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hnakshat/Desktop/Singel cell paper figures, tables, text/"/>
    </mc:Choice>
  </mc:AlternateContent>
  <xr:revisionPtr revIDLastSave="0" documentId="13_ncr:1_{C6740C0C-35B6-D346-90A2-FB8D78AF05F3}" xr6:coauthVersionLast="45" xr6:coauthVersionMax="45" xr10:uidLastSave="{00000000-0000-0000-0000-000000000000}"/>
  <bookViews>
    <workbookView xWindow="4660" yWindow="2760" windowWidth="28800" windowHeight="16580" tabRatio="500" activeTab="2" xr2:uid="{00000000-000D-0000-FFFF-FFFF00000000}"/>
  </bookViews>
  <sheets>
    <sheet name="Number of cells per cluster" sheetId="1" r:id="rId1"/>
    <sheet name="#cell per cluster set 2" sheetId="4" r:id="rId2"/>
    <sheet name="Cluster enriched gene list" sheetId="2" r:id="rId3"/>
    <sheet name="Cluster 11 signaling network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5" i="1" l="1"/>
  <c r="O5" i="1" s="1"/>
  <c r="N6" i="1"/>
  <c r="O6" i="1" s="1"/>
  <c r="N9" i="1"/>
  <c r="O9" i="1" s="1"/>
  <c r="N10" i="1"/>
  <c r="O10" i="1" s="1"/>
  <c r="N13" i="1"/>
  <c r="O13" i="1" s="1"/>
  <c r="N14" i="1"/>
  <c r="O14" i="1" s="1"/>
  <c r="M4" i="1"/>
  <c r="N4" i="1" s="1"/>
  <c r="O4" i="1" s="1"/>
  <c r="M5" i="1"/>
  <c r="M6" i="1"/>
  <c r="M7" i="1"/>
  <c r="N7" i="1" s="1"/>
  <c r="O7" i="1" s="1"/>
  <c r="M8" i="1"/>
  <c r="N8" i="1" s="1"/>
  <c r="O8" i="1" s="1"/>
  <c r="M9" i="1"/>
  <c r="M10" i="1"/>
  <c r="M11" i="1"/>
  <c r="N11" i="1" s="1"/>
  <c r="O11" i="1" s="1"/>
  <c r="M12" i="1"/>
  <c r="N12" i="1" s="1"/>
  <c r="O12" i="1" s="1"/>
  <c r="M13" i="1"/>
  <c r="M14" i="1"/>
  <c r="M15" i="1"/>
  <c r="N15" i="1" s="1"/>
  <c r="O15" i="1" s="1"/>
  <c r="M3" i="1"/>
  <c r="M16" i="1" s="1"/>
  <c r="N3" i="1" l="1"/>
  <c r="O3" i="1" s="1"/>
</calcChain>
</file>

<file path=xl/sharedStrings.xml><?xml version="1.0" encoding="utf-8"?>
<sst xmlns="http://schemas.openxmlformats.org/spreadsheetml/2006/main" count="2367" uniqueCount="2133">
  <si>
    <t>Komen Normal 5samples integrative analysis: sub-cluster analysis</t>
  </si>
  <si>
    <t>cell_cluster</t>
  </si>
  <si>
    <t>Total</t>
  </si>
  <si>
    <t>fraction</t>
  </si>
  <si>
    <t>percentage</t>
  </si>
  <si>
    <t>Age</t>
  </si>
  <si>
    <t/>
  </si>
  <si>
    <t>Cluster0</t>
  </si>
  <si>
    <t>Cluster1a</t>
  </si>
  <si>
    <t>Cluster2</t>
  </si>
  <si>
    <t>Cluster5a</t>
  </si>
  <si>
    <t>Cluster6</t>
  </si>
  <si>
    <t>Cluster8</t>
  </si>
  <si>
    <t>Cluster10</t>
  </si>
  <si>
    <t>Cluster11</t>
  </si>
  <si>
    <t>Cluster12</t>
  </si>
  <si>
    <t>RPS19</t>
  </si>
  <si>
    <t>RPS18</t>
  </si>
  <si>
    <t>SFRP1</t>
  </si>
  <si>
    <t>RPS21</t>
  </si>
  <si>
    <t>RPS5</t>
  </si>
  <si>
    <t>RPL34</t>
  </si>
  <si>
    <t>RPS27A</t>
  </si>
  <si>
    <t>RPS2</t>
  </si>
  <si>
    <t>RACK1</t>
  </si>
  <si>
    <t>LINC01198</t>
  </si>
  <si>
    <t>RPL36</t>
  </si>
  <si>
    <t>RPL18A</t>
  </si>
  <si>
    <t>RPS28</t>
  </si>
  <si>
    <t>RPL39</t>
  </si>
  <si>
    <t>RPL10</t>
  </si>
  <si>
    <t>RPLP0</t>
  </si>
  <si>
    <t>RPL13A</t>
  </si>
  <si>
    <t>Cluster 0</t>
  </si>
  <si>
    <t>TMSB4X</t>
  </si>
  <si>
    <t>RPL12</t>
  </si>
  <si>
    <t>RPL13</t>
  </si>
  <si>
    <t>CRABP1</t>
  </si>
  <si>
    <t>RPS9</t>
  </si>
  <si>
    <t>RPS6</t>
  </si>
  <si>
    <t>RPS14</t>
  </si>
  <si>
    <t>RPS15A</t>
  </si>
  <si>
    <t>RPL11</t>
  </si>
  <si>
    <t>RPS4X</t>
  </si>
  <si>
    <t>RPS23</t>
  </si>
  <si>
    <t>RPS3</t>
  </si>
  <si>
    <t>MYEOV</t>
  </si>
  <si>
    <t>MALAT1</t>
  </si>
  <si>
    <t>RPL32</t>
  </si>
  <si>
    <t>RPS15</t>
  </si>
  <si>
    <t>RPS7</t>
  </si>
  <si>
    <t>RPL35A</t>
  </si>
  <si>
    <t>Cluster 1a (1, 3, 4)</t>
  </si>
  <si>
    <t>SNORC</t>
  </si>
  <si>
    <t>RPL19</t>
  </si>
  <si>
    <t>RPL3</t>
  </si>
  <si>
    <t>RPL7</t>
  </si>
  <si>
    <t>RPL35</t>
  </si>
  <si>
    <t>RPL8</t>
  </si>
  <si>
    <t>ADIRF</t>
  </si>
  <si>
    <t>RPS3A</t>
  </si>
  <si>
    <t>RPL9</t>
  </si>
  <si>
    <t>TMSB10</t>
  </si>
  <si>
    <t>EEF1B2</t>
  </si>
  <si>
    <t>RPL17</t>
  </si>
  <si>
    <t>UQCRH</t>
  </si>
  <si>
    <t>IMPDH2</t>
  </si>
  <si>
    <t>SLC25A6</t>
  </si>
  <si>
    <t>SRP14</t>
  </si>
  <si>
    <t>FBL</t>
  </si>
  <si>
    <t>MGP</t>
  </si>
  <si>
    <t>B2M</t>
  </si>
  <si>
    <t>MYL6</t>
  </si>
  <si>
    <t>AZGP1</t>
  </si>
  <si>
    <t>HSPB1</t>
  </si>
  <si>
    <t>CST3</t>
  </si>
  <si>
    <t>SAT1</t>
  </si>
  <si>
    <t>CFL1</t>
  </si>
  <si>
    <t>CD63</t>
  </si>
  <si>
    <t>UBC</t>
  </si>
  <si>
    <t>ITM2B</t>
  </si>
  <si>
    <t>OAZ1</t>
  </si>
  <si>
    <t>XBP1</t>
  </si>
  <si>
    <t>ACTB</t>
  </si>
  <si>
    <t>TPM1</t>
  </si>
  <si>
    <t>IFITM3</t>
  </si>
  <si>
    <t>S100A11</t>
  </si>
  <si>
    <t>SKP1</t>
  </si>
  <si>
    <t>ANXA2</t>
  </si>
  <si>
    <t>UBB</t>
  </si>
  <si>
    <t>MORF4L1</t>
  </si>
  <si>
    <t>DDX5</t>
  </si>
  <si>
    <t>SUB1</t>
  </si>
  <si>
    <t>UBL5</t>
  </si>
  <si>
    <t>DYNLL1</t>
  </si>
  <si>
    <t>HMGB1</t>
  </si>
  <si>
    <t>KTN1</t>
  </si>
  <si>
    <t>POLR2L</t>
  </si>
  <si>
    <t>BTG1</t>
  </si>
  <si>
    <t>MYL12A</t>
  </si>
  <si>
    <t>SPARCL1</t>
  </si>
  <si>
    <t>MYL12B</t>
  </si>
  <si>
    <t>LAPTM4A</t>
  </si>
  <si>
    <t>HLA-E</t>
  </si>
  <si>
    <t>HLA-A</t>
  </si>
  <si>
    <t>NEAT1</t>
  </si>
  <si>
    <t>SNCG</t>
  </si>
  <si>
    <t>SELENOM</t>
  </si>
  <si>
    <t>TMEM59</t>
  </si>
  <si>
    <t>PIP</t>
  </si>
  <si>
    <t>CAV1</t>
  </si>
  <si>
    <t>CLIC1</t>
  </si>
  <si>
    <t>HMGN1</t>
  </si>
  <si>
    <t>S100A10</t>
  </si>
  <si>
    <t>COX6C</t>
  </si>
  <si>
    <t>IFITM2</t>
  </si>
  <si>
    <t>A2M</t>
  </si>
  <si>
    <t>TIMP3</t>
  </si>
  <si>
    <t>ANKRD30A</t>
  </si>
  <si>
    <t>ARHGAP29</t>
  </si>
  <si>
    <t>CALM1</t>
  </si>
  <si>
    <t>SLC39A6</t>
  </si>
  <si>
    <t>TXNIP</t>
  </si>
  <si>
    <t>RPS27L</t>
  </si>
  <si>
    <t>SAP18</t>
  </si>
  <si>
    <t>SELENOW</t>
  </si>
  <si>
    <t>SCGB2A2</t>
  </si>
  <si>
    <t>CNN3</t>
  </si>
  <si>
    <t>COX6A1</t>
  </si>
  <si>
    <t>IL6ST</t>
  </si>
  <si>
    <t>RHOA</t>
  </si>
  <si>
    <t>CDC42</t>
  </si>
  <si>
    <t>SOD1</t>
  </si>
  <si>
    <t>SCGB1D2</t>
  </si>
  <si>
    <t>CYB5A</t>
  </si>
  <si>
    <t>PTP4A2</t>
  </si>
  <si>
    <t>DNAJB1</t>
  </si>
  <si>
    <t>HES1</t>
  </si>
  <si>
    <t>SELENOK</t>
  </si>
  <si>
    <t>BCAM</t>
  </si>
  <si>
    <t>STOM</t>
  </si>
  <si>
    <t>TMBIM6</t>
  </si>
  <si>
    <t>CRIP1</t>
  </si>
  <si>
    <t>IGFBP4</t>
  </si>
  <si>
    <t>STC2</t>
  </si>
  <si>
    <t>SRP9</t>
  </si>
  <si>
    <t>H2AFJ</t>
  </si>
  <si>
    <t>BST2</t>
  </si>
  <si>
    <t>ITGB1</t>
  </si>
  <si>
    <t>ARL6IP1</t>
  </si>
  <si>
    <t>NUPR1</t>
  </si>
  <si>
    <t>SH3BGRL</t>
  </si>
  <si>
    <t>ATP6V0E1</t>
  </si>
  <si>
    <t>HLA-DRB1</t>
  </si>
  <si>
    <t>WFDC2</t>
  </si>
  <si>
    <t>TFF3</t>
  </si>
  <si>
    <t>GLUL</t>
  </si>
  <si>
    <t>ID3</t>
  </si>
  <si>
    <t>C1orf21</t>
  </si>
  <si>
    <t>MYL9</t>
  </si>
  <si>
    <t>SDCBP</t>
  </si>
  <si>
    <t>HLA-DPA1</t>
  </si>
  <si>
    <t>DNAJA1</t>
  </si>
  <si>
    <t>STC1</t>
  </si>
  <si>
    <t>SRSF5</t>
  </si>
  <si>
    <t>PDK4</t>
  </si>
  <si>
    <t>SUMO1</t>
  </si>
  <si>
    <t>CD99</t>
  </si>
  <si>
    <t>POMP</t>
  </si>
  <si>
    <t>TSPAN13</t>
  </si>
  <si>
    <t>KRT10</t>
  </si>
  <si>
    <t>VAPA</t>
  </si>
  <si>
    <t>BZW1</t>
  </si>
  <si>
    <t>TMBIM4</t>
  </si>
  <si>
    <t>INPP4B</t>
  </si>
  <si>
    <t>FAM241A</t>
  </si>
  <si>
    <t>TFF1</t>
  </si>
  <si>
    <t>VIM</t>
  </si>
  <si>
    <t>ANXA1</t>
  </si>
  <si>
    <t>APLP2</t>
  </si>
  <si>
    <t>LIMA1</t>
  </si>
  <si>
    <t>GSN</t>
  </si>
  <si>
    <t>MORF4L2</t>
  </si>
  <si>
    <t>PKM</t>
  </si>
  <si>
    <t>HLA-DRA</t>
  </si>
  <si>
    <t>CD164</t>
  </si>
  <si>
    <t>CA12</t>
  </si>
  <si>
    <t>MAGED2</t>
  </si>
  <si>
    <t>CD74</t>
  </si>
  <si>
    <t>FOXA1</t>
  </si>
  <si>
    <t>ELOVL5</t>
  </si>
  <si>
    <t>HMGN2</t>
  </si>
  <si>
    <t>RHOB</t>
  </si>
  <si>
    <t>REEP5</t>
  </si>
  <si>
    <t>IGFBP7</t>
  </si>
  <si>
    <t>TSPAN15</t>
  </si>
  <si>
    <t>YWHAB</t>
  </si>
  <si>
    <t>NDUFC2</t>
  </si>
  <si>
    <t>RAMP2</t>
  </si>
  <si>
    <t>FKBP1A</t>
  </si>
  <si>
    <t>IER3</t>
  </si>
  <si>
    <t>LIMCH1</t>
  </si>
  <si>
    <t>AGR2</t>
  </si>
  <si>
    <t>CAPZA2</t>
  </si>
  <si>
    <t>SH3BGRL3</t>
  </si>
  <si>
    <t>COX17</t>
  </si>
  <si>
    <t>N4BP2L2</t>
  </si>
  <si>
    <t>WSB1</t>
  </si>
  <si>
    <t>HLA-DPB1</t>
  </si>
  <si>
    <t>ZFAND6</t>
  </si>
  <si>
    <t>TIMP1</t>
  </si>
  <si>
    <t>AR</t>
  </si>
  <si>
    <t>CSNK1A1</t>
  </si>
  <si>
    <t>SLC40A1</t>
  </si>
  <si>
    <t>GNG5</t>
  </si>
  <si>
    <t>GATA3</t>
  </si>
  <si>
    <t>RAB5C</t>
  </si>
  <si>
    <t>PLAT</t>
  </si>
  <si>
    <t>CHMP4B</t>
  </si>
  <si>
    <t>CRIP2</t>
  </si>
  <si>
    <t>LIFR</t>
  </si>
  <si>
    <t>EFHD1</t>
  </si>
  <si>
    <t>TAGLN</t>
  </si>
  <si>
    <t>PAIP2</t>
  </si>
  <si>
    <t>MYO6</t>
  </si>
  <si>
    <t>NFIA</t>
  </si>
  <si>
    <t>AFF3</t>
  </si>
  <si>
    <t>TCEAL3</t>
  </si>
  <si>
    <t>SRI</t>
  </si>
  <si>
    <t>SLC9A3R2</t>
  </si>
  <si>
    <t>PRKAR1A</t>
  </si>
  <si>
    <t>LGALS1</t>
  </si>
  <si>
    <t>IRF1</t>
  </si>
  <si>
    <t>AGR3</t>
  </si>
  <si>
    <t>SYPL1</t>
  </si>
  <si>
    <t>SCP2</t>
  </si>
  <si>
    <t>DUSP1</t>
  </si>
  <si>
    <t>CD151</t>
  </si>
  <si>
    <t>BTG2</t>
  </si>
  <si>
    <t>BATF</t>
  </si>
  <si>
    <t>TCEAL4</t>
  </si>
  <si>
    <t>TCIM</t>
  </si>
  <si>
    <t>CHMP5</t>
  </si>
  <si>
    <t>SOCS3</t>
  </si>
  <si>
    <t>COX20</t>
  </si>
  <si>
    <t>AP2B1</t>
  </si>
  <si>
    <t>RUNX1</t>
  </si>
  <si>
    <t>JUND</t>
  </si>
  <si>
    <t>ELF3</t>
  </si>
  <si>
    <t>ATF3</t>
  </si>
  <si>
    <t>VMP1</t>
  </si>
  <si>
    <t>TNFRSF12A</t>
  </si>
  <si>
    <t>ESR1</t>
  </si>
  <si>
    <t>CALD1</t>
  </si>
  <si>
    <t>MAFF</t>
  </si>
  <si>
    <t>KLF6</t>
  </si>
  <si>
    <t>GAPDH</t>
  </si>
  <si>
    <t>AREG</t>
  </si>
  <si>
    <t>CLDN4</t>
  </si>
  <si>
    <t>S100A14</t>
  </si>
  <si>
    <t>KRT18</t>
  </si>
  <si>
    <t>RGCC</t>
  </si>
  <si>
    <t>BAMBI</t>
  </si>
  <si>
    <t>ARRDC3</t>
  </si>
  <si>
    <t>NDRG2</t>
  </si>
  <si>
    <t>MFGE8</t>
  </si>
  <si>
    <t>WEE1</t>
  </si>
  <si>
    <t>TRAF4</t>
  </si>
  <si>
    <t>LY6E</t>
  </si>
  <si>
    <t>PHLDA1</t>
  </si>
  <si>
    <t>PAWR</t>
  </si>
  <si>
    <t>CCL28</t>
  </si>
  <si>
    <t>TBX3</t>
  </si>
  <si>
    <t>CRYAB</t>
  </si>
  <si>
    <t>MYB</t>
  </si>
  <si>
    <t>NCOA7</t>
  </si>
  <si>
    <t>NECTIN2</t>
  </si>
  <si>
    <t>GABRP</t>
  </si>
  <si>
    <t>KIT</t>
  </si>
  <si>
    <t>SGK1</t>
  </si>
  <si>
    <t>CDH1</t>
  </si>
  <si>
    <t>SLC38A2</t>
  </si>
  <si>
    <t>CAVIN1</t>
  </si>
  <si>
    <t>TSHZ2</t>
  </si>
  <si>
    <t>CDR2</t>
  </si>
  <si>
    <t>CAV2</t>
  </si>
  <si>
    <t>MAST4</t>
  </si>
  <si>
    <t>HLA-B</t>
  </si>
  <si>
    <t>RAB11FIP1</t>
  </si>
  <si>
    <t>SLPI</t>
  </si>
  <si>
    <t>C15orf48</t>
  </si>
  <si>
    <t>KRT15</t>
  </si>
  <si>
    <t>DDX17</t>
  </si>
  <si>
    <t>PARD6B</t>
  </si>
  <si>
    <t>CDC42EP5</t>
  </si>
  <si>
    <t>ERBB4</t>
  </si>
  <si>
    <t>DDIT4</t>
  </si>
  <si>
    <t>Cluster 2</t>
  </si>
  <si>
    <t>UGDH</t>
  </si>
  <si>
    <t>SYCE1L</t>
  </si>
  <si>
    <t>ZFAND5</t>
  </si>
  <si>
    <t>LDLR</t>
  </si>
  <si>
    <t>S100A1</t>
  </si>
  <si>
    <t>NTRK2</t>
  </si>
  <si>
    <t>TBC1D9</t>
  </si>
  <si>
    <t>DPYSL2</t>
  </si>
  <si>
    <t>MCL1</t>
  </si>
  <si>
    <t>PKIB</t>
  </si>
  <si>
    <t>RASEF</t>
  </si>
  <si>
    <t>LTF</t>
  </si>
  <si>
    <t>PALMD</t>
  </si>
  <si>
    <t>DDX3X</t>
  </si>
  <si>
    <t>PIGR</t>
  </si>
  <si>
    <t>ELMSAN1</t>
  </si>
  <si>
    <t>SUSD6</t>
  </si>
  <si>
    <t>IFI16</t>
  </si>
  <si>
    <t>NCALD</t>
  </si>
  <si>
    <t>TGFBR2</t>
  </si>
  <si>
    <t>SLC2A1</t>
  </si>
  <si>
    <t>SAA1</t>
  </si>
  <si>
    <t>FOSL2</t>
  </si>
  <si>
    <t>MIA</t>
  </si>
  <si>
    <t>ATF4</t>
  </si>
  <si>
    <t>COX4I1</t>
  </si>
  <si>
    <t>SLC38A1</t>
  </si>
  <si>
    <t>IER5</t>
  </si>
  <si>
    <t>CRNDE</t>
  </si>
  <si>
    <t>SLC9A3R1</t>
  </si>
  <si>
    <t>DUSP10</t>
  </si>
  <si>
    <t>KCNK6</t>
  </si>
  <si>
    <t>GPR160</t>
  </si>
  <si>
    <t>ERRFI1</t>
  </si>
  <si>
    <t>STARD10</t>
  </si>
  <si>
    <t>NEDD4L</t>
  </si>
  <si>
    <t>KCTD12</t>
  </si>
  <si>
    <t>TRPS1</t>
  </si>
  <si>
    <t>CEBPD</t>
  </si>
  <si>
    <t>RERE</t>
  </si>
  <si>
    <t>ACADSB</t>
  </si>
  <si>
    <t>KRT7</t>
  </si>
  <si>
    <t>PPIA</t>
  </si>
  <si>
    <t>BCL3</t>
  </si>
  <si>
    <t>SRF</t>
  </si>
  <si>
    <t>DHCR24</t>
  </si>
  <si>
    <t>DSP</t>
  </si>
  <si>
    <t>CITED4</t>
  </si>
  <si>
    <t>FTO</t>
  </si>
  <si>
    <t>CCDC85B</t>
  </si>
  <si>
    <t>MEF2C</t>
  </si>
  <si>
    <t>CMTM6</t>
  </si>
  <si>
    <t>MAL2</t>
  </si>
  <si>
    <t>AMFR</t>
  </si>
  <si>
    <t>ITM2A</t>
  </si>
  <si>
    <t>RBM47</t>
  </si>
  <si>
    <t>SNHG7</t>
  </si>
  <si>
    <t>EZR</t>
  </si>
  <si>
    <t>THSD4</t>
  </si>
  <si>
    <t>PTN</t>
  </si>
  <si>
    <t>SPARC</t>
  </si>
  <si>
    <t>COPS9</t>
  </si>
  <si>
    <t>ID1</t>
  </si>
  <si>
    <t>PSMB8</t>
  </si>
  <si>
    <t>PRLR</t>
  </si>
  <si>
    <t>TSPYL1</t>
  </si>
  <si>
    <t>TSC22D2</t>
  </si>
  <si>
    <t>YWHAG</t>
  </si>
  <si>
    <t>MMP7</t>
  </si>
  <si>
    <t>IGFBP5</t>
  </si>
  <si>
    <t>LGALS3</t>
  </si>
  <si>
    <t>CXCL2</t>
  </si>
  <si>
    <t>RCAN1</t>
  </si>
  <si>
    <t>TUBA1A</t>
  </si>
  <si>
    <t>PTP4A1</t>
  </si>
  <si>
    <t>PLEKHF2</t>
  </si>
  <si>
    <t>ZFP36L2</t>
  </si>
  <si>
    <t>BHLHE40</t>
  </si>
  <si>
    <t>CALML5</t>
  </si>
  <si>
    <t>BCL2</t>
  </si>
  <si>
    <t>ERBB3</t>
  </si>
  <si>
    <t>S100A4</t>
  </si>
  <si>
    <t>RHOBTB3</t>
  </si>
  <si>
    <t>DUSP5</t>
  </si>
  <si>
    <t>KIAA0040</t>
  </si>
  <si>
    <t>LRRFIP1</t>
  </si>
  <si>
    <t>CPEB4</t>
  </si>
  <si>
    <t>GPRC5A</t>
  </si>
  <si>
    <t>SHROOM3</t>
  </si>
  <si>
    <t>MAP3K1</t>
  </si>
  <si>
    <t>FABP5</t>
  </si>
  <si>
    <t>RAB27B</t>
  </si>
  <si>
    <t>TOR1AIP2</t>
  </si>
  <si>
    <t>MGST3</t>
  </si>
  <si>
    <t>SMIM14</t>
  </si>
  <si>
    <t>TFAP2A</t>
  </si>
  <si>
    <t>CEMIP2</t>
  </si>
  <si>
    <t>C4orf48</t>
  </si>
  <si>
    <t>COX7A1</t>
  </si>
  <si>
    <t>UBE2H</t>
  </si>
  <si>
    <t>CCL2</t>
  </si>
  <si>
    <t>SYAP1</t>
  </si>
  <si>
    <t>PPP2R2A</t>
  </si>
  <si>
    <t>AL121944.1</t>
  </si>
  <si>
    <t>ECE1</t>
  </si>
  <si>
    <t>CBWD5</t>
  </si>
  <si>
    <t>HLA-C</t>
  </si>
  <si>
    <t>YPEL2</t>
  </si>
  <si>
    <t>NR4A1</t>
  </si>
  <si>
    <t>NFIB</t>
  </si>
  <si>
    <t>MYC</t>
  </si>
  <si>
    <t>ID4</t>
  </si>
  <si>
    <t>CYR61</t>
  </si>
  <si>
    <t>ITGA6</t>
  </si>
  <si>
    <t>SCGB3A1</t>
  </si>
  <si>
    <t>NFKBIA</t>
  </si>
  <si>
    <t>EGR3</t>
  </si>
  <si>
    <t>APOE</t>
  </si>
  <si>
    <t>EDN1</t>
  </si>
  <si>
    <t>HINT1</t>
  </si>
  <si>
    <t>CX3CL1</t>
  </si>
  <si>
    <t>KLF4</t>
  </si>
  <si>
    <t>SPINT2</t>
  </si>
  <si>
    <t>DSTN</t>
  </si>
  <si>
    <t>MIF</t>
  </si>
  <si>
    <t>SNHG25</t>
  </si>
  <si>
    <t>ALCAM</t>
  </si>
  <si>
    <t>MGST1</t>
  </si>
  <si>
    <t>CAPG</t>
  </si>
  <si>
    <t>KRT8</t>
  </si>
  <si>
    <t>HACD3</t>
  </si>
  <si>
    <t>PEBP1</t>
  </si>
  <si>
    <t>AC008268.1</t>
  </si>
  <si>
    <t>VAMP8</t>
  </si>
  <si>
    <t>FBP1</t>
  </si>
  <si>
    <t>MUC1</t>
  </si>
  <si>
    <t>EMC10</t>
  </si>
  <si>
    <t>TCEAL1</t>
  </si>
  <si>
    <t>MLPH</t>
  </si>
  <si>
    <t>TMED2</t>
  </si>
  <si>
    <t>GALNT6</t>
  </si>
  <si>
    <t>GMNN</t>
  </si>
  <si>
    <t>PPT1</t>
  </si>
  <si>
    <t>DCXR</t>
  </si>
  <si>
    <t>CAMK2N1</t>
  </si>
  <si>
    <t>TECR</t>
  </si>
  <si>
    <t>HNMT</t>
  </si>
  <si>
    <t>SMS</t>
  </si>
  <si>
    <t>NINJ1</t>
  </si>
  <si>
    <t>C3orf14</t>
  </si>
  <si>
    <t>DEGS2</t>
  </si>
  <si>
    <t>ATP1B1</t>
  </si>
  <si>
    <t>ADAM10</t>
  </si>
  <si>
    <t>NQO1</t>
  </si>
  <si>
    <t>ASPH</t>
  </si>
  <si>
    <t>REEP6</t>
  </si>
  <si>
    <t>PSMA4</t>
  </si>
  <si>
    <t>MEAF6</t>
  </si>
  <si>
    <t>MUCL1</t>
  </si>
  <si>
    <t>TAT</t>
  </si>
  <si>
    <t>TSPAN8</t>
  </si>
  <si>
    <t>S100A6</t>
  </si>
  <si>
    <t>GSTP1</t>
  </si>
  <si>
    <t>YBX1</t>
  </si>
  <si>
    <t>CDKN1A</t>
  </si>
  <si>
    <t>NEK10</t>
  </si>
  <si>
    <t>ACTN1</t>
  </si>
  <si>
    <t>SOD2</t>
  </si>
  <si>
    <t>PPP1R1B</t>
  </si>
  <si>
    <t>PNRC1</t>
  </si>
  <si>
    <t>SCUBE2</t>
  </si>
  <si>
    <t>TLE4</t>
  </si>
  <si>
    <t>FOSB</t>
  </si>
  <si>
    <t>ETS2</t>
  </si>
  <si>
    <t>EGR1</t>
  </si>
  <si>
    <t>RGS2</t>
  </si>
  <si>
    <t>PRDX1</t>
  </si>
  <si>
    <t>PEG10</t>
  </si>
  <si>
    <t>MYBPC1</t>
  </si>
  <si>
    <t>GSTM3</t>
  </si>
  <si>
    <t>CTGF</t>
  </si>
  <si>
    <t>PABPC1</t>
  </si>
  <si>
    <t>ZFP36</t>
  </si>
  <si>
    <t>TUBA1B</t>
  </si>
  <si>
    <t>SPDEF</t>
  </si>
  <si>
    <t>SLC4A7</t>
  </si>
  <si>
    <t>RBP7</t>
  </si>
  <si>
    <t>APOD</t>
  </si>
  <si>
    <t>NUCB2</t>
  </si>
  <si>
    <t>BLVRB</t>
  </si>
  <si>
    <t>RARRES1</t>
  </si>
  <si>
    <t>KLK5</t>
  </si>
  <si>
    <t>MUC15</t>
  </si>
  <si>
    <t>STAC2</t>
  </si>
  <si>
    <t>KRT23</t>
  </si>
  <si>
    <t>KRT81</t>
  </si>
  <si>
    <t>SYNM</t>
  </si>
  <si>
    <t>ALDH1A3</t>
  </si>
  <si>
    <t>SLC25A37</t>
  </si>
  <si>
    <t>ANKRD36C</t>
  </si>
  <si>
    <t>ANPEP</t>
  </si>
  <si>
    <t>ARL4C</t>
  </si>
  <si>
    <t>CA3</t>
  </si>
  <si>
    <t>KRT19</t>
  </si>
  <si>
    <t>BBOX1</t>
  </si>
  <si>
    <t>KRT17</t>
  </si>
  <si>
    <t>CRABP2</t>
  </si>
  <si>
    <t>PI3</t>
  </si>
  <si>
    <t>CHI3L1</t>
  </si>
  <si>
    <t>CMTM7</t>
  </si>
  <si>
    <t>TACSTD2</t>
  </si>
  <si>
    <t>SLC34A2</t>
  </si>
  <si>
    <t>ITGB8</t>
  </si>
  <si>
    <t>BARX2</t>
  </si>
  <si>
    <t>CD24</t>
  </si>
  <si>
    <t>ARL4A</t>
  </si>
  <si>
    <t>MESP1</t>
  </si>
  <si>
    <t>KRT6B</t>
  </si>
  <si>
    <t>S100B</t>
  </si>
  <si>
    <t>S100A9</t>
  </si>
  <si>
    <t>KRT16</t>
  </si>
  <si>
    <t>GBP2</t>
  </si>
  <si>
    <t>LCN2</t>
  </si>
  <si>
    <t>CLDN3</t>
  </si>
  <si>
    <t>CD55</t>
  </si>
  <si>
    <t>EHF</t>
  </si>
  <si>
    <t>ELF5</t>
  </si>
  <si>
    <t>CD14</t>
  </si>
  <si>
    <t>FTH1</t>
  </si>
  <si>
    <t>TANK</t>
  </si>
  <si>
    <t>CXCL16</t>
  </si>
  <si>
    <t>PROM1</t>
  </si>
  <si>
    <t>ZFAS1</t>
  </si>
  <si>
    <t>IFRD1</t>
  </si>
  <si>
    <t>SVIL</t>
  </si>
  <si>
    <t>ACTG1</t>
  </si>
  <si>
    <t>SAA2</t>
  </si>
  <si>
    <t>HSP90AA1</t>
  </si>
  <si>
    <t>LIPH</t>
  </si>
  <si>
    <t>CYTOR</t>
  </si>
  <si>
    <t>SOX9</t>
  </si>
  <si>
    <t>PLPP2</t>
  </si>
  <si>
    <t>APP</t>
  </si>
  <si>
    <t>SPTSSA</t>
  </si>
  <si>
    <t>FOLR1</t>
  </si>
  <si>
    <t>MT2A</t>
  </si>
  <si>
    <t>TM4SF18</t>
  </si>
  <si>
    <t>ITPR1</t>
  </si>
  <si>
    <t>MT1G</t>
  </si>
  <si>
    <t>LPAR6</t>
  </si>
  <si>
    <t>EPAS1</t>
  </si>
  <si>
    <t>ZC3HAV1</t>
  </si>
  <si>
    <t>AQP1</t>
  </si>
  <si>
    <t>NDUFA4L2</t>
  </si>
  <si>
    <t>BTNL9</t>
  </si>
  <si>
    <t>CD36</t>
  </si>
  <si>
    <t>RGS5</t>
  </si>
  <si>
    <t>CD300LG</t>
  </si>
  <si>
    <t>EMCN</t>
  </si>
  <si>
    <t>CA4</t>
  </si>
  <si>
    <t>HIGD1B</t>
  </si>
  <si>
    <t>Cluster 5a</t>
  </si>
  <si>
    <t>KDR</t>
  </si>
  <si>
    <t>PCAT19</t>
  </si>
  <si>
    <t>ADGRF5</t>
  </si>
  <si>
    <t>C11orf96</t>
  </si>
  <si>
    <t>LDB2</t>
  </si>
  <si>
    <t>ADGRL4</t>
  </si>
  <si>
    <t>ETS1</t>
  </si>
  <si>
    <t>GNG11</t>
  </si>
  <si>
    <t>EGFL7</t>
  </si>
  <si>
    <t>TCF4</t>
  </si>
  <si>
    <t>FAM13C</t>
  </si>
  <si>
    <t>CLEC14A</t>
  </si>
  <si>
    <t>PLVAP</t>
  </si>
  <si>
    <t>FLT1</t>
  </si>
  <si>
    <t>GMFG</t>
  </si>
  <si>
    <t>IFI27</t>
  </si>
  <si>
    <t>ESAM</t>
  </si>
  <si>
    <t>SOX18</t>
  </si>
  <si>
    <t>CAVIN2</t>
  </si>
  <si>
    <t>RAMP3</t>
  </si>
  <si>
    <t>LMO2</t>
  </si>
  <si>
    <t>NRP1</t>
  </si>
  <si>
    <t>PPARG</t>
  </si>
  <si>
    <t>AQP7</t>
  </si>
  <si>
    <t>KANK3</t>
  </si>
  <si>
    <t>CD34</t>
  </si>
  <si>
    <t>ECSCR</t>
  </si>
  <si>
    <t>VAMP5</t>
  </si>
  <si>
    <t>RFLNB</t>
  </si>
  <si>
    <t>COX4I2</t>
  </si>
  <si>
    <t>COL15A1</t>
  </si>
  <si>
    <t>GPIHBP1</t>
  </si>
  <si>
    <t>LHFPL6</t>
  </si>
  <si>
    <t>GIMAP4</t>
  </si>
  <si>
    <t>RNASE1</t>
  </si>
  <si>
    <t>TMEM204</t>
  </si>
  <si>
    <t>GIMAP7</t>
  </si>
  <si>
    <t>RUNDC3B</t>
  </si>
  <si>
    <t>ITGA1</t>
  </si>
  <si>
    <t>ZEB1</t>
  </si>
  <si>
    <t>SRGN</t>
  </si>
  <si>
    <t>CDH5</t>
  </si>
  <si>
    <t>FABP4</t>
  </si>
  <si>
    <t>NRN1</t>
  </si>
  <si>
    <t>COL4A1</t>
  </si>
  <si>
    <t>ANGPT2</t>
  </si>
  <si>
    <t>VWF</t>
  </si>
  <si>
    <t>GPR146</t>
  </si>
  <si>
    <t>ENG</t>
  </si>
  <si>
    <t>GIMAP6</t>
  </si>
  <si>
    <t>FAM110D</t>
  </si>
  <si>
    <t>SCARB1</t>
  </si>
  <si>
    <t>CCL14</t>
  </si>
  <si>
    <t>PPP1R14A</t>
  </si>
  <si>
    <t>GUCY1A2</t>
  </si>
  <si>
    <t>GIMAP1</t>
  </si>
  <si>
    <t>HOXD8</t>
  </si>
  <si>
    <t>FHL1</t>
  </si>
  <si>
    <t>PCDH17</t>
  </si>
  <si>
    <t>TNMD</t>
  </si>
  <si>
    <t>CD93</t>
  </si>
  <si>
    <t>ANKRD29</t>
  </si>
  <si>
    <t>SLC2A3</t>
  </si>
  <si>
    <t>CXorf36</t>
  </si>
  <si>
    <t>HECW2</t>
  </si>
  <si>
    <t>C1orf54</t>
  </si>
  <si>
    <t>MMRN2</t>
  </si>
  <si>
    <t>EBF1</t>
  </si>
  <si>
    <t>GPX3</t>
  </si>
  <si>
    <t>PECAM1</t>
  </si>
  <si>
    <t>ROBO4</t>
  </si>
  <si>
    <t>SOX17</t>
  </si>
  <si>
    <t>CABP1</t>
  </si>
  <si>
    <t>TIE1</t>
  </si>
  <si>
    <t>FXYD6</t>
  </si>
  <si>
    <t>ENPP2</t>
  </si>
  <si>
    <t>ACVRL1</t>
  </si>
  <si>
    <t>FAM162B</t>
  </si>
  <si>
    <t>AP1S2</t>
  </si>
  <si>
    <t>VSIR</t>
  </si>
  <si>
    <t>PLPP1</t>
  </si>
  <si>
    <t>CLDN5</t>
  </si>
  <si>
    <t>MYCT1</t>
  </si>
  <si>
    <t>GATA2</t>
  </si>
  <si>
    <t>TMEM88</t>
  </si>
  <si>
    <t>MEOX2</t>
  </si>
  <si>
    <t>MGLL</t>
  </si>
  <si>
    <t>HSD17B11</t>
  </si>
  <si>
    <t>HOXB7</t>
  </si>
  <si>
    <t>CALCRL</t>
  </si>
  <si>
    <t>CYGB</t>
  </si>
  <si>
    <t>CD320</t>
  </si>
  <si>
    <t>JCAD</t>
  </si>
  <si>
    <t>CNRIP1</t>
  </si>
  <si>
    <t>LMCD1</t>
  </si>
  <si>
    <t>SPRY1</t>
  </si>
  <si>
    <t>C2orf40</t>
  </si>
  <si>
    <t>DAB2</t>
  </si>
  <si>
    <t>CDH13</t>
  </si>
  <si>
    <t>THBD</t>
  </si>
  <si>
    <t>PDE2A</t>
  </si>
  <si>
    <t>NOTCH4</t>
  </si>
  <si>
    <t>ITIH5</t>
  </si>
  <si>
    <t>TACC1</t>
  </si>
  <si>
    <t>JAM2</t>
  </si>
  <si>
    <t>S1PR1</t>
  </si>
  <si>
    <t>ERG</t>
  </si>
  <si>
    <t>IFI6</t>
  </si>
  <si>
    <t>NEURL1B</t>
  </si>
  <si>
    <t>CLIC5</t>
  </si>
  <si>
    <t>EPHX1</t>
  </si>
  <si>
    <t>FLI1</t>
  </si>
  <si>
    <t>TMEM255B</t>
  </si>
  <si>
    <t>CYYR1</t>
  </si>
  <si>
    <t>RAPGEF3</t>
  </si>
  <si>
    <t>CLEC2B</t>
  </si>
  <si>
    <t>HBEGF</t>
  </si>
  <si>
    <t>PDGFRB</t>
  </si>
  <si>
    <t>CAVIN3</t>
  </si>
  <si>
    <t>LEPR</t>
  </si>
  <si>
    <t>IGFBP2</t>
  </si>
  <si>
    <t>COL4A2</t>
  </si>
  <si>
    <t>THBS4</t>
  </si>
  <si>
    <t>RHOJ</t>
  </si>
  <si>
    <t>PTPRB</t>
  </si>
  <si>
    <t>MSX1</t>
  </si>
  <si>
    <t>PLAC9</t>
  </si>
  <si>
    <t>TSPAN7</t>
  </si>
  <si>
    <t>ADCY4</t>
  </si>
  <si>
    <t>ABCB1</t>
  </si>
  <si>
    <t>ICAM2</t>
  </si>
  <si>
    <t>EHD2</t>
  </si>
  <si>
    <t>ELK3</t>
  </si>
  <si>
    <t>RPL41</t>
  </si>
  <si>
    <t>ADAMTS9</t>
  </si>
  <si>
    <t>CXCL12</t>
  </si>
  <si>
    <t>FAM107A</t>
  </si>
  <si>
    <t>CLIC2</t>
  </si>
  <si>
    <t>PRRX1</t>
  </si>
  <si>
    <t>CPE</t>
  </si>
  <si>
    <t>TIMP4</t>
  </si>
  <si>
    <t>IL3RA</t>
  </si>
  <si>
    <t>DLC1</t>
  </si>
  <si>
    <t>TNFRSF10D</t>
  </si>
  <si>
    <t>GYPC</t>
  </si>
  <si>
    <t>PLPP3</t>
  </si>
  <si>
    <t>ISG15</t>
  </si>
  <si>
    <t>LIMS2</t>
  </si>
  <si>
    <t>SNAI1</t>
  </si>
  <si>
    <t>HEG1</t>
  </si>
  <si>
    <t>MT-CO3</t>
  </si>
  <si>
    <t>ADRB2</t>
  </si>
  <si>
    <t>CTSC</t>
  </si>
  <si>
    <t>APOLD1</t>
  </si>
  <si>
    <t>COL6A3</t>
  </si>
  <si>
    <t>PLS3</t>
  </si>
  <si>
    <t>NUAK1</t>
  </si>
  <si>
    <t>UACA</t>
  </si>
  <si>
    <t>PSMB9</t>
  </si>
  <si>
    <t>FRMD3</t>
  </si>
  <si>
    <t>ARHGEF15</t>
  </si>
  <si>
    <t>LPL</t>
  </si>
  <si>
    <t>ADAMTS1</t>
  </si>
  <si>
    <t>SLFN11</t>
  </si>
  <si>
    <t>NID1</t>
  </si>
  <si>
    <t>MGST2</t>
  </si>
  <si>
    <t>MT-CO1</t>
  </si>
  <si>
    <t>RUNX1T1</t>
  </si>
  <si>
    <t>LAMA4</t>
  </si>
  <si>
    <t>SPTBN1</t>
  </si>
  <si>
    <t>FXYD5</t>
  </si>
  <si>
    <t>PHACTR2</t>
  </si>
  <si>
    <t>FYN</t>
  </si>
  <si>
    <t>PERP</t>
  </si>
  <si>
    <t>IFIT3</t>
  </si>
  <si>
    <t>TINAGL1</t>
  </si>
  <si>
    <t>SLFN5</t>
  </si>
  <si>
    <t>HSPG2</t>
  </si>
  <si>
    <t>CAT</t>
  </si>
  <si>
    <t>SERPINH1</t>
  </si>
  <si>
    <t>TIMP2</t>
  </si>
  <si>
    <t>FAM198B</t>
  </si>
  <si>
    <t>TSPAN4</t>
  </si>
  <si>
    <t>GNAI1</t>
  </si>
  <si>
    <t>RSU1</t>
  </si>
  <si>
    <t>PPDPF</t>
  </si>
  <si>
    <t>SERPING1</t>
  </si>
  <si>
    <t>RAC1</t>
  </si>
  <si>
    <t>TMCC3</t>
  </si>
  <si>
    <t>RGS16</t>
  </si>
  <si>
    <t>CAPN2</t>
  </si>
  <si>
    <t>ZEB2</t>
  </si>
  <si>
    <t>CTSH</t>
  </si>
  <si>
    <t>FXYD3</t>
  </si>
  <si>
    <t>TSTD1</t>
  </si>
  <si>
    <t>FZD4</t>
  </si>
  <si>
    <t>COL18A1</t>
  </si>
  <si>
    <t>OLFML2A</t>
  </si>
  <si>
    <t>FAM213A</t>
  </si>
  <si>
    <t>FMO2</t>
  </si>
  <si>
    <t>AKR1C3</t>
  </si>
  <si>
    <t>SMIM22</t>
  </si>
  <si>
    <t>CDC37</t>
  </si>
  <si>
    <t>THSD7A</t>
  </si>
  <si>
    <t>RBMS3</t>
  </si>
  <si>
    <t>HLA-DMA</t>
  </si>
  <si>
    <t>NPDC1</t>
  </si>
  <si>
    <t>CPNE2</t>
  </si>
  <si>
    <t>STEAP4</t>
  </si>
  <si>
    <t>RDX</t>
  </si>
  <si>
    <t>FKBP9</t>
  </si>
  <si>
    <t>FTL</t>
  </si>
  <si>
    <t>TMEM47</t>
  </si>
  <si>
    <t>TNS1</t>
  </si>
  <si>
    <t>LINC01116</t>
  </si>
  <si>
    <t>COL3A1</t>
  </si>
  <si>
    <t>CD40</t>
  </si>
  <si>
    <t>CYB5R3</t>
  </si>
  <si>
    <t>GPRC5B</t>
  </si>
  <si>
    <t>FAM43A</t>
  </si>
  <si>
    <t>RPL14</t>
  </si>
  <si>
    <t>SEC14L1</t>
  </si>
  <si>
    <t>GNAI2</t>
  </si>
  <si>
    <t>NR2F2</t>
  </si>
  <si>
    <t>SOX7</t>
  </si>
  <si>
    <t>EID1</t>
  </si>
  <si>
    <t>RPL37A</t>
  </si>
  <si>
    <t>CAMK1</t>
  </si>
  <si>
    <t>KIAA0355</t>
  </si>
  <si>
    <t>TNFRSF1B</t>
  </si>
  <si>
    <t>COL1A2</t>
  </si>
  <si>
    <t>SEPT7</t>
  </si>
  <si>
    <t>ABCA1</t>
  </si>
  <si>
    <t>GJA1</t>
  </si>
  <si>
    <t>CARD8</t>
  </si>
  <si>
    <t>CRYBG3</t>
  </si>
  <si>
    <t>SDC4</t>
  </si>
  <si>
    <t>FXYD1</t>
  </si>
  <si>
    <t>EPS8</t>
  </si>
  <si>
    <t>TRIB2</t>
  </si>
  <si>
    <t>CLDN7</t>
  </si>
  <si>
    <t>SMIM10</t>
  </si>
  <si>
    <t>SNX3</t>
  </si>
  <si>
    <t>TNFSF10</t>
  </si>
  <si>
    <t>DUSP6</t>
  </si>
  <si>
    <t>ASS1</t>
  </si>
  <si>
    <t>DCN</t>
  </si>
  <si>
    <t>MLEC</t>
  </si>
  <si>
    <t>SH3BP5</t>
  </si>
  <si>
    <t>TJP1</t>
  </si>
  <si>
    <t>MSN</t>
  </si>
  <si>
    <t>CEP68</t>
  </si>
  <si>
    <t>TNFSF12</t>
  </si>
  <si>
    <t>CPM</t>
  </si>
  <si>
    <t>LPCAT2</t>
  </si>
  <si>
    <t>HEXIM1</t>
  </si>
  <si>
    <t>CTSL</t>
  </si>
  <si>
    <t>MTUS1</t>
  </si>
  <si>
    <t>TMEM109</t>
  </si>
  <si>
    <t>FCGRT</t>
  </si>
  <si>
    <t>LAMC1</t>
  </si>
  <si>
    <t>CHPT1</t>
  </si>
  <si>
    <t>MXRA7</t>
  </si>
  <si>
    <t>ASAP1</t>
  </si>
  <si>
    <t>TSC22D1</t>
  </si>
  <si>
    <t>ARPC1B</t>
  </si>
  <si>
    <t>PSMB8-AS1</t>
  </si>
  <si>
    <t>ADM</t>
  </si>
  <si>
    <t>MT-ND3</t>
  </si>
  <si>
    <t>CTNNAL1</t>
  </si>
  <si>
    <t>PLCG2</t>
  </si>
  <si>
    <t>ID2</t>
  </si>
  <si>
    <t>TPM2</t>
  </si>
  <si>
    <t>HTRA1</t>
  </si>
  <si>
    <t>EGLN1</t>
  </si>
  <si>
    <t>RIMKLB</t>
  </si>
  <si>
    <t>ABLIM3</t>
  </si>
  <si>
    <t>RGS3</t>
  </si>
  <si>
    <t>LAP3</t>
  </si>
  <si>
    <t>LNX1</t>
  </si>
  <si>
    <t>VOPP1</t>
  </si>
  <si>
    <t>SP100</t>
  </si>
  <si>
    <t>CD81</t>
  </si>
  <si>
    <t>NR3C1</t>
  </si>
  <si>
    <t>SASH1</t>
  </si>
  <si>
    <t>C1orf115</t>
  </si>
  <si>
    <t>SNRK</t>
  </si>
  <si>
    <t>ARPC2</t>
  </si>
  <si>
    <t>POLE4</t>
  </si>
  <si>
    <t>ARHGDIB</t>
  </si>
  <si>
    <t>PDLIM2</t>
  </si>
  <si>
    <t>WASF2</t>
  </si>
  <si>
    <t>FDPS</t>
  </si>
  <si>
    <t>MYO1B</t>
  </si>
  <si>
    <t>CMIP</t>
  </si>
  <si>
    <t>SPINT1-AS1</t>
  </si>
  <si>
    <t>LEPROT</t>
  </si>
  <si>
    <t>ABLIM1</t>
  </si>
  <si>
    <t>INSIG1</t>
  </si>
  <si>
    <t>FERMT2</t>
  </si>
  <si>
    <t>KIAA1324</t>
  </si>
  <si>
    <t>SERINC2</t>
  </si>
  <si>
    <t>PTPRF</t>
  </si>
  <si>
    <t>VWA1</t>
  </si>
  <si>
    <t>CEBPB</t>
  </si>
  <si>
    <t>RHOV</t>
  </si>
  <si>
    <t>MT-ND1</t>
  </si>
  <si>
    <t>PHLDA2</t>
  </si>
  <si>
    <t>PLIN2</t>
  </si>
  <si>
    <t>CHST12</t>
  </si>
  <si>
    <t>HPCAL1</t>
  </si>
  <si>
    <t>PRMT1</t>
  </si>
  <si>
    <t>OAZ2</t>
  </si>
  <si>
    <t>CD9</t>
  </si>
  <si>
    <t>PSMA7</t>
  </si>
  <si>
    <t>OAF</t>
  </si>
  <si>
    <t>CALCOCO2</t>
  </si>
  <si>
    <t>SPINT1</t>
  </si>
  <si>
    <t>SP110</t>
  </si>
  <si>
    <t>SEC11A</t>
  </si>
  <si>
    <t>SNHG19</t>
  </si>
  <si>
    <t>ZG16B</t>
  </si>
  <si>
    <t>EPCAM</t>
  </si>
  <si>
    <t>RABAC1</t>
  </si>
  <si>
    <t>IRX3</t>
  </si>
  <si>
    <t>TMED3</t>
  </si>
  <si>
    <t>FLOT1</t>
  </si>
  <si>
    <t>PRSS8</t>
  </si>
  <si>
    <t>DAD1</t>
  </si>
  <si>
    <t>RAB25</t>
  </si>
  <si>
    <t>TPM3</t>
  </si>
  <si>
    <t>LYPD3</t>
  </si>
  <si>
    <t>ARHGAP18</t>
  </si>
  <si>
    <t>CXADR</t>
  </si>
  <si>
    <t>RAB13</t>
  </si>
  <si>
    <t>PSME1</t>
  </si>
  <si>
    <t>GADD45A</t>
  </si>
  <si>
    <t>C20orf27</t>
  </si>
  <si>
    <t>BEX2</t>
  </si>
  <si>
    <t>NOP10</t>
  </si>
  <si>
    <t>KRTCAP3</t>
  </si>
  <si>
    <t>DDR1</t>
  </si>
  <si>
    <t>PRDX4</t>
  </si>
  <si>
    <t>UBE2J1</t>
  </si>
  <si>
    <t>HMGB2</t>
  </si>
  <si>
    <t>LUZP1</t>
  </si>
  <si>
    <t>RBM17</t>
  </si>
  <si>
    <t>PTPN12</t>
  </si>
  <si>
    <t>H2AFZ</t>
  </si>
  <si>
    <t>CDKN1C</t>
  </si>
  <si>
    <t>ATP5PF</t>
  </si>
  <si>
    <t>DMKN</t>
  </si>
  <si>
    <t>ATP5MC2</t>
  </si>
  <si>
    <t>IRF6</t>
  </si>
  <si>
    <t>PSIP1</t>
  </si>
  <si>
    <t>TGFBR3</t>
  </si>
  <si>
    <t>SRSF4</t>
  </si>
  <si>
    <t>CD44</t>
  </si>
  <si>
    <t>GUK1</t>
  </si>
  <si>
    <t>AK5</t>
  </si>
  <si>
    <t>LRRC26</t>
  </si>
  <si>
    <t>TFAP2C</t>
  </si>
  <si>
    <t>ARL2</t>
  </si>
  <si>
    <t>MYH9</t>
  </si>
  <si>
    <t>PDZK1IP1</t>
  </si>
  <si>
    <t>MZT2A</t>
  </si>
  <si>
    <t>SYNE2</t>
  </si>
  <si>
    <t>CLTA</t>
  </si>
  <si>
    <t>CLIC4</t>
  </si>
  <si>
    <t>CNBP</t>
  </si>
  <si>
    <t>MARCKSL1</t>
  </si>
  <si>
    <t>ITPR2</t>
  </si>
  <si>
    <t>PRRG4</t>
  </si>
  <si>
    <t>CHURC1</t>
  </si>
  <si>
    <t>NEBL</t>
  </si>
  <si>
    <t>BSPRY</t>
  </si>
  <si>
    <t>RBMS1</t>
  </si>
  <si>
    <t>TSPAN14</t>
  </si>
  <si>
    <t>FAM3B</t>
  </si>
  <si>
    <t>FAM107B</t>
  </si>
  <si>
    <t>HMGA1</t>
  </si>
  <si>
    <t>OAT</t>
  </si>
  <si>
    <t>IRX2</t>
  </si>
  <si>
    <t>PICALM</t>
  </si>
  <si>
    <t>SMAGP</t>
  </si>
  <si>
    <t>BIK</t>
  </si>
  <si>
    <t>ARPC5</t>
  </si>
  <si>
    <t>XAB2</t>
  </si>
  <si>
    <t>SH3YL1</t>
  </si>
  <si>
    <t>IL20RA</t>
  </si>
  <si>
    <t>WNK1</t>
  </si>
  <si>
    <t>CAPZB</t>
  </si>
  <si>
    <t>MDK</t>
  </si>
  <si>
    <t>IFI27L2</t>
  </si>
  <si>
    <t>BCAP29</t>
  </si>
  <si>
    <t>NDUFA4</t>
  </si>
  <si>
    <t>SOX4</t>
  </si>
  <si>
    <t>CUTA</t>
  </si>
  <si>
    <t>MEF2A</t>
  </si>
  <si>
    <t>ABHD17A</t>
  </si>
  <si>
    <t>ESD</t>
  </si>
  <si>
    <t>CAP1</t>
  </si>
  <si>
    <t>ECHDC2</t>
  </si>
  <si>
    <t>AUTS2</t>
  </si>
  <si>
    <t>AIF1L</t>
  </si>
  <si>
    <t>PBX1</t>
  </si>
  <si>
    <t>RND3</t>
  </si>
  <si>
    <t>LSM5</t>
  </si>
  <si>
    <t>SMIM26</t>
  </si>
  <si>
    <t>FKBP4</t>
  </si>
  <si>
    <t>ZC3H12A</t>
  </si>
  <si>
    <t>HEBP2</t>
  </si>
  <si>
    <t>TTC3</t>
  </si>
  <si>
    <t>SLC12A2</t>
  </si>
  <si>
    <t>ACKR1</t>
  </si>
  <si>
    <t>SELP</t>
  </si>
  <si>
    <t>SELE</t>
  </si>
  <si>
    <t>CSF2RB</t>
  </si>
  <si>
    <t>APLNR</t>
  </si>
  <si>
    <t>TMEM273</t>
  </si>
  <si>
    <t>LY96</t>
  </si>
  <si>
    <t>MEOX1</t>
  </si>
  <si>
    <t>ZNF385D</t>
  </si>
  <si>
    <t>CCL8</t>
  </si>
  <si>
    <t>CCL19</t>
  </si>
  <si>
    <t>IL33</t>
  </si>
  <si>
    <t>NRP2</t>
  </si>
  <si>
    <t>TFPI</t>
  </si>
  <si>
    <t>CD79B</t>
  </si>
  <si>
    <t>HHEX</t>
  </si>
  <si>
    <t>FBLN2</t>
  </si>
  <si>
    <t>PREX2</t>
  </si>
  <si>
    <t>OLFM1</t>
  </si>
  <si>
    <t>HLA-DQA1</t>
  </si>
  <si>
    <t>MCTP1</t>
  </si>
  <si>
    <t>IFITM1</t>
  </si>
  <si>
    <t>IFI44L</t>
  </si>
  <si>
    <t>VCAM1</t>
  </si>
  <si>
    <t>RASA4</t>
  </si>
  <si>
    <t>CLDN11</t>
  </si>
  <si>
    <t>PRCP</t>
  </si>
  <si>
    <t>HLA-DQB1</t>
  </si>
  <si>
    <t>C2CD4B</t>
  </si>
  <si>
    <t>NNMT</t>
  </si>
  <si>
    <t>SYNPO2</t>
  </si>
  <si>
    <t>CLU</t>
  </si>
  <si>
    <t>DUSP23</t>
  </si>
  <si>
    <t>G0S2</t>
  </si>
  <si>
    <t>RALGAPA2</t>
  </si>
  <si>
    <t>ADM5</t>
  </si>
  <si>
    <t>FAM167B</t>
  </si>
  <si>
    <t>GBP4</t>
  </si>
  <si>
    <t>IL1R1</t>
  </si>
  <si>
    <t>UPP1</t>
  </si>
  <si>
    <t>HLA-DMB</t>
  </si>
  <si>
    <t>ITPKC</t>
  </si>
  <si>
    <t>MALL</t>
  </si>
  <si>
    <t>CCND1</t>
  </si>
  <si>
    <t>NDRG1</t>
  </si>
  <si>
    <t>NPC2</t>
  </si>
  <si>
    <t>BRI3</t>
  </si>
  <si>
    <t>CRIM1</t>
  </si>
  <si>
    <t>MT1X</t>
  </si>
  <si>
    <t>MKL2</t>
  </si>
  <si>
    <t>DBI</t>
  </si>
  <si>
    <t>TAGLN2</t>
  </si>
  <si>
    <t>PXN</t>
  </si>
  <si>
    <t>ZNF593</t>
  </si>
  <si>
    <t>ABCD4</t>
  </si>
  <si>
    <t>CSRP2</t>
  </si>
  <si>
    <t>ERBB2</t>
  </si>
  <si>
    <t>PLSCR4</t>
  </si>
  <si>
    <t>LITAF</t>
  </si>
  <si>
    <t>ATP5MF</t>
  </si>
  <si>
    <t>VDAC1</t>
  </si>
  <si>
    <t>SEZ6L2</t>
  </si>
  <si>
    <t>TMEM54</t>
  </si>
  <si>
    <t>SARAF</t>
  </si>
  <si>
    <t>PPA1</t>
  </si>
  <si>
    <t>VAV3</t>
  </si>
  <si>
    <t>GCSH</t>
  </si>
  <si>
    <t>HOOK2</t>
  </si>
  <si>
    <t>PMP22</t>
  </si>
  <si>
    <t>FOXP1</t>
  </si>
  <si>
    <t>CCDC34</t>
  </si>
  <si>
    <t>SKAP2</t>
  </si>
  <si>
    <t>TSC22D3</t>
  </si>
  <si>
    <t>PPIC</t>
  </si>
  <si>
    <t>INSR</t>
  </si>
  <si>
    <t>LIMS1</t>
  </si>
  <si>
    <t>GOLIM4</t>
  </si>
  <si>
    <t>ABCD3</t>
  </si>
  <si>
    <t>LPP</t>
  </si>
  <si>
    <t>MBNL1</t>
  </si>
  <si>
    <t>AHNAK</t>
  </si>
  <si>
    <t>ZFYVE21</t>
  </si>
  <si>
    <t>VAMP3</t>
  </si>
  <si>
    <t>CCDC50</t>
  </si>
  <si>
    <t>CRBN</t>
  </si>
  <si>
    <t>DYNLRB1</t>
  </si>
  <si>
    <t>ANP32B</t>
  </si>
  <si>
    <t>ACAP2</t>
  </si>
  <si>
    <t>SEMA3G</t>
  </si>
  <si>
    <t>TSPAN2</t>
  </si>
  <si>
    <t>GJA4</t>
  </si>
  <si>
    <t>MECOM</t>
  </si>
  <si>
    <t>PCSK5</t>
  </si>
  <si>
    <t>FN1</t>
  </si>
  <si>
    <t>IGFBP3</t>
  </si>
  <si>
    <t>FILIP1</t>
  </si>
  <si>
    <t>SHE</t>
  </si>
  <si>
    <t>VEGFC</t>
  </si>
  <si>
    <t>LRRC32</t>
  </si>
  <si>
    <t>CLEC3B</t>
  </si>
  <si>
    <t>TBX2-AS1</t>
  </si>
  <si>
    <t>LTBP4</t>
  </si>
  <si>
    <t>HEY1</t>
  </si>
  <si>
    <t>BGN</t>
  </si>
  <si>
    <t>JAG1</t>
  </si>
  <si>
    <t>PTPRM</t>
  </si>
  <si>
    <t>KANK2</t>
  </si>
  <si>
    <t>CPNE8</t>
  </si>
  <si>
    <t>ANXA3</t>
  </si>
  <si>
    <t>EFNB2</t>
  </si>
  <si>
    <t>JAG2</t>
  </si>
  <si>
    <t>MX1</t>
  </si>
  <si>
    <t>FILIP1L</t>
  </si>
  <si>
    <t>SOD3</t>
  </si>
  <si>
    <t>HYAL2</t>
  </si>
  <si>
    <t>RPS12</t>
  </si>
  <si>
    <t>RRAS</t>
  </si>
  <si>
    <t>IL32</t>
  </si>
  <si>
    <t>STMN1</t>
  </si>
  <si>
    <t>GAS6</t>
  </si>
  <si>
    <t>CCDC80</t>
  </si>
  <si>
    <t>IFIT1</t>
  </si>
  <si>
    <t>RPLP1</t>
  </si>
  <si>
    <t>DHRS3</t>
  </si>
  <si>
    <t>RPL37</t>
  </si>
  <si>
    <t>SYNPO</t>
  </si>
  <si>
    <t>PODXL</t>
  </si>
  <si>
    <t>C9orf3</t>
  </si>
  <si>
    <t>GUCY1A1</t>
  </si>
  <si>
    <t>RPL10A</t>
  </si>
  <si>
    <t>EMP3</t>
  </si>
  <si>
    <t>DOCK9</t>
  </si>
  <si>
    <t>UTRN</t>
  </si>
  <si>
    <t>RHOC</t>
  </si>
  <si>
    <t>RPL28</t>
  </si>
  <si>
    <t>LBH</t>
  </si>
  <si>
    <t>PTMA</t>
  </si>
  <si>
    <t>PTP4A3</t>
  </si>
  <si>
    <t>RPL29</t>
  </si>
  <si>
    <t>MCAM</t>
  </si>
  <si>
    <t>APOL3</t>
  </si>
  <si>
    <t>MYLK</t>
  </si>
  <si>
    <t>GFOD1</t>
  </si>
  <si>
    <t>ADAM15</t>
  </si>
  <si>
    <t>GIPC2</t>
  </si>
  <si>
    <t>RPS17</t>
  </si>
  <si>
    <t>SNHG8</t>
  </si>
  <si>
    <t>PKIG</t>
  </si>
  <si>
    <t>KLF2</t>
  </si>
  <si>
    <t>MAPK3</t>
  </si>
  <si>
    <t>PTPRG</t>
  </si>
  <si>
    <t>RPL31</t>
  </si>
  <si>
    <t>RPL26</t>
  </si>
  <si>
    <t>RPL6</t>
  </si>
  <si>
    <t>ACTA2</t>
  </si>
  <si>
    <t>CARD16</t>
  </si>
  <si>
    <t>SERPINE2</t>
  </si>
  <si>
    <t>PGF</t>
  </si>
  <si>
    <t>CYSTM1</t>
  </si>
  <si>
    <t>CDC42BPA</t>
  </si>
  <si>
    <t>RPL7A</t>
  </si>
  <si>
    <t>FNIP2</t>
  </si>
  <si>
    <t>SERP1</t>
  </si>
  <si>
    <t>PIK3R3</t>
  </si>
  <si>
    <t>GABARAPL2</t>
  </si>
  <si>
    <t>OCIAD2</t>
  </si>
  <si>
    <t>ATP1B3</t>
  </si>
  <si>
    <t>SHISA5</t>
  </si>
  <si>
    <t>RPL36A</t>
  </si>
  <si>
    <t>RPS24</t>
  </si>
  <si>
    <t>EEF1A1</t>
  </si>
  <si>
    <t>FEZ2</t>
  </si>
  <si>
    <t>MT-CYB</t>
  </si>
  <si>
    <t>ACTN4</t>
  </si>
  <si>
    <t>LTC4S</t>
  </si>
  <si>
    <t>HSD17B12</t>
  </si>
  <si>
    <t>AKR1B1</t>
  </si>
  <si>
    <t>TPD52L1</t>
  </si>
  <si>
    <t>EFCAB14</t>
  </si>
  <si>
    <t>HDGFL3</t>
  </si>
  <si>
    <t>HSPA1B</t>
  </si>
  <si>
    <t>NAMPT</t>
  </si>
  <si>
    <t>FLNA</t>
  </si>
  <si>
    <t>ARL2BP</t>
  </si>
  <si>
    <t>SSFA2</t>
  </si>
  <si>
    <t>TPD52</t>
  </si>
  <si>
    <t>PCBD1</t>
  </si>
  <si>
    <t>SERPINB6</t>
  </si>
  <si>
    <t>EEF2</t>
  </si>
  <si>
    <t>FSTL1</t>
  </si>
  <si>
    <t>ARGLU1</t>
  </si>
  <si>
    <t>MAP3K20</t>
  </si>
  <si>
    <t>FIS1</t>
  </si>
  <si>
    <t>PPP1R12A</t>
  </si>
  <si>
    <t>SEC62</t>
  </si>
  <si>
    <t>TSPO</t>
  </si>
  <si>
    <t>TMEM134</t>
  </si>
  <si>
    <t>VAT1</t>
  </si>
  <si>
    <t>DEPP1</t>
  </si>
  <si>
    <t>GSTO2</t>
  </si>
  <si>
    <t>KIAA1522</t>
  </si>
  <si>
    <t>HLA-F</t>
  </si>
  <si>
    <t>TRIB1</t>
  </si>
  <si>
    <t>AC020916.1</t>
  </si>
  <si>
    <t>TGIF1</t>
  </si>
  <si>
    <t>CAPNS1</t>
  </si>
  <si>
    <t>GNAQ</t>
  </si>
  <si>
    <t>RTL8C</t>
  </si>
  <si>
    <t>IDH2</t>
  </si>
  <si>
    <t>CSRNP1</t>
  </si>
  <si>
    <t>JUP</t>
  </si>
  <si>
    <t>HSBP1L1</t>
  </si>
  <si>
    <t>THBS1</t>
  </si>
  <si>
    <t>SWAP70</t>
  </si>
  <si>
    <t>EMC4</t>
  </si>
  <si>
    <t>RAB18</t>
  </si>
  <si>
    <t>ENY2</t>
  </si>
  <si>
    <t>VAMP2</t>
  </si>
  <si>
    <t>SERINC3</t>
  </si>
  <si>
    <t>NOTCH3</t>
  </si>
  <si>
    <t>PDIA6</t>
  </si>
  <si>
    <t>DYNC1LI2</t>
  </si>
  <si>
    <t>UGCG</t>
  </si>
  <si>
    <t>SREK1IP1</t>
  </si>
  <si>
    <t>HES4</t>
  </si>
  <si>
    <t>CXCL14</t>
  </si>
  <si>
    <t>ACTG2</t>
  </si>
  <si>
    <t>KRT14</t>
  </si>
  <si>
    <t>PDGFA</t>
  </si>
  <si>
    <t>KRT5</t>
  </si>
  <si>
    <t>COMMD6</t>
  </si>
  <si>
    <t>ATP5MG</t>
  </si>
  <si>
    <t>TMEM258</t>
  </si>
  <si>
    <t>Cluster 6</t>
  </si>
  <si>
    <t>BEX3</t>
  </si>
  <si>
    <t>XIST</t>
  </si>
  <si>
    <t>CD59</t>
  </si>
  <si>
    <t>NDUFA5</t>
  </si>
  <si>
    <t>NSA2</t>
  </si>
  <si>
    <t>S100A16</t>
  </si>
  <si>
    <t>ARID1B</t>
  </si>
  <si>
    <t>FAM133B</t>
  </si>
  <si>
    <t>BORCS7</t>
  </si>
  <si>
    <t>ENSA</t>
  </si>
  <si>
    <t>GLUD1</t>
  </si>
  <si>
    <t>NDFIP1</t>
  </si>
  <si>
    <t>SMIM30</t>
  </si>
  <si>
    <t>PET100</t>
  </si>
  <si>
    <t>RABEP1</t>
  </si>
  <si>
    <t>TRA2A</t>
  </si>
  <si>
    <t>LARP7</t>
  </si>
  <si>
    <t>RSRP1</t>
  </si>
  <si>
    <t>COX7B</t>
  </si>
  <si>
    <t>AK3</t>
  </si>
  <si>
    <t>BNIP3L</t>
  </si>
  <si>
    <t>UFC1</t>
  </si>
  <si>
    <t>ASH1L</t>
  </si>
  <si>
    <t>ATRX</t>
  </si>
  <si>
    <t>SCGB2A1</t>
  </si>
  <si>
    <t>AQP5</t>
  </si>
  <si>
    <t>AC025154.2</t>
  </si>
  <si>
    <t>ACTR3B</t>
  </si>
  <si>
    <t>Cluster 8</t>
  </si>
  <si>
    <t>C2orf88</t>
  </si>
  <si>
    <t>PPP1R15A</t>
  </si>
  <si>
    <t>ROPN1</t>
  </si>
  <si>
    <t>HSPH1</t>
  </si>
  <si>
    <t>ROPN1B</t>
  </si>
  <si>
    <t>PLA2G16</t>
  </si>
  <si>
    <t>RBP1</t>
  </si>
  <si>
    <t>TRA2B</t>
  </si>
  <si>
    <t>HNRNPA0</t>
  </si>
  <si>
    <t>PDLIM1</t>
  </si>
  <si>
    <t>SON</t>
  </si>
  <si>
    <t>EMP2</t>
  </si>
  <si>
    <t>HSPA8</t>
  </si>
  <si>
    <t>LMNA</t>
  </si>
  <si>
    <t>TOMM7</t>
  </si>
  <si>
    <t>JUN</t>
  </si>
  <si>
    <t>MT-CO2</t>
  </si>
  <si>
    <t>TMEM165</t>
  </si>
  <si>
    <t>ARF4</t>
  </si>
  <si>
    <t>SFPQ</t>
  </si>
  <si>
    <t>MARCKS</t>
  </si>
  <si>
    <t>TM4SF1</t>
  </si>
  <si>
    <t>SLC44A1</t>
  </si>
  <si>
    <t>EMP1</t>
  </si>
  <si>
    <t>ATP5F1D</t>
  </si>
  <si>
    <t>IL13RA1</t>
  </si>
  <si>
    <t>RBM25</t>
  </si>
  <si>
    <t>DNAJB9</t>
  </si>
  <si>
    <t>ASAH1</t>
  </si>
  <si>
    <t>SYTL2</t>
  </si>
  <si>
    <t>ILF3</t>
  </si>
  <si>
    <t>FLNB</t>
  </si>
  <si>
    <t>FAM214A</t>
  </si>
  <si>
    <t>KDM6B</t>
  </si>
  <si>
    <t>ITGAV</t>
  </si>
  <si>
    <t>B4GALT1</t>
  </si>
  <si>
    <t>HIGD2A</t>
  </si>
  <si>
    <t>SELENOS</t>
  </si>
  <si>
    <t>UBE2D3</t>
  </si>
  <si>
    <t>SEC22B</t>
  </si>
  <si>
    <t>GLYATL2</t>
  </si>
  <si>
    <t>CHI3L2</t>
  </si>
  <si>
    <t>CLDN1</t>
  </si>
  <si>
    <t>C5orf46</t>
  </si>
  <si>
    <t>GMPR</t>
  </si>
  <si>
    <t>SBSPON</t>
  </si>
  <si>
    <t>LIF</t>
  </si>
  <si>
    <t>FRMD4B</t>
  </si>
  <si>
    <t>PART1</t>
  </si>
  <si>
    <t>IFT172</t>
  </si>
  <si>
    <t>IGF2BP2</t>
  </si>
  <si>
    <t>C12orf75</t>
  </si>
  <si>
    <t>SCPEP1</t>
  </si>
  <si>
    <t>TPM4</t>
  </si>
  <si>
    <t>CAMK2D</t>
  </si>
  <si>
    <t>CYP1B1</t>
  </si>
  <si>
    <t>H3F3B</t>
  </si>
  <si>
    <t>ARID5B</t>
  </si>
  <si>
    <t>TMEM173</t>
  </si>
  <si>
    <t>FGGY</t>
  </si>
  <si>
    <t>TNFAIP2</t>
  </si>
  <si>
    <t>HMGN3</t>
  </si>
  <si>
    <t>RNF24</t>
  </si>
  <si>
    <t>CSTB</t>
  </si>
  <si>
    <t>LAPTM4B</t>
  </si>
  <si>
    <t>SPATS2L</t>
  </si>
  <si>
    <t>CD47</t>
  </si>
  <si>
    <t>SMCO4</t>
  </si>
  <si>
    <t>FDCSP</t>
  </si>
  <si>
    <t>Cluster 10</t>
  </si>
  <si>
    <t>OGFRL1</t>
  </si>
  <si>
    <t>RNF145</t>
  </si>
  <si>
    <t>BTG3</t>
  </si>
  <si>
    <t>PFKFB3</t>
  </si>
  <si>
    <t>YPEL5</t>
  </si>
  <si>
    <t>ATP1A1</t>
  </si>
  <si>
    <t>NR4A2</t>
  </si>
  <si>
    <t>ARL5B</t>
  </si>
  <si>
    <t>PNKD</t>
  </si>
  <si>
    <t>NENF</t>
  </si>
  <si>
    <t>BIRC3</t>
  </si>
  <si>
    <t>PSAP</t>
  </si>
  <si>
    <t>BRD2</t>
  </si>
  <si>
    <t>FOS</t>
  </si>
  <si>
    <t>JUNB</t>
  </si>
  <si>
    <t>SHISA2</t>
  </si>
  <si>
    <t>MT1E</t>
  </si>
  <si>
    <t>TOP2A</t>
  </si>
  <si>
    <t>NUSAP1</t>
  </si>
  <si>
    <t>UBE2C</t>
  </si>
  <si>
    <t>TPX2</t>
  </si>
  <si>
    <t>SPC25</t>
  </si>
  <si>
    <t>MKI67</t>
  </si>
  <si>
    <t>CDK1</t>
  </si>
  <si>
    <t>CENPF</t>
  </si>
  <si>
    <t>CCNA2</t>
  </si>
  <si>
    <t>Cluster 11</t>
  </si>
  <si>
    <t>GTSE1</t>
  </si>
  <si>
    <t>PBK</t>
  </si>
  <si>
    <t>PCLAF</t>
  </si>
  <si>
    <t>DLGAP5</t>
  </si>
  <si>
    <t>CENPA</t>
  </si>
  <si>
    <t>DEPDC1</t>
  </si>
  <si>
    <t>BIRC5</t>
  </si>
  <si>
    <t>ASPM</t>
  </si>
  <si>
    <t>CEP55</t>
  </si>
  <si>
    <t>CDKN3</t>
  </si>
  <si>
    <t>RRM2</t>
  </si>
  <si>
    <t>IQGAP3</t>
  </si>
  <si>
    <t>TK1</t>
  </si>
  <si>
    <t>HMMR</t>
  </si>
  <si>
    <t>ZWINT</t>
  </si>
  <si>
    <t>CENPE</t>
  </si>
  <si>
    <t>NEK2</t>
  </si>
  <si>
    <t>TYMS</t>
  </si>
  <si>
    <t>SGO1</t>
  </si>
  <si>
    <t>CCNB2</t>
  </si>
  <si>
    <t>CENPU</t>
  </si>
  <si>
    <t>TROAP</t>
  </si>
  <si>
    <t>UBE2T</t>
  </si>
  <si>
    <t>CENPM</t>
  </si>
  <si>
    <t>MAD2L1</t>
  </si>
  <si>
    <t>CCNB1</t>
  </si>
  <si>
    <t>PTTG1</t>
  </si>
  <si>
    <t>TUBB</t>
  </si>
  <si>
    <t>CDC20</t>
  </si>
  <si>
    <t>PRC1</t>
  </si>
  <si>
    <t>RACGAP1</t>
  </si>
  <si>
    <t>CKAP2</t>
  </si>
  <si>
    <t>ASF1B</t>
  </si>
  <si>
    <t>HELLS</t>
  </si>
  <si>
    <t>CENPW</t>
  </si>
  <si>
    <t>LMNB1</t>
  </si>
  <si>
    <t>PHF19</t>
  </si>
  <si>
    <t>MXD3</t>
  </si>
  <si>
    <t>RRM1</t>
  </si>
  <si>
    <t>KIF20B</t>
  </si>
  <si>
    <t>CENPK</t>
  </si>
  <si>
    <t>C21orf58</t>
  </si>
  <si>
    <t>ECT2</t>
  </si>
  <si>
    <t>MZT2B</t>
  </si>
  <si>
    <t>TMPO</t>
  </si>
  <si>
    <t>SMC4</t>
  </si>
  <si>
    <t>LSM4</t>
  </si>
  <si>
    <t>SMC2</t>
  </si>
  <si>
    <t>DEK</t>
  </si>
  <si>
    <t>CDT1</t>
  </si>
  <si>
    <t>H2AFV</t>
  </si>
  <si>
    <t>BARD1</t>
  </si>
  <si>
    <t>RANBP1</t>
  </si>
  <si>
    <t>TMEM106C</t>
  </si>
  <si>
    <t>DHFR</t>
  </si>
  <si>
    <t>HIST1H4C</t>
  </si>
  <si>
    <t>ATAD2</t>
  </si>
  <si>
    <t>CKS1B</t>
  </si>
  <si>
    <t>AP2S1</t>
  </si>
  <si>
    <t>BUB3</t>
  </si>
  <si>
    <t>SPDL1</t>
  </si>
  <si>
    <t>CKS2</t>
  </si>
  <si>
    <t>PRIM1</t>
  </si>
  <si>
    <t>SKA2</t>
  </si>
  <si>
    <t>DTYMK</t>
  </si>
  <si>
    <t>RPA3</t>
  </si>
  <si>
    <t>SLC25A5</t>
  </si>
  <si>
    <t>JPT1</t>
  </si>
  <si>
    <t>LDHB</t>
  </si>
  <si>
    <t>ANAPC11</t>
  </si>
  <si>
    <t>CENPH</t>
  </si>
  <si>
    <t>DUT</t>
  </si>
  <si>
    <t>PA2G4</t>
  </si>
  <si>
    <t>TUBA1C</t>
  </si>
  <si>
    <t>GGH</t>
  </si>
  <si>
    <t>MIS18BP1</t>
  </si>
  <si>
    <t>ATP5IF1</t>
  </si>
  <si>
    <t>COX8A</t>
  </si>
  <si>
    <t>GINS2</t>
  </si>
  <si>
    <t>RFC3</t>
  </si>
  <si>
    <t>CKLF</t>
  </si>
  <si>
    <t>ITGB3BP</t>
  </si>
  <si>
    <t>NUCKS1</t>
  </si>
  <si>
    <t>CBX3</t>
  </si>
  <si>
    <t>UQCRQ</t>
  </si>
  <si>
    <t>HIST2H2AC</t>
  </si>
  <si>
    <t>RAN</t>
  </si>
  <si>
    <t>SIVA1</t>
  </si>
  <si>
    <t>PLP2</t>
  </si>
  <si>
    <t>RAD21</t>
  </si>
  <si>
    <t>CENPX</t>
  </si>
  <si>
    <t>HMGN5</t>
  </si>
  <si>
    <t>HMGB3</t>
  </si>
  <si>
    <t>HNRNPA1</t>
  </si>
  <si>
    <t>H3F3A</t>
  </si>
  <si>
    <t>CALM3</t>
  </si>
  <si>
    <t>PCNA</t>
  </si>
  <si>
    <t>ATP5ME</t>
  </si>
  <si>
    <t>CALM2</t>
  </si>
  <si>
    <t>DBF4</t>
  </si>
  <si>
    <t>MZT1</t>
  </si>
  <si>
    <t>PRKDC</t>
  </si>
  <si>
    <t>SAC3D1</t>
  </si>
  <si>
    <t>EMC9</t>
  </si>
  <si>
    <t>SNRPG</t>
  </si>
  <si>
    <t>LBR</t>
  </si>
  <si>
    <t>NAP1L1</t>
  </si>
  <si>
    <t>NPM1</t>
  </si>
  <si>
    <t>PFN1</t>
  </si>
  <si>
    <t>DNMT1</t>
  </si>
  <si>
    <t>BLOC1S1</t>
  </si>
  <si>
    <t>CBX5</t>
  </si>
  <si>
    <t>CXCL13</t>
  </si>
  <si>
    <t>ZDHHC12</t>
  </si>
  <si>
    <t>VKORC1</t>
  </si>
  <si>
    <t>TPI1</t>
  </si>
  <si>
    <t>SMC1A</t>
  </si>
  <si>
    <t>RBMX</t>
  </si>
  <si>
    <t>HSPD1</t>
  </si>
  <si>
    <t>KPNA2</t>
  </si>
  <si>
    <t>GGCT</t>
  </si>
  <si>
    <t>UQCC2</t>
  </si>
  <si>
    <t>ZFP36L1</t>
  </si>
  <si>
    <t>H2AFY</t>
  </si>
  <si>
    <t>COMMD4</t>
  </si>
  <si>
    <t>ANP32E</t>
  </si>
  <si>
    <t>TIMM10</t>
  </si>
  <si>
    <t>COX5A</t>
  </si>
  <si>
    <t>NDUFB1</t>
  </si>
  <si>
    <t>EFNA1</t>
  </si>
  <si>
    <t>HNRNPA2B1</t>
  </si>
  <si>
    <t>YBX3</t>
  </si>
  <si>
    <t>CYBA</t>
  </si>
  <si>
    <t>TPT1</t>
  </si>
  <si>
    <t>GADD45B</t>
  </si>
  <si>
    <t>SERTAD1</t>
  </si>
  <si>
    <t>MAT2A</t>
  </si>
  <si>
    <t>MRPL51</t>
  </si>
  <si>
    <t>DIO2</t>
  </si>
  <si>
    <t>SNRPB</t>
  </si>
  <si>
    <t>RHEB</t>
  </si>
  <si>
    <t>XPO1</t>
  </si>
  <si>
    <t>DDT</t>
  </si>
  <si>
    <t>MIR22HG</t>
  </si>
  <si>
    <t>YEATS4</t>
  </si>
  <si>
    <t>HP1BP3</t>
  </si>
  <si>
    <t>SLC25A25</t>
  </si>
  <si>
    <t>ERF</t>
  </si>
  <si>
    <t>SUMO2</t>
  </si>
  <si>
    <t>NUDT1</t>
  </si>
  <si>
    <t>TMA7</t>
  </si>
  <si>
    <t>DNAJC9</t>
  </si>
  <si>
    <t>SERBP1</t>
  </si>
  <si>
    <t>CCNL1</t>
  </si>
  <si>
    <t>NDUFB11</t>
  </si>
  <si>
    <t>H1FX</t>
  </si>
  <si>
    <t>RBBP4</t>
  </si>
  <si>
    <t>ATP5MPL</t>
  </si>
  <si>
    <t>COX6B1</t>
  </si>
  <si>
    <t>MYEF2</t>
  </si>
  <si>
    <t>MIS18A</t>
  </si>
  <si>
    <t>PPP1CA</t>
  </si>
  <si>
    <t>CCDC14</t>
  </si>
  <si>
    <t>MAP1LC3B</t>
  </si>
  <si>
    <t>LINC00467</t>
  </si>
  <si>
    <t>EPB41L4A-AS1</t>
  </si>
  <si>
    <t>SAP30</t>
  </si>
  <si>
    <t>IER2</t>
  </si>
  <si>
    <t>BAG3</t>
  </si>
  <si>
    <t>MXI1</t>
  </si>
  <si>
    <t>VTCN1</t>
  </si>
  <si>
    <t>UQCR10</t>
  </si>
  <si>
    <t>DDX46</t>
  </si>
  <si>
    <t>KCNMA1</t>
  </si>
  <si>
    <t>PRDX2</t>
  </si>
  <si>
    <t>MAP1LC3A</t>
  </si>
  <si>
    <t>C19orf48</t>
  </si>
  <si>
    <t>CMTM8</t>
  </si>
  <si>
    <t>CRK</t>
  </si>
  <si>
    <t>TUBB4B</t>
  </si>
  <si>
    <t>SQSTM1</t>
  </si>
  <si>
    <t>RNF11</t>
  </si>
  <si>
    <t>ALDH7A1</t>
  </si>
  <si>
    <t>SBDS</t>
  </si>
  <si>
    <t>TPGS2</t>
  </si>
  <si>
    <t>NCL</t>
  </si>
  <si>
    <t>WDR34</t>
  </si>
  <si>
    <t>NFKBIZ</t>
  </si>
  <si>
    <t>ATP5MC3</t>
  </si>
  <si>
    <t>MTCH2</t>
  </si>
  <si>
    <t>RAB5A</t>
  </si>
  <si>
    <t>RER1</t>
  </si>
  <si>
    <t>EXOSC8</t>
  </si>
  <si>
    <t>NEDD8</t>
  </si>
  <si>
    <t>HSPA1A</t>
  </si>
  <si>
    <t>MAP3K8</t>
  </si>
  <si>
    <t>MIDN</t>
  </si>
  <si>
    <t>CSNK1D</t>
  </si>
  <si>
    <t>KLF10</t>
  </si>
  <si>
    <t>LURAP1L</t>
  </si>
  <si>
    <t>ETNK1</t>
  </si>
  <si>
    <t>EIF1</t>
  </si>
  <si>
    <t>UBE2S</t>
  </si>
  <si>
    <t>NDUFS6</t>
  </si>
  <si>
    <t>SHMT2</t>
  </si>
  <si>
    <t>VDAC3</t>
  </si>
  <si>
    <t>SERTAD3</t>
  </si>
  <si>
    <t>PGP</t>
  </si>
  <si>
    <t>COX5B</t>
  </si>
  <si>
    <t>PGAM1</t>
  </si>
  <si>
    <t>AKIRIN1</t>
  </si>
  <si>
    <t>UCP2</t>
  </si>
  <si>
    <t>HSPB11</t>
  </si>
  <si>
    <t>LSM2</t>
  </si>
  <si>
    <t>HMG20B</t>
  </si>
  <si>
    <t>DYNLT1</t>
  </si>
  <si>
    <t>NAA38</t>
  </si>
  <si>
    <t>MAP2K3</t>
  </si>
  <si>
    <t>CARHSP1</t>
  </si>
  <si>
    <t>PAICS</t>
  </si>
  <si>
    <t>DNAJB4</t>
  </si>
  <si>
    <t>RSRC1</t>
  </si>
  <si>
    <t>HBP1</t>
  </si>
  <si>
    <t>ISG20</t>
  </si>
  <si>
    <t>HIST1H2AC</t>
  </si>
  <si>
    <t>INTS6</t>
  </si>
  <si>
    <t>EIF2S2</t>
  </si>
  <si>
    <t>PRDX3</t>
  </si>
  <si>
    <t>PPP1R10</t>
  </si>
  <si>
    <t>TFDP1</t>
  </si>
  <si>
    <t>PXMP2</t>
  </si>
  <si>
    <t>TMEM107</t>
  </si>
  <si>
    <t>BANF1</t>
  </si>
  <si>
    <t>PTGES3</t>
  </si>
  <si>
    <t>ANXA5</t>
  </si>
  <si>
    <t>AFMID</t>
  </si>
  <si>
    <t>HNRNPD</t>
  </si>
  <si>
    <t>CSRP1</t>
  </si>
  <si>
    <t>CHCHD2</t>
  </si>
  <si>
    <t>LSM3</t>
  </si>
  <si>
    <t>BCL7C</t>
  </si>
  <si>
    <t>TCTEX1D2</t>
  </si>
  <si>
    <t>H1F0</t>
  </si>
  <si>
    <t>ACTL6A</t>
  </si>
  <si>
    <t>ATP6V1G1</t>
  </si>
  <si>
    <t>YIF1B</t>
  </si>
  <si>
    <t>ERP29</t>
  </si>
  <si>
    <t>KLF5</t>
  </si>
  <si>
    <t>PSMD14</t>
  </si>
  <si>
    <t>NOP53</t>
  </si>
  <si>
    <t>IRF2BP2</t>
  </si>
  <si>
    <t>LSM8</t>
  </si>
  <si>
    <t>POLD2</t>
  </si>
  <si>
    <t>PPM1G</t>
  </si>
  <si>
    <t>SF3B1</t>
  </si>
  <si>
    <t>YWHAH</t>
  </si>
  <si>
    <t>NONO</t>
  </si>
  <si>
    <t>TXN</t>
  </si>
  <si>
    <t>SNRPF</t>
  </si>
  <si>
    <t>NDUFV2</t>
  </si>
  <si>
    <t>CISD3</t>
  </si>
  <si>
    <t>SELENOF</t>
  </si>
  <si>
    <t>TOB1</t>
  </si>
  <si>
    <t>RPL26L1</t>
  </si>
  <si>
    <t>MDH1</t>
  </si>
  <si>
    <t>MRPS11</t>
  </si>
  <si>
    <t>SUZ12</t>
  </si>
  <si>
    <t>FAM96A</t>
  </si>
  <si>
    <t>ECI1</t>
  </si>
  <si>
    <t>RPS26</t>
  </si>
  <si>
    <t>ITGAE</t>
  </si>
  <si>
    <t>DPM2</t>
  </si>
  <si>
    <t>GLRX5</t>
  </si>
  <si>
    <t>PMAIP1</t>
  </si>
  <si>
    <t>NTN4</t>
  </si>
  <si>
    <t>LMF2</t>
  </si>
  <si>
    <t>CREBRF</t>
  </si>
  <si>
    <t>OVOL1</t>
  </si>
  <si>
    <t>CCT8</t>
  </si>
  <si>
    <t>CD46</t>
  </si>
  <si>
    <t>METAP2</t>
  </si>
  <si>
    <t>MRPL34</t>
  </si>
  <si>
    <t>MRPL11</t>
  </si>
  <si>
    <t>ERH</t>
  </si>
  <si>
    <t>CFD</t>
  </si>
  <si>
    <t>RASD1</t>
  </si>
  <si>
    <t>GTF3A</t>
  </si>
  <si>
    <t>MINOS1</t>
  </si>
  <si>
    <t>PPA2</t>
  </si>
  <si>
    <t>BOLA3</t>
  </si>
  <si>
    <t>MRPL57</t>
  </si>
  <si>
    <t>RFC1</t>
  </si>
  <si>
    <t>CACYBP</t>
  </si>
  <si>
    <t>SLC25A3</t>
  </si>
  <si>
    <t>XRCC5</t>
  </si>
  <si>
    <t>CRACR2B</t>
  </si>
  <si>
    <t>TALDO1</t>
  </si>
  <si>
    <t>DDAH2</t>
  </si>
  <si>
    <t>NDUFS8</t>
  </si>
  <si>
    <t>PAFAH1B3</t>
  </si>
  <si>
    <t>HSPA5</t>
  </si>
  <si>
    <t>GDI2</t>
  </si>
  <si>
    <t>UBXN1</t>
  </si>
  <si>
    <t>PGK1</t>
  </si>
  <si>
    <t>CALR</t>
  </si>
  <si>
    <t>SNRPD1</t>
  </si>
  <si>
    <t>RBBP7</t>
  </si>
  <si>
    <t>RPA1</t>
  </si>
  <si>
    <t>HERPUD1</t>
  </si>
  <si>
    <t>PSMD7</t>
  </si>
  <si>
    <t>SET</t>
  </si>
  <si>
    <t>HNRNPM</t>
  </si>
  <si>
    <t>CISD2</t>
  </si>
  <si>
    <t>KMT2E</t>
  </si>
  <si>
    <t>PLK2</t>
  </si>
  <si>
    <t>STOML2</t>
  </si>
  <si>
    <t>DNPH1</t>
  </si>
  <si>
    <t>PHACTR4</t>
  </si>
  <si>
    <t>EBNA1BP2</t>
  </si>
  <si>
    <t>HNRNPR</t>
  </si>
  <si>
    <t>CMSS1</t>
  </si>
  <si>
    <t>LSM7</t>
  </si>
  <si>
    <t>BAG1</t>
  </si>
  <si>
    <t>MCM7</t>
  </si>
  <si>
    <t>MTHFD2</t>
  </si>
  <si>
    <t>SNRNP25</t>
  </si>
  <si>
    <t>UBL7</t>
  </si>
  <si>
    <t>FKBP3</t>
  </si>
  <si>
    <t>ANKRD28</t>
  </si>
  <si>
    <t>TMEM160</t>
  </si>
  <si>
    <t>CCT5</t>
  </si>
  <si>
    <t>SQLE</t>
  </si>
  <si>
    <t>HDAC2</t>
  </si>
  <si>
    <t>SSNA1</t>
  </si>
  <si>
    <t>SRRM1</t>
  </si>
  <si>
    <t>SNRPA1</t>
  </si>
  <si>
    <t>NDUFAB1</t>
  </si>
  <si>
    <t>PPP1CC</t>
  </si>
  <si>
    <t>MTRNR2L12</t>
  </si>
  <si>
    <t>PSMB3</t>
  </si>
  <si>
    <t>SMC3</t>
  </si>
  <si>
    <t>GSTO1</t>
  </si>
  <si>
    <t>ISYNA1</t>
  </si>
  <si>
    <t>RAD51C</t>
  </si>
  <si>
    <t>TMEM14C</t>
  </si>
  <si>
    <t>ATP5MC1</t>
  </si>
  <si>
    <t>MRPL52</t>
  </si>
  <si>
    <t>EBP</t>
  </si>
  <si>
    <t>TUFM</t>
  </si>
  <si>
    <t>NDUFV1</t>
  </si>
  <si>
    <t>HSPE1</t>
  </si>
  <si>
    <t>EIF4EBP1</t>
  </si>
  <si>
    <t>UQCRC1</t>
  </si>
  <si>
    <t>SNRPB2</t>
  </si>
  <si>
    <t>USP1</t>
  </si>
  <si>
    <t>NDUFA6</t>
  </si>
  <si>
    <t>ANAPC15</t>
  </si>
  <si>
    <t>PSMC3</t>
  </si>
  <si>
    <t>CARD19</t>
  </si>
  <si>
    <t>NME1</t>
  </si>
  <si>
    <t>CCAR1</t>
  </si>
  <si>
    <t>HADH</t>
  </si>
  <si>
    <t>SLC25A1</t>
  </si>
  <si>
    <t>MYADM</t>
  </si>
  <si>
    <t>KIF22</t>
  </si>
  <si>
    <t>TAF15</t>
  </si>
  <si>
    <t>SNRNP27</t>
  </si>
  <si>
    <t>TSTA3</t>
  </si>
  <si>
    <t>PHB</t>
  </si>
  <si>
    <t>TKT</t>
  </si>
  <si>
    <t>SSBP1</t>
  </si>
  <si>
    <t>REX1BD</t>
  </si>
  <si>
    <t>RPN2</t>
  </si>
  <si>
    <t>PAXX</t>
  </si>
  <si>
    <t>PSME2</t>
  </si>
  <si>
    <t>NASP</t>
  </si>
  <si>
    <t>MRPS15</t>
  </si>
  <si>
    <t>RTN3</t>
  </si>
  <si>
    <t>PRPF4B</t>
  </si>
  <si>
    <t>NDUFB3</t>
  </si>
  <si>
    <t>SSRP1</t>
  </si>
  <si>
    <t>DKC1</t>
  </si>
  <si>
    <t>CYC1</t>
  </si>
  <si>
    <t>DCTN3</t>
  </si>
  <si>
    <t>MMADHC</t>
  </si>
  <si>
    <t>ANAPC5</t>
  </si>
  <si>
    <t>EIF5A</t>
  </si>
  <si>
    <t>KIF5B</t>
  </si>
  <si>
    <t>PCM1</t>
  </si>
  <si>
    <t>PDCD5</t>
  </si>
  <si>
    <t>RGS10</t>
  </si>
  <si>
    <t>ABCF1</t>
  </si>
  <si>
    <t>MMAB</t>
  </si>
  <si>
    <t>CTNNB1</t>
  </si>
  <si>
    <t>APEX1</t>
  </si>
  <si>
    <t>ANP32A</t>
  </si>
  <si>
    <t>CRIPT</t>
  </si>
  <si>
    <t>NDUFAF8</t>
  </si>
  <si>
    <t>ENO1</t>
  </si>
  <si>
    <t>BAX</t>
  </si>
  <si>
    <t>PIH1D1</t>
  </si>
  <si>
    <t>CREB3L4</t>
  </si>
  <si>
    <t>MEG3</t>
  </si>
  <si>
    <t>IGF1</t>
  </si>
  <si>
    <t>PTGDS</t>
  </si>
  <si>
    <t>SRPX</t>
  </si>
  <si>
    <t>SFRP2</t>
  </si>
  <si>
    <t>COL1A1</t>
  </si>
  <si>
    <t>SERPINF1</t>
  </si>
  <si>
    <t>CTSK</t>
  </si>
  <si>
    <t>LUM</t>
  </si>
  <si>
    <t>LRP1</t>
  </si>
  <si>
    <t>FBLN1</t>
  </si>
  <si>
    <t>C1S</t>
  </si>
  <si>
    <t>PCOLCE</t>
  </si>
  <si>
    <t>SPON2</t>
  </si>
  <si>
    <t>COL6A2</t>
  </si>
  <si>
    <t>RARRES2</t>
  </si>
  <si>
    <t>FGF7</t>
  </si>
  <si>
    <t>RGL2</t>
  </si>
  <si>
    <t>Cluster 12</t>
  </si>
  <si>
    <t>TMEM176B</t>
  </si>
  <si>
    <t>PRRC2C</t>
  </si>
  <si>
    <t>CXCR4</t>
  </si>
  <si>
    <t>SLC3A2</t>
  </si>
  <si>
    <t>PPP3CA</t>
  </si>
  <si>
    <t>ADD3</t>
  </si>
  <si>
    <t>PRNP</t>
  </si>
  <si>
    <t>AAK1</t>
  </si>
  <si>
    <t>ZC3H14</t>
  </si>
  <si>
    <t>CREM</t>
  </si>
  <si>
    <t>DHX36</t>
  </si>
  <si>
    <t>D1</t>
  </si>
  <si>
    <t>D2</t>
  </si>
  <si>
    <t>D3</t>
  </si>
  <si>
    <t>D4</t>
  </si>
  <si>
    <t>D5</t>
  </si>
  <si>
    <t>D1%</t>
  </si>
  <si>
    <t>D2%</t>
  </si>
  <si>
    <t>D3%</t>
  </si>
  <si>
    <t>D4%</t>
  </si>
  <si>
    <t>D5%</t>
  </si>
  <si>
    <t>Category</t>
  </si>
  <si>
    <t>Term</t>
  </si>
  <si>
    <t>Count</t>
  </si>
  <si>
    <t>PValue</t>
  </si>
  <si>
    <t>FDR</t>
  </si>
  <si>
    <t>gene_name</t>
  </si>
  <si>
    <t>Genes</t>
  </si>
  <si>
    <t>List.Total</t>
  </si>
  <si>
    <t>Pop.Hits</t>
  </si>
  <si>
    <t>Pop.Total</t>
  </si>
  <si>
    <t>Fold.Enrichment</t>
  </si>
  <si>
    <t>GOTERM_BP_ALL</t>
  </si>
  <si>
    <t>GO:0000278~mitotic cell cycle</t>
  </si>
  <si>
    <t>ZWINT, NUSAP1, TYMS, BIRC5, IQGAP3, RRM2, TPX2, CDK1, CDKN3, CEP55, GTSE1, ASPM, CCNA2, PBK, UBE2C, TOP2A, CENPF, CENPE, SGO1, HMMR, SPC25, CCNB2, CENPA, MKI67, NEK2, DLGAP5, MAD2L1</t>
  </si>
  <si>
    <t>11130, 51203, 7298, 332, 128239, 6241, 22974, 983, 1033, 55165, 51512, 259266, 890, 55872, 11065, 7153, 1063, 1062, 151648, 3161, 57405, 9133, 1058, 4288, 4751, 9787, 4085</t>
  </si>
  <si>
    <t>GO:0022402~cell cycle process</t>
  </si>
  <si>
    <t>ZWINT, NUSAP1, TYMS, IQGAP3, BIRC5, RRM2, TPX2, CDK1, CENPU, CDKN3, CEP55, GTSE1, ASPM, CCNA2, PBK, UBE2C, TOP2A, CENPF, CENPE, SGO1, SPC25, HMMR, CCNB2, CENPA, MKI67, NEK2, DLGAP5, CENPM, MAD2L1</t>
  </si>
  <si>
    <t>11130, 51203, 7298, 128239, 332, 6241, 22974, 983, 79682, 1033, 55165, 51512, 259266, 890, 55872, 11065, 7153, 1063, 1062, 151648, 57405, 3161, 9133, 1058, 4288, 4751, 9787, 79019, 4085</t>
  </si>
  <si>
    <t>GO:1903047~mitotic cell cycle process</t>
  </si>
  <si>
    <t>ZWINT, UBE2C, PBK, CCNA2, NUSAP1, TYMS, IQGAP3, BIRC5, RRM2, TOP2A, CENPF, CENPE, TPX2, SGO1, CDK1, SPC25, CDKN3, HMMR, CEP55, CCNB2, CENPA, NEK2, GTSE1, DLGAP5, MAD2L1, ASPM</t>
  </si>
  <si>
    <t>11130, 11065, 55872, 890, 51203, 7298, 128239, 332, 6241, 7153, 1063, 1062, 22974, 151648, 983, 57405, 1033, 3161, 55165, 9133, 1058, 4751, 51512, 9787, 4085, 259266</t>
  </si>
  <si>
    <t>GO:0007049~cell cycle</t>
  </si>
  <si>
    <t>GO:0000280~nuclear division</t>
  </si>
  <si>
    <t>ZWINT, UBE2C, PBK, CCNA2, NUSAP1, BIRC5, TOP2A, CENPF, CENPE, TPX2, SGO1, CDK1, SPC25, CEP55, CCNB2, CENPA, MKI67, NEK2, DLGAP5, MAD2L1, ASPM</t>
  </si>
  <si>
    <t>11130, 11065, 55872, 890, 51203, 332, 7153, 1063, 1062, 22974, 151648, 983, 57405, 55165, 9133, 1058, 4288, 4751, 9787, 4085, 259266</t>
  </si>
  <si>
    <t>GO:0048285~organelle fission</t>
  </si>
  <si>
    <t>GO:0007067~mitotic nuclear division</t>
  </si>
  <si>
    <t>ZWINT, UBE2C, PBK, CCNA2, NUSAP1, BIRC5, CENPF, CENPE, TPX2, SGO1, CDK1, SPC25, CEP55, CCNB2, CENPA, NEK2, DLGAP5, MAD2L1, ASPM</t>
  </si>
  <si>
    <t>11130, 11065, 55872, 890, 51203, 332, 1063, 1062, 22974, 151648, 983, 57405, 55165, 9133, 1058, 4751, 9787, 4085, 259266</t>
  </si>
  <si>
    <t>GO:0000819~sister chromatid segregation</t>
  </si>
  <si>
    <t>ZWINT, UBE2C, NUSAP1, BIRC5, TOP2A, CENPF, CENPE, SGO1, CENPU, SPC25, CEP55, CENPA, NEK2, CENPM, DLGAP5, MAD2L1</t>
  </si>
  <si>
    <t>11130, 11065, 51203, 332, 7153, 1063, 1062, 151648, 79682, 57405, 55165, 1058, 4751, 79019, 9787, 4085</t>
  </si>
  <si>
    <t>GO:0098813~nuclear chromosome segregation</t>
  </si>
  <si>
    <t>GO:0007059~chromosome segregation</t>
  </si>
  <si>
    <t>GO:0051301~cell division</t>
  </si>
  <si>
    <t>ZWINT, UBE2C, CCNA2, NUSAP1, BIRC5, TOP2A, CENPF, CENPE, TPX2, SGO1, CDK1, SPC25, CEP55, CCNB2, CENPA, NEK2, MAD2L1, ASPM</t>
  </si>
  <si>
    <t>11130, 11065, 890, 51203, 332, 7153, 1063, 1062, 22974, 151648, 983, 57405, 55165, 9133, 1058, 4751, 4085, 259266</t>
  </si>
  <si>
    <t>GO:0044772~mitotic cell cycle phase transition</t>
  </si>
  <si>
    <t>UBE2C, CCNA2, BIRC5, IQGAP3, TYMS, RRM2, CENPF, CENPE, TPX2, CDK1, CDKN3, HMMR, CCNB2, NEK2, GTSE1, DLGAP5, MAD2L1</t>
  </si>
  <si>
    <t>11065, 890, 332, 128239, 7298, 6241, 1063, 1062, 22974, 983, 1033, 3161, 9133, 4751, 51512, 9787, 4085</t>
  </si>
  <si>
    <t>GO:0044770~cell cycle phase transition</t>
  </si>
  <si>
    <t>GOTERM_CC_ALL</t>
  </si>
  <si>
    <t>GO:0000793~condensed chromosome</t>
  </si>
  <si>
    <t>SPC25, CENPU, ZWINT, CENPA, MKI67, NEK2, BIRC5, CENPM, TOP2A, CENPF, CENPE, MAD2L1, SGO1</t>
  </si>
  <si>
    <t>57405, 79682, 11130, 1058, 4288, 4751, 332, 79019, 7153, 1063, 1062, 4085, 151648</t>
  </si>
  <si>
    <t>GO:0000777~condensed chromosome kinetochore</t>
  </si>
  <si>
    <t>CENPU, SPC25, ZWINT, CENPA, NEK2, BIRC5, CENPM, CENPF, CENPE, MAD2L1, SGO1</t>
  </si>
  <si>
    <t>79682, 57405, 11130, 1058, 4751, 332, 79019, 1063, 1062, 4085, 151648</t>
  </si>
  <si>
    <t>GO:0000779~condensed chromosome, centromeric region</t>
  </si>
  <si>
    <t>GO:0000775~chromosome, centromeric region</t>
  </si>
  <si>
    <t>CENPU, SPC25, ZWINT, CENPA, MKI67, NEK2, BIRC5, CENPM, CENPF, CENPE, MAD2L1, SGO1</t>
  </si>
  <si>
    <t>79682, 57405, 11130, 1058, 4288, 4751, 332, 79019, 1063, 1062, 4085, 151648</t>
  </si>
  <si>
    <t>GO:0051726~regulation of cell cycle</t>
  </si>
  <si>
    <t>ZWINT, UBE2C, CCNA2, NUSAP1, BIRC5, PCLAF, TOP2A, CENPF, CENPE, TPX2, CDK1, CDKN3, CCNB2, MKI67, NEK2, GTSE1, DLGAP5, MAD2L1, ASPM</t>
  </si>
  <si>
    <t>11130, 11065, 890, 51203, 332, 9768, 7153, 1063, 1062, 22974, 983, 1033, 9133, 4288, 4751, 51512, 9787, 4085, 259266</t>
  </si>
  <si>
    <t>GO:0000776~kinetochore</t>
  </si>
  <si>
    <t>GO:0007346~regulation of mitotic cell cycle</t>
  </si>
  <si>
    <t>ZWINT, UBE2C, CCNA2, NUSAP1, BIRC5, TOP2A, CENPF, CENPE, TPX2, CDK1, MKI67, NEK2, GTSE1, DLGAP5, MAD2L1</t>
  </si>
  <si>
    <t>11130, 11065, 890, 51203, 332, 7153, 1063, 1062, 22974, 983, 4288, 4751, 51512, 9787, 4085</t>
  </si>
  <si>
    <t>GO:0098687~chromosomal region</t>
  </si>
  <si>
    <t>CENPU, SPC25, ZWINT, CENPA, MKI67, NEK2, BIRC5, CENPM, CENPF, CENPE, MAD2L1, SGO1, CDK1</t>
  </si>
  <si>
    <t>79682, 57405, 11130, 1058, 4288, 4751, 332, 79019, 1063, 1062, 4085, 151648, 983</t>
  </si>
  <si>
    <t>GO:0007062~sister chromatid cohesion</t>
  </si>
  <si>
    <t>CENPU, SPC25, ZWINT, CENPA, BIRC5, CENPM, CENPF, CENPE, MAD2L1, SGO1</t>
  </si>
  <si>
    <t>79682, 57405, 11130, 1058, 332, 79019, 1063, 1062, 4085, 151648</t>
  </si>
  <si>
    <t>GO:0000070~mitotic sister chromatid segregation</t>
  </si>
  <si>
    <t>ZWINT, CEP55, UBE2C, CENPA, NUSAP1, NEK2, DLGAP5, CENPF, CENPE, MAD2L1</t>
  </si>
  <si>
    <t>11130, 55165, 11065, 1058, 51203, 4751, 9787, 1063, 1062, 4085</t>
  </si>
  <si>
    <t>GO:1902589~single-organism organelle organization</t>
  </si>
  <si>
    <t>ZWINT, UBE2C, NUSAP1, BIRC5, PCLAF, TOP2A, CENPF, CENPE, TPX2, SGO1, CDK1, CENPU, SPC25, CEP55, CENPA, NEK2, CENPM, DLGAP5, MAD2L1, ASPM</t>
  </si>
  <si>
    <t>11130, 11065, 51203, 332, 9768, 7153, 1063, 1062, 22974, 151648, 983, 79682, 57405, 55165, 1058, 4751, 79019, 9787, 4085, 259266</t>
  </si>
  <si>
    <t>GO:0051276~chromosome organization</t>
  </si>
  <si>
    <t>ZWINT, UBE2C, NUSAP1, BIRC5, TOP2A, CENPF, CENPE, SGO1, CDK1, CENPU, SPC25, CEP55, CENPA, MKI67, NEK2, CENPM, DLGAP5, MAD2L1</t>
  </si>
  <si>
    <t>11130, 11065, 51203, 332, 7153, 1063, 1062, 151648, 983, 79682, 57405, 55165, 1058, 4288, 4751, 79019, 9787, 4085</t>
  </si>
  <si>
    <t>GO:0005819~spindle</t>
  </si>
  <si>
    <t>NUSAP1, NEK2, BIRC5, DLGAP5, CENPF, CENPE, TPX2, MAD2L1, SGO1, CDK1, ASPM</t>
  </si>
  <si>
    <t>51203, 4751, 332, 9787, 1063, 1062, 22974, 4085, 151648, 983, 259266</t>
  </si>
  <si>
    <t>GO:0015630~microtubule cytoskeleton</t>
  </si>
  <si>
    <t>NUSAP1, BIRC5, TOP2A, CENPF, CENPE, TPX2, SGO1, CDK1, CENPU, CEP55, CCNB2, NEK2, GTSE1, DLGAP5, MAD2L1, ASPM</t>
  </si>
  <si>
    <t>51203, 332, 7153, 1063, 1062, 22974, 151648, 983, 79682, 55165, 9133, 4751, 51512, 9787, 4085, 259266</t>
  </si>
  <si>
    <t>GO:0007088~regulation of mitotic nuclear division</t>
  </si>
  <si>
    <t>UBE2C, MKI67, NUSAP1, NEK2, BIRC5, DLGAP5, CENPF, CENPE, MAD2L1</t>
  </si>
  <si>
    <t>11065, 4288, 51203, 4751, 332, 9787, 1063, 1062, 4085</t>
  </si>
  <si>
    <t>GO:0005694~chromosome</t>
  </si>
  <si>
    <t>ZWINT, NUSAP1, BIRC5, TOP2A, CENPF, CENPE, SGO1, CDK1, CENPU, SPC25, CENPA, MKI67, NEK2, CENPM, MAD2L1</t>
  </si>
  <si>
    <t>11130, 51203, 332, 7153, 1063, 1062, 151648, 983, 79682, 57405, 1058, 4288, 4751, 79019, 4085</t>
  </si>
  <si>
    <t>GO:0010564~regulation of cell cycle process</t>
  </si>
  <si>
    <t>CCNA2, UBE2C, NUSAP1, BIRC5, CENPF, CENPE, TPX2, CDK1, MKI67, NEK2, GTSE1, DLGAP5, MAD2L1</t>
  </si>
  <si>
    <t>890, 11065, 51203, 332, 1063, 1062, 22974, 983, 4288, 4751, 51512, 9787, 4085</t>
  </si>
  <si>
    <t>GO:0051783~regulation of nuclear division</t>
  </si>
  <si>
    <t>GO:0006996~organelle organization</t>
  </si>
  <si>
    <t>ZWINT, UBE2C, PBK, CCNA2, NUSAP1, BIRC5, PCLAF, TOP2A, CENPF, TPX2, CENPE, SGO1, CDK1, CENPU, SPC25, CEP55, CCNB2, CENPA, MKI67, NEK2, CENPM, DLGAP5, MAD2L1, ASPM</t>
  </si>
  <si>
    <t>11130, 11065, 55872, 890, 51203, 332, 9768, 7153, 1063, 22974, 1062, 151648, 983, 79682, 57405, 55165, 9133, 1058, 4288, 4751, 79019, 9787, 4085, 259266</t>
  </si>
  <si>
    <t>GO:0044427~chromosomal part</t>
  </si>
  <si>
    <t>GO:0051983~regulation of chromosome segregation</t>
  </si>
  <si>
    <t>UBE2C, MKI67, NEK2, DLGAP5, CENPF, CENPE, MAD2L1</t>
  </si>
  <si>
    <t>11065, 4288, 4751, 9787, 1063, 1062, 4085</t>
  </si>
  <si>
    <t>GO:0007017~microtubule-based process</t>
  </si>
  <si>
    <t>CENPA, NUSAP1, NEK2, BIRC5, GTSE1, PCLAF, DLGAP5, CENPE, TPX2, SGO1, CDK1, ASPM</t>
  </si>
  <si>
    <t>1058, 51203, 4751, 332, 51512, 9768, 9787, 1062, 22974, 151648, 983, 259266</t>
  </si>
  <si>
    <t>GO:0044430~cytoskeletal part</t>
  </si>
  <si>
    <t>GO:0005634~nucleus</t>
  </si>
  <si>
    <t>ZWINT, NUSAP1, TYMS, BIRC5, RRM2, PCLAF, TPX2, CDK1, CENPU, CDKN3, GTSE1, UBE2T, ASPM, CCNA2, PBK, UBE2C, TOP2A, CENPF, CENPE, SGO1, SPC25, CCNB2, CENPA, MKI67, NEK2, CENPM, DLGAP5, MAD2L1, DEPDC1</t>
  </si>
  <si>
    <t>11130, 51203, 7298, 332, 6241, 9768, 22974, 983, 79682, 1033, 51512, 29089, 259266, 890, 55872, 11065, 7153, 1063, 1062, 151648, 57405, 9133, 1058, 4288, 4751, 79019, 9787, 4085, 55635</t>
  </si>
  <si>
    <t>GO:0044839~cell cycle G2/M phase transition</t>
  </si>
  <si>
    <t>HMMR, CCNB2, CCNA2, NEK2, BIRC5, CENPF, TPX2, CDK1</t>
  </si>
  <si>
    <t>3161, 9133, 890, 4751, 332, 1063, 22974, 983</t>
  </si>
  <si>
    <t>GO:0005829~cytosol</t>
  </si>
  <si>
    <t>ZWINT, UBE2C, BIRC5, IQGAP3, TYMS, RRM2, CENPF, TPX2, CENPE, SGO1, CDK1, HMMR, CENPU, SPC25, CCNB2, CENPA, NEK2, GTSE1, CENPM, TK1, MAD2L1</t>
  </si>
  <si>
    <t>11130, 11065, 332, 128239, 7298, 6241, 1063, 22974, 1062, 151648, 983, 3161, 79682, 57405, 9133, 1058, 4751, 51512, 79019, 7083, 4085</t>
  </si>
  <si>
    <t>GO:1901990~regulation of mitotic cell cycle phase transition</t>
  </si>
  <si>
    <t>UBE2C, CCNA2, BIRC5, GTSE1, DLGAP5, CENPF, CENPE, MAD2L1, CDK1</t>
  </si>
  <si>
    <t>11065, 890, 332, 51512, 9787, 1063, 1062, 4085, 983</t>
  </si>
  <si>
    <t>GO:0030496~midbody</t>
  </si>
  <si>
    <t>CEP55, NEK2, BIRC5, CENPF, CENPE, CDK1, ASPM</t>
  </si>
  <si>
    <t>55165, 4751, 332, 1063, 1062, 983, 259266</t>
  </si>
  <si>
    <t>GO:0000922~spindle pole</t>
  </si>
  <si>
    <t>NEK2, DLGAP5, CENPF, TPX2, MAD2L1, SGO1, ASPM</t>
  </si>
  <si>
    <t>4751, 9787, 1063, 22974, 4085, 151648, 259266</t>
  </si>
  <si>
    <t>GO:1901987~regulation of cell cycle phase transition</t>
  </si>
  <si>
    <t>GO:0000075~cell cycle checkpoint</t>
  </si>
  <si>
    <t>ZWINT, CCNA2, BIRC5, GTSE1, TOP2A, CENPF, MAD2L1, CDK1</t>
  </si>
  <si>
    <t>11130, 890, 332, 51512, 7153, 1063, 4085, 983</t>
  </si>
  <si>
    <t>GO:0044428~nuclear part</t>
  </si>
  <si>
    <t>UBE2C, CCNA2, NUSAP1, BIRC5, TYMS, RRM2, PCLAF, TOP2A, CENPF, TPX2, SGO1, CDK1, CENPU, CCNB2, CENPA, MKI67, NEK2, UBE2T, GTSE1, CENPM, MAD2L1, DEPDC1</t>
  </si>
  <si>
    <t>11065, 890, 51203, 332, 7298, 6241, 9768, 7153, 1063, 22974, 151648, 983, 79682, 9133, 1058, 4288, 4751, 29089, 51512, 79019, 4085, 55635</t>
  </si>
  <si>
    <t>GO:0051304~chromosome separation</t>
  </si>
  <si>
    <t>UBE2C, TOP2A, DLGAP5, CENPF, CENPE, MAD2L1</t>
  </si>
  <si>
    <t>11065, 7153, 9787, 1063, 1062, 4085</t>
  </si>
  <si>
    <t>GO:0031981~nuclear lumen</t>
  </si>
  <si>
    <t>UBE2C, CCNA2, NUSAP1, BIRC5, TYMS, RRM2, PCLAF, TOP2A, CENPF, TPX2, SGO1, CDK1, CENPU, CCNB2, CENPA, MKI67, NEK2, UBE2T, GTSE1, CENPM, DEPDC1</t>
  </si>
  <si>
    <t>11065, 890, 51203, 332, 7298, 6241, 9768, 7153, 1063, 22974, 151648, 983, 79682, 9133, 1058, 4288, 4751, 29089, 51512, 79019, 55635</t>
  </si>
  <si>
    <t>GO:0043232~intracellular non-membrane-bounded organelle</t>
  </si>
  <si>
    <t>ZWINT, NUSAP1, BIRC5, TYMS, TOP2A, CENPF, TPX2, CENPE, SGO1, CDK1, CENPU, SPC25, CEP55, CCNB2, CENPA, MKI67, NEK2, GTSE1, CENPM, DLGAP5, MAD2L1, ASPM</t>
  </si>
  <si>
    <t>11130, 51203, 332, 7298, 7153, 1063, 22974, 1062, 151648, 983, 79682, 57405, 55165, 9133, 1058, 4288, 4751, 51512, 79019, 9787, 4085, 259266</t>
  </si>
  <si>
    <t>GO:0043228~non-membrane-bounded organelle</t>
  </si>
  <si>
    <t>GO:0007093~mitotic cell cycle checkpoint</t>
  </si>
  <si>
    <t>ZWINT, CCNA2, GTSE1, TOP2A, CENPF, MAD2L1, CDK1</t>
  </si>
  <si>
    <t>11130, 890, 51512, 7153, 1063, 4085, 983</t>
  </si>
  <si>
    <t>GOTERM_MF_ALL</t>
  </si>
  <si>
    <t>GO:0005515~protein binding</t>
  </si>
  <si>
    <t>ZWINT, NUSAP1, TYMS, IQGAP3, BIRC5, RRM2, PCLAF, TPX2, CDK1, CENPU, CDKN3, CEP55, GTSE1, UBE2T, TK1, ASPM, CCNA2, PBK, UBE2C, TOP2A, CENPF, CENPE, SGO1, SPC25, HMMR, CCNB2, CENPA, TROAP, MKI67, NEK2, DLGAP5, MAD2L1, DEPDC1</t>
  </si>
  <si>
    <t>11130, 51203, 7298, 128239, 332, 6241, 9768, 22974, 983, 79682, 1033, 55165, 51512, 29089, 7083, 259266, 890, 55872, 11065, 7153, 1063, 1062, 151648, 57405, 3161, 9133, 1058, 10024, 4288, 4751, 9787, 4085, 55635</t>
  </si>
  <si>
    <t>GO:0016043~cellular component organization</t>
  </si>
  <si>
    <t>ZWINT, NUSAP1, IQGAP3, BIRC5, RRM2, PCLAF, TPX2, CDK1, CENPU, CEP55, TK1, ASPM, CCNA2, PBK, UBE2C, TOP2A, CENPF, CENPE, SGO1, SPC25, CCNB2, CENPA, MKI67, NEK2, CENPM, DLGAP5, MAD2L1</t>
  </si>
  <si>
    <t>11130, 51203, 128239, 332, 6241, 9768, 22974, 983, 79682, 55165, 7083, 259266, 890, 55872, 11065, 7153, 1063, 1062, 151648, 57405, 9133, 1058, 4288, 4751, 79019, 9787, 4085</t>
  </si>
  <si>
    <t>GO:0005856~cytoskeleton</t>
  </si>
  <si>
    <t>GO:0000226~microtubule cytoskeleton organization</t>
  </si>
  <si>
    <t>CENPA, NUSAP1, NEK2, BIRC5, PCLAF, TPX2, SGO1, CDK1, ASPM</t>
  </si>
  <si>
    <t>1058, 51203, 4751, 332, 9768, 22974, 151648, 983, 259266</t>
  </si>
  <si>
    <t>GO:0000086~G2/M transition of mitotic cell cycle</t>
  </si>
  <si>
    <t>HMMR, CCNB2, CCNA2, NEK2, BIRC5, TPX2, CDK1</t>
  </si>
  <si>
    <t>3161, 9133, 890, 4751, 332, 22974, 983</t>
  </si>
  <si>
    <t>GO:0071840~cellular component organization or biogenesis</t>
  </si>
  <si>
    <t>GO:0005815~microtubule organizing center</t>
  </si>
  <si>
    <t>CENPU, CEP55, CCNB2, NEK2, BIRC5, TOP2A, DLGAP5, CENPF, SGO1, CDK1</t>
  </si>
  <si>
    <t>79682, 55165, 9133, 4751, 332, 7153, 9787, 1063, 151648, 983</t>
  </si>
  <si>
    <t>GO:0030071~regulation of mitotic metaphase/anaphase transition</t>
  </si>
  <si>
    <t>UBE2C, DLGAP5, CENPF, CENPE, MAD2L1</t>
  </si>
  <si>
    <t>11065, 9787, 1063, 1062, 4085</t>
  </si>
  <si>
    <t>GO:0005813~centrosome</t>
  </si>
  <si>
    <t>CEP55, CCNB2, NEK2, BIRC5, TOP2A, DLGAP5, CENPF, SGO1, CDK1</t>
  </si>
  <si>
    <t>55165, 9133, 4751, 332, 7153, 9787, 1063, 151648, 983</t>
  </si>
  <si>
    <t>GO:1902099~regulation of metaphase/anaphase transition of cell cycle</t>
  </si>
  <si>
    <t>GO:0010965~regulation of mitotic sister chromatid separation</t>
  </si>
  <si>
    <t>GO:0045786~negative regulation of cell cycle</t>
  </si>
  <si>
    <t>CDKN3, ZWINT, UBE2C, CCNA2, GTSE1, TOP2A, CENPF, MAD2L1, CDK1</t>
  </si>
  <si>
    <t>1033, 11130, 11065, 890, 51512, 7153, 1063, 4085, 983</t>
  </si>
  <si>
    <t>GO:0044784~metaphase/anaphase transition of cell cycle</t>
  </si>
  <si>
    <t>GO:0051306~mitotic sister chromatid separation</t>
  </si>
  <si>
    <t>GO:0005654~nucleoplasm</t>
  </si>
  <si>
    <t>UBE2C, CCNA2, BIRC5, TYMS, PCLAF, RRM2, TOP2A, CENPF, TPX2, SGO1, CDK1, CENPU, CCNB2, CENPA, UBE2T, GTSE1, CENPM, DEPDC1</t>
  </si>
  <si>
    <t>11065, 890, 332, 7298, 9768, 6241, 7153, 1063, 22974, 151648, 983, 79682, 9133, 1058, 29089, 51512, 79019, 55635</t>
  </si>
  <si>
    <t>GO:0034508~centromere complex assembly</t>
  </si>
  <si>
    <t>CENPU, CENPA, CENPM, CENPF, CENPE</t>
  </si>
  <si>
    <t>79682, 1058, 79019, 1063, 1062</t>
  </si>
  <si>
    <t>GO:0045930~negative regulation of mitotic cell cycle</t>
  </si>
  <si>
    <t>GO:0045931~positive regulation of mitotic cell cycle</t>
  </si>
  <si>
    <t>UBE2C, NUSAP1, BIRC5, DLGAP5, MAD2L1, CDK1</t>
  </si>
  <si>
    <t>11065, 51203, 332, 9787, 4085, 983</t>
  </si>
  <si>
    <t>GO:0033047~regulation of mitotic sister chromatid segregation</t>
  </si>
  <si>
    <t>GO:0005874~microtubule</t>
  </si>
  <si>
    <t>NUSAP1, NEK2, BIRC5, GTSE1, CENPE, TPX2, CDK1, ASPM</t>
  </si>
  <si>
    <t>51203, 4751, 332, 51512, 1062, 22974, 983, 259266</t>
  </si>
  <si>
    <t>GO:0070013~intracellular organelle lumen</t>
  </si>
  <si>
    <t>GO:0005737~cytoplasm</t>
  </si>
  <si>
    <t>ZWINT, NUSAP1, TYMS, IQGAP3, BIRC5, RRM2, PCLAF, TPX2, CDK1, CENPU, CDKN3, CEP55, GTSE1, UBE2T, TK1, ASPM, CCNA2, UBE2C, TOP2A, CENPF, CENPE, SGO1, SPC25, HMMR, CCNB2, CENPA, TROAP, MKI67, NEK2, DLGAP5, CENPM, MAD2L1</t>
  </si>
  <si>
    <t>11130, 51203, 7298, 128239, 332, 6241, 9768, 22974, 983, 79682, 1033, 55165, 51512, 29089, 7083, 259266, 890, 11065, 7153, 1063, 1062, 151648, 57405, 3161, 9133, 1058, 10024, 4288, 4751, 9787, 79019, 4085</t>
  </si>
  <si>
    <t>GO:0090068~positive regulation of cell cycle process</t>
  </si>
  <si>
    <t>UBE2C, NUSAP1, BIRC5, GTSE1, DLGAP5, MAD2L1, CDK1</t>
  </si>
  <si>
    <t>11065, 51203, 332, 51512, 9787, 4085, 983</t>
  </si>
  <si>
    <t>GO:0043233~organelle lumen</t>
  </si>
  <si>
    <t>GO:0033045~regulation of sister chromatid segregation</t>
  </si>
  <si>
    <t>GO:0051303~establishment of chromosome localization</t>
  </si>
  <si>
    <t>CEP55, BIRC5, DLGAP5, CENPF, CENPE</t>
  </si>
  <si>
    <t>55165, 332, 9787, 1063, 1062</t>
  </si>
  <si>
    <t>GO:0050000~chromosome localization</t>
  </si>
  <si>
    <t>GO:0031974~membrane-enclosed lumen</t>
  </si>
  <si>
    <t>GO:0044446~intracellular organelle part</t>
  </si>
  <si>
    <t>ZWINT, NUSAP1, TYMS, BIRC5, RRM2, PCLAF, TPX2, CDK1, CENPU, CEP55, GTSE1, UBE2T, ASPM, CCNA2, UBE2C, TOP2A, CENPF, CENPE, SGO1, SPC25, CCNB2, CENPA, MKI67, NEK2, CENPM, DLGAP5, MAD2L1, DEPDC1</t>
  </si>
  <si>
    <t>11130, 51203, 7298, 332, 6241, 9768, 22974, 983, 79682, 55165, 51512, 29089, 259266, 890, 11065, 7153, 1063, 1062, 151648, 57405, 9133, 1058, 4288, 4751, 79019, 9787, 4085, 55635</t>
  </si>
  <si>
    <t>GO:0033044~regulation of chromosome organization</t>
  </si>
  <si>
    <t>GO:0044422~organelle part</t>
  </si>
  <si>
    <t>GO:0051640~organelle localization</t>
  </si>
  <si>
    <t>CEP55, CENPA, NUSAP1, BIRC5, DLGAP5, CENPF, CENPE, ASPM</t>
  </si>
  <si>
    <t>55165, 1058, 51203, 332, 9787, 1063, 1062, 259266</t>
  </si>
  <si>
    <t>GO:0045787~positive regulation of cell cycle</t>
  </si>
  <si>
    <t>GO:0006323~DNA packaging</t>
  </si>
  <si>
    <t>CENPU, CENPA, NUSAP1, CENPM, TOP2A, CDK1</t>
  </si>
  <si>
    <t>79682, 1058, 51203, 79019, 7153, 983</t>
  </si>
  <si>
    <t>GO:0000082~G1/S transition of mitotic cell cycle</t>
  </si>
  <si>
    <t>CDKN3, IQGAP3, TYMS, RRM2, GTSE1, CDK1</t>
  </si>
  <si>
    <t>1033, 128239, 7298, 6241, 51512, 983</t>
  </si>
  <si>
    <t>GO:0006259~DNA metabolic process</t>
  </si>
  <si>
    <t>MKI67, NEK2, TYMS, UBE2T, RRM2, PCLAF, TOP2A, TK1, CENPF, CDK1</t>
  </si>
  <si>
    <t>4288, 4751, 7298, 29089, 6241, 9768, 7153, 7083, 1063, 983</t>
  </si>
  <si>
    <t>GO:0045840~positive regulation of mitotic nuclear division</t>
  </si>
  <si>
    <t>UBE2C, NUSAP1, BIRC5, DLGAP5</t>
  </si>
  <si>
    <t>11065, 51203, 332, 9787</t>
  </si>
  <si>
    <t>GO:0044843~cell cycle G1/S phase transition</t>
  </si>
  <si>
    <t>GO:0044424~intracellular part</t>
  </si>
  <si>
    <t>ZWINT, NUSAP1, TYMS, IQGAP3, BIRC5, RRM2, PCLAF, TPX2, CDK1, CENPU, CDKN3, CEP55, GTSE1, UBE2T, TK1, ASPM, CCNA2, PBK, UBE2C, TOP2A, CENPF, CENPE, SGO1, SPC25, HMMR, CCNB2, CENPA, TROAP, MKI67, NEK2, DLGAP5, CENPM, MAD2L1, DEPDC1</t>
  </si>
  <si>
    <t>11130, 51203, 7298, 128239, 332, 6241, 9768, 22974, 983, 79682, 1033, 55165, 51512, 29089, 7083, 259266, 890, 55872, 11065, 7153, 1063, 1062, 151648, 57405, 3161, 9133, 1058, 10024, 4288, 4751, 9787, 79019, 4085, 55635</t>
  </si>
  <si>
    <t>GO:0051656~establishment of organelle localization</t>
  </si>
  <si>
    <t>CEP55, CENPA, NUSAP1, BIRC5, DLGAP5, CENPF, CENPE</t>
  </si>
  <si>
    <t>55165, 1058, 51203, 332, 9787, 1063, 1062</t>
  </si>
  <si>
    <t>GO:0072686~mitotic spindle</t>
  </si>
  <si>
    <t>CENPE, MAD2L1, CDK1, ASPM</t>
  </si>
  <si>
    <t>1062, 4085, 983, 259266</t>
  </si>
  <si>
    <t>GO:0051785~positive regulation of nuclear division</t>
  </si>
  <si>
    <t>GO:0071103~DNA conformation change</t>
  </si>
  <si>
    <t>GO:0099513~polymeric cytoskeletal fiber</t>
  </si>
  <si>
    <t>GO:0099512~supramolecular fiber</t>
  </si>
  <si>
    <t>GO:1901991~negative regulation of mitotic cell cycle phase transition</t>
  </si>
  <si>
    <t>CCNA2, GTSE1, CENPF, MAD2L1, CDK1</t>
  </si>
  <si>
    <t>890, 51512, 1063, 4085, 983</t>
  </si>
  <si>
    <t>KEGG_PATHWAY</t>
  </si>
  <si>
    <t>hsa04115:p53 signaling pathway</t>
  </si>
  <si>
    <t>CCNB2, RRM2, GTSE1, CDK1</t>
  </si>
  <si>
    <t>9133, 6241, 51512, 983</t>
  </si>
  <si>
    <t>GO:0051382~kinetochore assembly</t>
  </si>
  <si>
    <t>CENPA, CENPF, CENPE</t>
  </si>
  <si>
    <t>1058, 1063, 1062</t>
  </si>
  <si>
    <t>GO:0044444~cytoplasmic part</t>
  </si>
  <si>
    <t>ZWINT, UBE2C, CCNA2, TYMS, BIRC5, IQGAP3, PCLAF, RRM2, TOP2A, CENPF, CENPE, TPX2, SGO1, CDK1, SPC25, CDKN3, HMMR, CENPU, CEP55, CCNB2, CENPA, NEK2, GTSE1, TK1, CENPM, MAD2L1</t>
  </si>
  <si>
    <t>11130, 11065, 890, 7298, 332, 128239, 9768, 6241, 7153, 1063, 1062, 22974, 151648, 983, 57405, 1033, 3161, 79682, 55165, 9133, 1058, 4751, 51512, 7083, 79019, 4085</t>
  </si>
  <si>
    <t>GO:1902749~regulation of cell cycle G2/M phase transition</t>
  </si>
  <si>
    <t>CCNA2, GTSE1, CENPF, CDK1</t>
  </si>
  <si>
    <t>890, 51512, 1063, 983</t>
  </si>
  <si>
    <t>GO:0005622~intracellular</t>
  </si>
  <si>
    <t>GO:1901988~negative regulation of cell cycle phase transition</t>
  </si>
  <si>
    <t>GO:0051383~kinetochore organization</t>
  </si>
  <si>
    <t>GO:0051338~regulation of transferase activity</t>
  </si>
  <si>
    <t>CDKN3, UBE2C, CCNA2, NEK2, IQGAP3, CENPE, TPX2, MAD2L1, CDK1</t>
  </si>
  <si>
    <t>1033, 11065, 890, 4751, 128239, 1062, 22974, 4085, 983</t>
  </si>
  <si>
    <t>GO:0031100~organ regeneration</t>
  </si>
  <si>
    <t>CCNA2, MKI67, TYMS, CDK1</t>
  </si>
  <si>
    <t>890, 4288, 7298, 983</t>
  </si>
  <si>
    <t>hsa04914:Progesterone-mediated oocyte maturation</t>
  </si>
  <si>
    <t>CCNB2, CCNA2, MAD2L1, CDK1</t>
  </si>
  <si>
    <t>9133, 890, 4085, 983</t>
  </si>
  <si>
    <t>GO:0071897~DNA biosynthetic process</t>
  </si>
  <si>
    <t>NEK2, TYMS, PCLAF, TK1, CENPF</t>
  </si>
  <si>
    <t>4751, 7298, 9768, 7083, 1063</t>
  </si>
  <si>
    <t>GO:0051225~spindle assembly</t>
  </si>
  <si>
    <t>NEK2, BIRC5, TPX2, ASPM</t>
  </si>
  <si>
    <t>4751, 332, 22974, 259266</t>
  </si>
  <si>
    <t>GO:0051321~meiotic cell cycle</t>
  </si>
  <si>
    <t>MKI67, NEK2, TOP2A, SGO1, ASPM</t>
  </si>
  <si>
    <t>4288, 4751, 7153, 151648, 259266</t>
  </si>
  <si>
    <t>hsa04114:Oocyte meiosis</t>
  </si>
  <si>
    <t>CCNB2, MAD2L1, SGO1, CDK1</t>
  </si>
  <si>
    <t>9133, 4085, 151648, 983</t>
  </si>
  <si>
    <t>GO:0065004~protein-DNA complex assembly</t>
  </si>
  <si>
    <t>GO:0044774~mitotic DNA integrity checkpoint</t>
  </si>
  <si>
    <t>CCNA2, GTSE1, TOP2A, CDK1</t>
  </si>
  <si>
    <t>890, 51512, 7153, 983</t>
  </si>
  <si>
    <t>GO:0010948~negative regulation of cell cycle process</t>
  </si>
  <si>
    <t>GO:0000083~regulation of transcription involved in G1/S transition of mitotic cell cycle</t>
  </si>
  <si>
    <t>TYMS, RRM2, CDK1</t>
  </si>
  <si>
    <t>7298, 6241, 983</t>
  </si>
  <si>
    <t>GO:0007051~spindle organization</t>
  </si>
  <si>
    <t>GO:0007010~cytoskeleton organization</t>
  </si>
  <si>
    <t>GO:0051297~centrosome organization</t>
  </si>
  <si>
    <t>NEK2, PCLAF, SGO1, CDK1</t>
  </si>
  <si>
    <t>4751, 9768, 151648, 983</t>
  </si>
  <si>
    <t>GO:0051347~positive regulation of transferase activity</t>
  </si>
  <si>
    <t>UBE2C, NEK2, IQGAP3, CENPE, TPX2, MAD2L1, CDK1</t>
  </si>
  <si>
    <t>11065, 4751, 128239, 1062, 22974, 4085, 983</t>
  </si>
  <si>
    <t>GO:0005524~ATP binding</t>
  </si>
  <si>
    <t>UBE2C, PBK, MKI67, NEK2, UBE2T, TOP2A, TK1, CENPE, TPX2, CDK1</t>
  </si>
  <si>
    <t>11065, 55872, 4288, 4751, 29089, 7153, 7083, 1062, 22974, 983</t>
  </si>
  <si>
    <t>GO:0033043~regulation of organelle organization</t>
  </si>
  <si>
    <t>hsa04110:Cell cycle</t>
  </si>
  <si>
    <t>GO:0070925~organelle assembly</t>
  </si>
  <si>
    <t>CENPA, NEK2, BIRC5, CENPF, CENPE, TPX2, ASPM</t>
  </si>
  <si>
    <t>1058, 4751, 332, 1063, 1062, 22974, 259266</t>
  </si>
  <si>
    <t>GO:0032559~adenyl ribonucleotide binding</t>
  </si>
  <si>
    <t>GO:0071824~protein-DNA complex subunit organization</t>
  </si>
  <si>
    <t>GO:0000910~cytokinesis</t>
  </si>
  <si>
    <t>CEP55, CENPA, NUSAP1, BIRC5</t>
  </si>
  <si>
    <t>55165, 1058, 51203, 332</t>
  </si>
  <si>
    <t>GO:0030554~adenyl nucleotide binding</t>
  </si>
  <si>
    <t>GO:0031023~microtubule organizing center organization</t>
  </si>
  <si>
    <t>GO:0000281~mitotic cytokinesis</t>
  </si>
  <si>
    <t>CEP55, CENPA, NUSAP1</t>
  </si>
  <si>
    <t>55165, 1058, 51203</t>
  </si>
  <si>
    <t>GO:0030261~chromosome condensation</t>
  </si>
  <si>
    <t>NUSAP1, TOP2A, CDK1</t>
  </si>
  <si>
    <t>51203, 7153, 983</t>
  </si>
  <si>
    <t>GO:0008283~cell proliferation</t>
  </si>
  <si>
    <t>CDKN3, CCNA2, MKI67, BIRC5, IQGAP3, TYMS, DLGAP5, CENPF, TPX2, CDK1, ASPM</t>
  </si>
  <si>
    <t>1033, 890, 4288, 332, 128239, 7298, 9787, 1063, 22974, 983, 259266</t>
  </si>
  <si>
    <t>GO:0043231~intracellular membrane-bounded organelle</t>
  </si>
  <si>
    <t>GO:0003682~chromatin binding</t>
  </si>
  <si>
    <t>CENPA, UBE2T, PCLAF, TOP2A, CENPF, CDK1</t>
  </si>
  <si>
    <t>1058, 29089, 9768, 7153, 1063, 983</t>
  </si>
  <si>
    <t>GO:0044763~single-organism cellular process</t>
  </si>
  <si>
    <t>ZWINT, NUSAP1, TYMS, IQGAP3, BIRC5, RRM2, PCLAF, TPX2, CDK1, CENPU, CDKN3, CEP55, GTSE1, TK1, ASPM, CCNA2, PBK, UBE2C, TOP2A, CENPF, CENPE, SGO1, SPC25, HMMR, CCNB2, CENPA, MKI67, NEK2, DLGAP5, CENPM, MAD2L1, DEPDC1</t>
  </si>
  <si>
    <t>11130, 51203, 7298, 128239, 332, 6241, 9768, 22974, 983, 79682, 1033, 55165, 51512, 7083, 259266, 890, 55872, 11065, 7153, 1063, 1062, 151648, 57405, 3161, 9133, 1058, 4288, 4751, 9787, 79019, 4085, 55635</t>
  </si>
  <si>
    <t>GO:0031577~spindle checkpoint</t>
  </si>
  <si>
    <t>BIRC5, CENPF, MAD2L1</t>
  </si>
  <si>
    <t>332, 1063, 4085</t>
  </si>
  <si>
    <t>GO:0045859~regulation of protein kinase activity</t>
  </si>
  <si>
    <t>CDKN3, UBE2C, CCNA2, IQGAP3, CENPE, TPX2, CDK1</t>
  </si>
  <si>
    <t>1033, 11065, 890, 128239, 1062, 22974, 983</t>
  </si>
  <si>
    <t>GO:0051653~spindle localization</t>
  </si>
  <si>
    <t>CENPA, NUSAP1, ASPM</t>
  </si>
  <si>
    <t>1058, 51203, 259266</t>
  </si>
  <si>
    <t>GO:0022607~cellular component assembly</t>
  </si>
  <si>
    <t>UBE2C, BIRC5, RRM2, CENPF, CENPE, TPX2, CDK1, CENPU, CENPA, NEK2, TK1, CENPM, ASPM</t>
  </si>
  <si>
    <t>11065, 332, 6241, 1063, 1062, 22974, 983, 79682, 1058, 4751, 7083, 79019, 259266</t>
  </si>
  <si>
    <t>GO:0061640~cytoskeleton-dependent cytokinesis</t>
  </si>
  <si>
    <t>GO:0000228~nuclear chromosome</t>
  </si>
  <si>
    <t>CENPA, NEK2, BIRC5, TOP2A, SGO1, CDK1</t>
  </si>
  <si>
    <t>1058, 4751, 332, 7153, 151648, 983</t>
  </si>
  <si>
    <t>GO:0043234~protein complex</t>
  </si>
  <si>
    <t>ZWINT, UBE2C, CCNA2, BIRC5, RRM2, TOP2A, CENPF, CENPE, SGO1, CENPU, SPC25, CENPA, NEK2, CENPM, MAD2L1, DEPDC1</t>
  </si>
  <si>
    <t>11130, 11065, 890, 332, 6241, 7153, 1063, 1062, 151648, 79682, 57405, 1058, 4751, 79019, 4085, 55635</t>
  </si>
  <si>
    <t>GO:0007091~metaphase/anaphase transition of mitotic cell cycle</t>
  </si>
  <si>
    <t>DLGAP5, CENPF, MAD2L1</t>
  </si>
  <si>
    <t>9787, 1063, 4085</t>
  </si>
  <si>
    <t>Integration analysis of the Komen Normal samples</t>
  </si>
  <si>
    <t>CMGpool</t>
  </si>
  <si>
    <t>HNpool</t>
  </si>
  <si>
    <t>CMGpool%</t>
  </si>
  <si>
    <t>HNpool%</t>
  </si>
  <si>
    <t>D6</t>
  </si>
  <si>
    <t>D7</t>
  </si>
  <si>
    <t>D8</t>
  </si>
  <si>
    <t>D9</t>
  </si>
  <si>
    <t>D10</t>
  </si>
  <si>
    <t>D6%</t>
  </si>
  <si>
    <t>D7%</t>
  </si>
  <si>
    <t>D8%</t>
  </si>
  <si>
    <t>D9%</t>
  </si>
  <si>
    <t>D1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name val="Calibri"/>
    </font>
    <font>
      <b/>
      <sz val="11"/>
      <name val="Calibri"/>
      <family val="2"/>
    </font>
    <font>
      <sz val="11"/>
      <name val="Calibri"/>
      <family val="2"/>
    </font>
    <font>
      <sz val="11"/>
      <color rgb="FF0070C0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 applyFont="1" applyFill="1" applyBorder="1"/>
    <xf numFmtId="0" fontId="1" fillId="0" borderId="0" xfId="0" applyFont="1" applyFill="1" applyBorder="1"/>
    <xf numFmtId="1" fontId="0" fillId="0" borderId="0" xfId="0" applyNumberFormat="1" applyFont="1" applyFill="1" applyBorder="1"/>
    <xf numFmtId="2" fontId="0" fillId="0" borderId="0" xfId="0" applyNumberFormat="1" applyFont="1" applyFill="1" applyBorder="1"/>
    <xf numFmtId="0" fontId="2" fillId="0" borderId="0" xfId="0" applyFont="1" applyFill="1" applyBorder="1"/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11" fillId="0" borderId="0" xfId="0" applyFont="1"/>
    <xf numFmtId="0" fontId="11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"/>
  <sheetViews>
    <sheetView workbookViewId="0">
      <selection activeCell="Q22" sqref="Q22"/>
    </sheetView>
  </sheetViews>
  <sheetFormatPr baseColWidth="10" defaultRowHeight="15"/>
  <cols>
    <col min="1" max="1" width="6" customWidth="1"/>
    <col min="2" max="2" width="15.6640625" customWidth="1"/>
    <col min="3" max="7" width="9.1640625" customWidth="1"/>
    <col min="8" max="12" width="10.33203125" customWidth="1"/>
  </cols>
  <sheetData>
    <row r="1" spans="1:15">
      <c r="A1" s="14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5">
      <c r="B2" s="1" t="s">
        <v>1</v>
      </c>
      <c r="C2" s="1" t="s">
        <v>1766</v>
      </c>
      <c r="D2" s="1" t="s">
        <v>1767</v>
      </c>
      <c r="E2" s="1" t="s">
        <v>1768</v>
      </c>
      <c r="F2" s="1" t="s">
        <v>1769</v>
      </c>
      <c r="G2" s="1" t="s">
        <v>1770</v>
      </c>
      <c r="H2" s="1" t="s">
        <v>1771</v>
      </c>
      <c r="I2" s="1" t="s">
        <v>1772</v>
      </c>
      <c r="J2" s="1" t="s">
        <v>1773</v>
      </c>
      <c r="K2" s="1" t="s">
        <v>1774</v>
      </c>
      <c r="L2" s="1" t="s">
        <v>1775</v>
      </c>
      <c r="M2" s="1" t="s">
        <v>2</v>
      </c>
      <c r="N2" s="1" t="s">
        <v>3</v>
      </c>
      <c r="O2" s="1" t="s">
        <v>4</v>
      </c>
    </row>
    <row r="3" spans="1:15">
      <c r="A3" s="2">
        <v>0</v>
      </c>
      <c r="B3" s="2">
        <v>0</v>
      </c>
      <c r="C3" s="2">
        <v>627</v>
      </c>
      <c r="D3" s="2">
        <v>136</v>
      </c>
      <c r="E3" s="2">
        <v>489</v>
      </c>
      <c r="F3" s="2">
        <v>363</v>
      </c>
      <c r="G3" s="2">
        <v>745</v>
      </c>
      <c r="H3">
        <v>0.217</v>
      </c>
      <c r="I3">
        <v>0.16900000000000001</v>
      </c>
      <c r="J3">
        <v>0.20399999999999999</v>
      </c>
      <c r="K3" s="3">
        <v>0.18</v>
      </c>
      <c r="L3">
        <v>0.29599999999999999</v>
      </c>
      <c r="M3" s="2">
        <f>SUM(A3:G3)</f>
        <v>2360</v>
      </c>
      <c r="N3">
        <f>M3/10780</f>
        <v>0.21892393320964751</v>
      </c>
      <c r="O3">
        <f>N3*100</f>
        <v>21.89239332096475</v>
      </c>
    </row>
    <row r="4" spans="1:15">
      <c r="A4" s="2">
        <v>1</v>
      </c>
      <c r="B4" s="2">
        <v>1</v>
      </c>
      <c r="C4" s="2">
        <v>514</v>
      </c>
      <c r="D4" s="2">
        <v>226</v>
      </c>
      <c r="E4" s="2">
        <v>539</v>
      </c>
      <c r="F4" s="2">
        <v>480</v>
      </c>
      <c r="G4" s="2">
        <v>442</v>
      </c>
      <c r="H4">
        <v>0.17799999999999999</v>
      </c>
      <c r="I4">
        <v>0.28100000000000003</v>
      </c>
      <c r="J4">
        <v>0.22500000000000001</v>
      </c>
      <c r="K4">
        <v>0.23799999999999999</v>
      </c>
      <c r="L4">
        <v>0.17499999999999999</v>
      </c>
      <c r="M4" s="2">
        <f t="shared" ref="M4:M15" si="0">SUM(A4:G4)</f>
        <v>2203</v>
      </c>
      <c r="N4">
        <f t="shared" ref="N4:N15" si="1">M4/10780</f>
        <v>0.20435992578849721</v>
      </c>
      <c r="O4">
        <f t="shared" ref="O4:O15" si="2">N4*100</f>
        <v>20.435992578849721</v>
      </c>
    </row>
    <row r="5" spans="1:15">
      <c r="A5" s="2">
        <v>2</v>
      </c>
      <c r="B5" s="2">
        <v>2</v>
      </c>
      <c r="C5" s="2">
        <v>442</v>
      </c>
      <c r="D5" s="2">
        <v>237</v>
      </c>
      <c r="E5" s="2">
        <v>324</v>
      </c>
      <c r="F5" s="2">
        <v>334</v>
      </c>
      <c r="G5" s="2">
        <v>134</v>
      </c>
      <c r="H5">
        <v>0.153</v>
      </c>
      <c r="I5">
        <v>0.29399999999999998</v>
      </c>
      <c r="J5">
        <v>0.13500000000000001</v>
      </c>
      <c r="K5">
        <v>0.16600000000000001</v>
      </c>
      <c r="L5">
        <v>5.2999999999999999E-2</v>
      </c>
      <c r="M5" s="2">
        <f t="shared" si="0"/>
        <v>1475</v>
      </c>
      <c r="N5">
        <f t="shared" si="1"/>
        <v>0.13682745825602968</v>
      </c>
      <c r="O5">
        <f t="shared" si="2"/>
        <v>13.682745825602968</v>
      </c>
    </row>
    <row r="6" spans="1:15">
      <c r="A6" s="2">
        <v>3</v>
      </c>
      <c r="B6" s="2">
        <v>3</v>
      </c>
      <c r="C6" s="2">
        <v>449</v>
      </c>
      <c r="D6" s="2">
        <v>80</v>
      </c>
      <c r="E6" s="2">
        <v>274</v>
      </c>
      <c r="F6" s="2">
        <v>272</v>
      </c>
      <c r="G6" s="2">
        <v>395</v>
      </c>
      <c r="H6">
        <v>0.155</v>
      </c>
      <c r="I6">
        <v>9.9000000000000005E-2</v>
      </c>
      <c r="J6">
        <v>0.115</v>
      </c>
      <c r="K6">
        <v>0.13500000000000001</v>
      </c>
      <c r="L6">
        <v>0.157</v>
      </c>
      <c r="M6" s="2">
        <f t="shared" si="0"/>
        <v>1476</v>
      </c>
      <c r="N6">
        <f t="shared" si="1"/>
        <v>0.13692022263450834</v>
      </c>
      <c r="O6">
        <f t="shared" si="2"/>
        <v>13.692022263450834</v>
      </c>
    </row>
    <row r="7" spans="1:15">
      <c r="A7" s="2">
        <v>4</v>
      </c>
      <c r="B7" s="2">
        <v>4</v>
      </c>
      <c r="C7" s="2">
        <v>242</v>
      </c>
      <c r="D7" s="2">
        <v>36</v>
      </c>
      <c r="E7" s="2">
        <v>41</v>
      </c>
      <c r="F7" s="2">
        <v>270</v>
      </c>
      <c r="G7" s="2">
        <v>165</v>
      </c>
      <c r="H7">
        <v>8.4000000000000005E-2</v>
      </c>
      <c r="I7">
        <v>4.4999999999999998E-2</v>
      </c>
      <c r="J7">
        <v>1.7000000000000001E-2</v>
      </c>
      <c r="K7">
        <v>0.13400000000000001</v>
      </c>
      <c r="L7">
        <v>6.5000000000000002E-2</v>
      </c>
      <c r="M7" s="2">
        <f t="shared" si="0"/>
        <v>762</v>
      </c>
      <c r="N7">
        <f t="shared" si="1"/>
        <v>7.0686456400742115E-2</v>
      </c>
      <c r="O7">
        <f t="shared" si="2"/>
        <v>7.0686456400742115</v>
      </c>
    </row>
    <row r="8" spans="1:15">
      <c r="A8" s="2">
        <v>5</v>
      </c>
      <c r="B8" s="2">
        <v>5</v>
      </c>
      <c r="C8" s="2">
        <v>182</v>
      </c>
      <c r="D8" s="2">
        <v>10</v>
      </c>
      <c r="E8" s="2">
        <v>208</v>
      </c>
      <c r="F8" s="2">
        <v>74</v>
      </c>
      <c r="G8" s="2">
        <v>187</v>
      </c>
      <c r="H8">
        <v>6.3E-2</v>
      </c>
      <c r="I8">
        <v>1.2E-2</v>
      </c>
      <c r="J8">
        <v>8.6999999999999994E-2</v>
      </c>
      <c r="K8">
        <v>3.6999999999999998E-2</v>
      </c>
      <c r="L8">
        <v>7.3999999999999996E-2</v>
      </c>
      <c r="M8" s="2">
        <f t="shared" si="0"/>
        <v>671</v>
      </c>
      <c r="N8">
        <f t="shared" si="1"/>
        <v>6.224489795918367E-2</v>
      </c>
      <c r="O8">
        <f t="shared" si="2"/>
        <v>6.2244897959183669</v>
      </c>
    </row>
    <row r="9" spans="1:15">
      <c r="A9" s="2">
        <v>6</v>
      </c>
      <c r="B9" s="2">
        <v>6</v>
      </c>
      <c r="C9" s="2">
        <v>151</v>
      </c>
      <c r="D9" s="2">
        <v>9</v>
      </c>
      <c r="E9" s="2">
        <v>35</v>
      </c>
      <c r="F9" s="2">
        <v>57</v>
      </c>
      <c r="G9" s="2">
        <v>164</v>
      </c>
      <c r="H9">
        <v>5.1999999999999998E-2</v>
      </c>
      <c r="I9">
        <v>1.0999999999999999E-2</v>
      </c>
      <c r="J9">
        <v>1.4999999999999999E-2</v>
      </c>
      <c r="K9">
        <v>2.8000000000000001E-2</v>
      </c>
      <c r="L9">
        <v>6.5000000000000002E-2</v>
      </c>
      <c r="M9" s="2">
        <f t="shared" si="0"/>
        <v>428</v>
      </c>
      <c r="N9">
        <f t="shared" si="1"/>
        <v>3.9703153988868277E-2</v>
      </c>
      <c r="O9">
        <f t="shared" si="2"/>
        <v>3.9703153988868278</v>
      </c>
    </row>
    <row r="10" spans="1:15">
      <c r="A10" s="2">
        <v>7</v>
      </c>
      <c r="B10" s="2">
        <v>7</v>
      </c>
      <c r="C10" s="2">
        <v>76</v>
      </c>
      <c r="D10" s="2">
        <v>19</v>
      </c>
      <c r="E10" s="2">
        <v>125</v>
      </c>
      <c r="F10" s="2">
        <v>48</v>
      </c>
      <c r="G10" s="2">
        <v>85</v>
      </c>
      <c r="H10">
        <v>2.5999999999999999E-2</v>
      </c>
      <c r="I10">
        <v>2.4E-2</v>
      </c>
      <c r="J10">
        <v>5.1999999999999998E-2</v>
      </c>
      <c r="K10">
        <v>2.4E-2</v>
      </c>
      <c r="L10">
        <v>3.4000000000000002E-2</v>
      </c>
      <c r="M10" s="2">
        <f t="shared" si="0"/>
        <v>367</v>
      </c>
      <c r="N10">
        <f t="shared" si="1"/>
        <v>3.4044526901669758E-2</v>
      </c>
      <c r="O10">
        <f t="shared" si="2"/>
        <v>3.404452690166976</v>
      </c>
    </row>
    <row r="11" spans="1:15">
      <c r="A11" s="2">
        <v>8</v>
      </c>
      <c r="B11" s="2">
        <v>8</v>
      </c>
      <c r="C11" s="2">
        <v>55</v>
      </c>
      <c r="D11" s="2">
        <v>27</v>
      </c>
      <c r="E11" s="2">
        <v>147</v>
      </c>
      <c r="F11" s="2">
        <v>42</v>
      </c>
      <c r="G11" s="2">
        <v>52</v>
      </c>
      <c r="H11">
        <v>1.9E-2</v>
      </c>
      <c r="I11">
        <v>3.4000000000000002E-2</v>
      </c>
      <c r="J11">
        <v>6.0999999999999999E-2</v>
      </c>
      <c r="K11">
        <v>2.1000000000000001E-2</v>
      </c>
      <c r="L11">
        <v>2.1000000000000001E-2</v>
      </c>
      <c r="M11" s="2">
        <f t="shared" si="0"/>
        <v>339</v>
      </c>
      <c r="N11">
        <f t="shared" si="1"/>
        <v>3.144712430426716E-2</v>
      </c>
      <c r="O11">
        <f t="shared" si="2"/>
        <v>3.1447124304267158</v>
      </c>
    </row>
    <row r="12" spans="1:15">
      <c r="A12" s="2">
        <v>9</v>
      </c>
      <c r="B12" s="2">
        <v>9</v>
      </c>
      <c r="C12" s="2">
        <v>50</v>
      </c>
      <c r="D12" s="2">
        <v>15</v>
      </c>
      <c r="E12" s="2">
        <v>61</v>
      </c>
      <c r="F12" s="2">
        <v>41</v>
      </c>
      <c r="G12" s="2">
        <v>43</v>
      </c>
      <c r="H12">
        <v>1.7000000000000001E-2</v>
      </c>
      <c r="I12">
        <v>1.9E-2</v>
      </c>
      <c r="J12">
        <v>2.5999999999999999E-2</v>
      </c>
      <c r="K12" s="3">
        <v>0.02</v>
      </c>
      <c r="L12">
        <v>1.7000000000000001E-2</v>
      </c>
      <c r="M12" s="2">
        <f t="shared" si="0"/>
        <v>228</v>
      </c>
      <c r="N12">
        <f t="shared" si="1"/>
        <v>2.1150278293135438E-2</v>
      </c>
      <c r="O12">
        <f t="shared" si="2"/>
        <v>2.1150278293135436</v>
      </c>
    </row>
    <row r="13" spans="1:15">
      <c r="A13" s="2">
        <v>10</v>
      </c>
      <c r="B13" s="2">
        <v>10</v>
      </c>
      <c r="C13" s="2">
        <v>15</v>
      </c>
      <c r="D13" s="2">
        <v>6</v>
      </c>
      <c r="E13" s="2">
        <v>107</v>
      </c>
      <c r="F13" s="2">
        <v>16</v>
      </c>
      <c r="G13" s="2">
        <v>12</v>
      </c>
      <c r="H13">
        <v>5.0000000000000001E-3</v>
      </c>
      <c r="I13">
        <v>7.0000000000000001E-3</v>
      </c>
      <c r="J13">
        <v>4.4999999999999998E-2</v>
      </c>
      <c r="K13">
        <v>8.0000000000000002E-3</v>
      </c>
      <c r="L13">
        <v>5.0000000000000001E-3</v>
      </c>
      <c r="M13" s="2">
        <f t="shared" si="0"/>
        <v>176</v>
      </c>
      <c r="N13">
        <f t="shared" si="1"/>
        <v>1.6326530612244899E-2</v>
      </c>
      <c r="O13">
        <f t="shared" si="2"/>
        <v>1.6326530612244898</v>
      </c>
    </row>
    <row r="14" spans="1:15">
      <c r="A14" s="2">
        <v>11</v>
      </c>
      <c r="B14" s="2">
        <v>11</v>
      </c>
      <c r="C14" s="2">
        <v>53</v>
      </c>
      <c r="D14" s="2">
        <v>2</v>
      </c>
      <c r="E14" s="2">
        <v>14</v>
      </c>
      <c r="F14" s="2">
        <v>7</v>
      </c>
      <c r="G14" s="2">
        <v>57</v>
      </c>
      <c r="H14">
        <v>1.7999999999999999E-2</v>
      </c>
      <c r="I14">
        <v>2E-3</v>
      </c>
      <c r="J14">
        <v>6.0000000000000001E-3</v>
      </c>
      <c r="K14">
        <v>3.0000000000000001E-3</v>
      </c>
      <c r="L14">
        <v>2.3E-2</v>
      </c>
      <c r="M14" s="2">
        <f t="shared" si="0"/>
        <v>155</v>
      </c>
      <c r="N14">
        <f t="shared" si="1"/>
        <v>1.4378478664192951E-2</v>
      </c>
      <c r="O14">
        <f t="shared" si="2"/>
        <v>1.4378478664192951</v>
      </c>
    </row>
    <row r="15" spans="1:15">
      <c r="A15" s="2">
        <v>12</v>
      </c>
      <c r="B15" s="2">
        <v>12</v>
      </c>
      <c r="C15" s="2">
        <v>32</v>
      </c>
      <c r="D15" s="2">
        <v>2</v>
      </c>
      <c r="E15" s="2">
        <v>28</v>
      </c>
      <c r="F15" s="2">
        <v>14</v>
      </c>
      <c r="G15" s="2">
        <v>40</v>
      </c>
      <c r="H15">
        <v>1.0999999999999999E-2</v>
      </c>
      <c r="I15">
        <v>2E-3</v>
      </c>
      <c r="J15">
        <v>1.2E-2</v>
      </c>
      <c r="K15">
        <v>7.0000000000000001E-3</v>
      </c>
      <c r="L15">
        <v>1.6E-2</v>
      </c>
      <c r="M15" s="2">
        <f t="shared" si="0"/>
        <v>140</v>
      </c>
      <c r="N15">
        <f t="shared" si="1"/>
        <v>1.2987012987012988E-2</v>
      </c>
      <c r="O15">
        <f t="shared" si="2"/>
        <v>1.2987012987012987</v>
      </c>
    </row>
    <row r="16" spans="1:15">
      <c r="M16" s="2">
        <f>SUM(M3:M15)</f>
        <v>10780</v>
      </c>
    </row>
    <row r="17" spans="2:7">
      <c r="B17" s="4" t="s">
        <v>5</v>
      </c>
      <c r="C17" s="2">
        <v>35</v>
      </c>
      <c r="D17" s="2">
        <v>60</v>
      </c>
      <c r="E17" s="2">
        <v>44</v>
      </c>
      <c r="F17" s="2">
        <v>42</v>
      </c>
      <c r="G17" s="2">
        <v>21</v>
      </c>
    </row>
  </sheetData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B3D35-D5B8-E145-AEA2-52B949AA6D79}">
  <dimension ref="A1:P31"/>
  <sheetViews>
    <sheetView workbookViewId="0">
      <selection activeCell="U35" sqref="U35"/>
    </sheetView>
  </sheetViews>
  <sheetFormatPr baseColWidth="10" defaultRowHeight="15"/>
  <sheetData>
    <row r="1" spans="1:16">
      <c r="A1" s="4" t="s">
        <v>2118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6">
      <c r="A2" s="4"/>
      <c r="B2" s="1" t="s">
        <v>1</v>
      </c>
      <c r="C2" s="1" t="s">
        <v>2119</v>
      </c>
      <c r="D2" s="1" t="s">
        <v>2120</v>
      </c>
      <c r="E2" s="1" t="s">
        <v>2123</v>
      </c>
      <c r="F2" s="1" t="s">
        <v>2124</v>
      </c>
      <c r="G2" s="1" t="s">
        <v>2125</v>
      </c>
      <c r="H2" s="1" t="s">
        <v>2126</v>
      </c>
      <c r="I2" s="1" t="s">
        <v>2127</v>
      </c>
      <c r="J2" s="1" t="s">
        <v>2121</v>
      </c>
      <c r="K2" s="1" t="s">
        <v>2122</v>
      </c>
      <c r="L2" s="1" t="s">
        <v>2128</v>
      </c>
      <c r="M2" s="1" t="s">
        <v>2129</v>
      </c>
      <c r="N2" s="1" t="s">
        <v>2130</v>
      </c>
      <c r="O2" s="1" t="s">
        <v>2131</v>
      </c>
      <c r="P2" s="1" t="s">
        <v>2132</v>
      </c>
    </row>
    <row r="3" spans="1:16">
      <c r="A3" s="4">
        <v>0</v>
      </c>
      <c r="B3" s="4">
        <v>0</v>
      </c>
      <c r="C3" s="4">
        <v>1123</v>
      </c>
      <c r="D3" s="4">
        <v>1038</v>
      </c>
      <c r="E3" s="4">
        <v>5</v>
      </c>
      <c r="F3" s="4">
        <v>7</v>
      </c>
      <c r="G3" s="4">
        <v>9</v>
      </c>
      <c r="H3" s="4">
        <v>1</v>
      </c>
      <c r="I3" s="4">
        <v>2</v>
      </c>
      <c r="J3" s="4">
        <v>14.811</v>
      </c>
      <c r="K3" s="4">
        <v>14.912000000000001</v>
      </c>
      <c r="L3" s="4">
        <v>0.217</v>
      </c>
      <c r="M3" s="4">
        <v>0.81</v>
      </c>
      <c r="N3" s="4">
        <v>0.35799999999999998</v>
      </c>
      <c r="O3" s="4">
        <v>5.6000000000000001E-2</v>
      </c>
      <c r="P3" s="4">
        <v>8.8999999999999996E-2</v>
      </c>
    </row>
    <row r="4" spans="1:16">
      <c r="A4" s="4">
        <v>1</v>
      </c>
      <c r="B4" s="4">
        <v>1</v>
      </c>
      <c r="C4" s="4">
        <v>160</v>
      </c>
      <c r="D4" s="4">
        <v>87</v>
      </c>
      <c r="E4" s="4">
        <v>476</v>
      </c>
      <c r="F4" s="4">
        <v>160</v>
      </c>
      <c r="G4" s="4">
        <v>378</v>
      </c>
      <c r="H4" s="4">
        <v>235</v>
      </c>
      <c r="I4" s="4">
        <v>444</v>
      </c>
      <c r="J4" s="4">
        <v>2.11</v>
      </c>
      <c r="K4" s="4">
        <v>1.25</v>
      </c>
      <c r="L4" s="4">
        <v>20.669</v>
      </c>
      <c r="M4" s="4">
        <v>18.518999999999998</v>
      </c>
      <c r="N4" s="4">
        <v>15.018000000000001</v>
      </c>
      <c r="O4" s="4">
        <v>13.269</v>
      </c>
      <c r="P4" s="4">
        <v>19.786000000000001</v>
      </c>
    </row>
    <row r="5" spans="1:16">
      <c r="A5" s="4">
        <v>2</v>
      </c>
      <c r="B5" s="4">
        <v>2</v>
      </c>
      <c r="C5" s="4">
        <v>82</v>
      </c>
      <c r="D5" s="4">
        <v>115</v>
      </c>
      <c r="E5" s="4">
        <v>321</v>
      </c>
      <c r="F5" s="4">
        <v>182</v>
      </c>
      <c r="G5" s="4">
        <v>418</v>
      </c>
      <c r="H5" s="4">
        <v>285</v>
      </c>
      <c r="I5" s="4">
        <v>372</v>
      </c>
      <c r="J5" s="4">
        <v>1.0820000000000001</v>
      </c>
      <c r="K5" s="4">
        <v>1.6519999999999999</v>
      </c>
      <c r="L5" s="4">
        <v>13.938000000000001</v>
      </c>
      <c r="M5" s="4">
        <v>21.065000000000001</v>
      </c>
      <c r="N5" s="4">
        <v>16.606999999999999</v>
      </c>
      <c r="O5" s="4">
        <v>16.093</v>
      </c>
      <c r="P5" s="4">
        <v>16.577999999999999</v>
      </c>
    </row>
    <row r="6" spans="1:16">
      <c r="A6" s="4">
        <v>3</v>
      </c>
      <c r="B6" s="4">
        <v>3</v>
      </c>
      <c r="C6" s="4">
        <v>924</v>
      </c>
      <c r="D6" s="4">
        <v>788</v>
      </c>
      <c r="E6" s="4">
        <v>10</v>
      </c>
      <c r="F6" s="4">
        <v>22</v>
      </c>
      <c r="G6" s="4">
        <v>9</v>
      </c>
      <c r="H6" s="4">
        <v>6</v>
      </c>
      <c r="I6" s="4">
        <v>15</v>
      </c>
      <c r="J6" s="4">
        <v>12.186999999999999</v>
      </c>
      <c r="K6" s="4">
        <v>11.32</v>
      </c>
      <c r="L6" s="4">
        <v>0.434</v>
      </c>
      <c r="M6" s="4">
        <v>2.5459999999999998</v>
      </c>
      <c r="N6" s="4">
        <v>0.35799999999999998</v>
      </c>
      <c r="O6" s="4">
        <v>0.33900000000000002</v>
      </c>
      <c r="P6" s="4">
        <v>0.66800000000000004</v>
      </c>
    </row>
    <row r="7" spans="1:16">
      <c r="A7" s="4">
        <v>4</v>
      </c>
      <c r="B7" s="4">
        <v>4</v>
      </c>
      <c r="C7" s="4">
        <v>790</v>
      </c>
      <c r="D7" s="4">
        <v>784</v>
      </c>
      <c r="E7" s="4">
        <v>36</v>
      </c>
      <c r="F7" s="4">
        <v>13</v>
      </c>
      <c r="G7" s="4">
        <v>34</v>
      </c>
      <c r="H7" s="4">
        <v>18</v>
      </c>
      <c r="I7" s="4">
        <v>40</v>
      </c>
      <c r="J7" s="4">
        <v>10.419</v>
      </c>
      <c r="K7" s="4">
        <v>11.263</v>
      </c>
      <c r="L7" s="4">
        <v>1.5629999999999999</v>
      </c>
      <c r="M7" s="4">
        <v>1.5049999999999999</v>
      </c>
      <c r="N7" s="4">
        <v>1.351</v>
      </c>
      <c r="O7" s="4">
        <v>1.016</v>
      </c>
      <c r="P7" s="4">
        <v>1.7829999999999999</v>
      </c>
    </row>
    <row r="8" spans="1:16">
      <c r="A8" s="4">
        <v>5</v>
      </c>
      <c r="B8" s="4">
        <v>5</v>
      </c>
      <c r="C8" s="4">
        <v>196</v>
      </c>
      <c r="D8" s="4">
        <v>192</v>
      </c>
      <c r="E8" s="4">
        <v>282</v>
      </c>
      <c r="F8" s="4">
        <v>120</v>
      </c>
      <c r="G8" s="4">
        <v>323</v>
      </c>
      <c r="H8" s="4">
        <v>288</v>
      </c>
      <c r="I8" s="4">
        <v>226</v>
      </c>
      <c r="J8" s="4">
        <v>2.585</v>
      </c>
      <c r="K8" s="4">
        <v>2.758</v>
      </c>
      <c r="L8" s="4">
        <v>12.244999999999999</v>
      </c>
      <c r="M8" s="4">
        <v>13.888999999999999</v>
      </c>
      <c r="N8" s="4">
        <v>12.833</v>
      </c>
      <c r="O8" s="4">
        <v>16.262</v>
      </c>
      <c r="P8" s="4">
        <v>10.071</v>
      </c>
    </row>
    <row r="9" spans="1:16">
      <c r="A9" s="4">
        <v>6</v>
      </c>
      <c r="B9" s="4">
        <v>6</v>
      </c>
      <c r="C9" s="4">
        <v>710</v>
      </c>
      <c r="D9" s="4">
        <v>625</v>
      </c>
      <c r="E9" s="4">
        <v>10</v>
      </c>
      <c r="F9" s="4">
        <v>4</v>
      </c>
      <c r="G9" s="4">
        <v>11</v>
      </c>
      <c r="H9" s="4">
        <v>5</v>
      </c>
      <c r="I9" s="4">
        <v>7</v>
      </c>
      <c r="J9" s="4">
        <v>9.3640000000000008</v>
      </c>
      <c r="K9" s="4">
        <v>8.9789999999999992</v>
      </c>
      <c r="L9" s="4">
        <v>0.434</v>
      </c>
      <c r="M9" s="4">
        <v>0.46300000000000002</v>
      </c>
      <c r="N9" s="4">
        <v>0.437</v>
      </c>
      <c r="O9" s="4">
        <v>0.28199999999999997</v>
      </c>
      <c r="P9" s="4">
        <v>0.312</v>
      </c>
    </row>
    <row r="10" spans="1:16">
      <c r="A10" s="4">
        <v>7</v>
      </c>
      <c r="B10" s="4">
        <v>7</v>
      </c>
      <c r="C10" s="4">
        <v>267</v>
      </c>
      <c r="D10" s="4">
        <v>246</v>
      </c>
      <c r="E10" s="4">
        <v>152</v>
      </c>
      <c r="F10" s="4">
        <v>65</v>
      </c>
      <c r="G10" s="4">
        <v>179</v>
      </c>
      <c r="H10" s="4">
        <v>162</v>
      </c>
      <c r="I10" s="4">
        <v>129</v>
      </c>
      <c r="J10" s="4">
        <v>3.5209999999999999</v>
      </c>
      <c r="K10" s="4">
        <v>3.5339999999999998</v>
      </c>
      <c r="L10" s="4">
        <v>6.6</v>
      </c>
      <c r="M10" s="4">
        <v>7.5229999999999997</v>
      </c>
      <c r="N10" s="4">
        <v>7.1120000000000001</v>
      </c>
      <c r="O10" s="4">
        <v>9.1470000000000002</v>
      </c>
      <c r="P10" s="4">
        <v>5.7489999999999997</v>
      </c>
    </row>
    <row r="11" spans="1:16">
      <c r="A11" s="4">
        <v>8</v>
      </c>
      <c r="B11" s="4">
        <v>8</v>
      </c>
      <c r="C11" s="4">
        <v>78</v>
      </c>
      <c r="D11" s="4">
        <v>83</v>
      </c>
      <c r="E11" s="4">
        <v>268</v>
      </c>
      <c r="F11" s="4">
        <v>80</v>
      </c>
      <c r="G11" s="4">
        <v>227</v>
      </c>
      <c r="H11" s="4">
        <v>207</v>
      </c>
      <c r="I11" s="4">
        <v>111</v>
      </c>
      <c r="J11" s="4">
        <v>1.0289999999999999</v>
      </c>
      <c r="K11" s="4">
        <v>1.1919999999999999</v>
      </c>
      <c r="L11" s="4">
        <v>11.637</v>
      </c>
      <c r="M11" s="4">
        <v>9.2590000000000003</v>
      </c>
      <c r="N11" s="4">
        <v>9.0190000000000001</v>
      </c>
      <c r="O11" s="4">
        <v>11.688000000000001</v>
      </c>
      <c r="P11" s="4">
        <v>4.9470000000000001</v>
      </c>
    </row>
    <row r="12" spans="1:16">
      <c r="A12" s="4">
        <v>9</v>
      </c>
      <c r="B12" s="4">
        <v>9</v>
      </c>
      <c r="C12" s="4">
        <v>312</v>
      </c>
      <c r="D12" s="4">
        <v>280</v>
      </c>
      <c r="E12" s="4">
        <v>82</v>
      </c>
      <c r="F12" s="4">
        <v>6</v>
      </c>
      <c r="G12" s="4">
        <v>183</v>
      </c>
      <c r="H12" s="4">
        <v>52</v>
      </c>
      <c r="I12" s="4">
        <v>105</v>
      </c>
      <c r="J12" s="4">
        <v>4.1150000000000002</v>
      </c>
      <c r="K12" s="4">
        <v>4.0220000000000002</v>
      </c>
      <c r="L12" s="4">
        <v>3.5609999999999999</v>
      </c>
      <c r="M12" s="4">
        <v>0.69399999999999995</v>
      </c>
      <c r="N12" s="4">
        <v>7.2709999999999999</v>
      </c>
      <c r="O12" s="4">
        <v>2.9359999999999999</v>
      </c>
      <c r="P12" s="4">
        <v>4.6790000000000003</v>
      </c>
    </row>
    <row r="13" spans="1:16">
      <c r="A13" s="4">
        <v>10</v>
      </c>
      <c r="B13" s="4">
        <v>10</v>
      </c>
      <c r="C13" s="4">
        <v>320</v>
      </c>
      <c r="D13" s="4">
        <v>284</v>
      </c>
      <c r="E13" s="4">
        <v>58</v>
      </c>
      <c r="F13" s="4">
        <v>17</v>
      </c>
      <c r="G13" s="4">
        <v>74</v>
      </c>
      <c r="H13" s="4">
        <v>63</v>
      </c>
      <c r="I13" s="4">
        <v>155</v>
      </c>
      <c r="J13" s="4">
        <v>4.2210000000000001</v>
      </c>
      <c r="K13" s="4">
        <v>4.08</v>
      </c>
      <c r="L13" s="4">
        <v>2.5179999999999998</v>
      </c>
      <c r="M13" s="4">
        <v>1.968</v>
      </c>
      <c r="N13" s="4">
        <v>2.94</v>
      </c>
      <c r="O13" s="4">
        <v>3.5569999999999999</v>
      </c>
      <c r="P13" s="4">
        <v>6.907</v>
      </c>
    </row>
    <row r="14" spans="1:16">
      <c r="A14" s="4">
        <v>11</v>
      </c>
      <c r="B14" s="4">
        <v>11</v>
      </c>
      <c r="C14" s="4">
        <v>321</v>
      </c>
      <c r="D14" s="4">
        <v>268</v>
      </c>
      <c r="E14" s="4">
        <v>54</v>
      </c>
      <c r="F14" s="4">
        <v>27</v>
      </c>
      <c r="G14" s="4">
        <v>107</v>
      </c>
      <c r="H14" s="4">
        <v>69</v>
      </c>
      <c r="I14" s="4">
        <v>87</v>
      </c>
      <c r="J14" s="4">
        <v>4.234</v>
      </c>
      <c r="K14" s="4">
        <v>3.85</v>
      </c>
      <c r="L14" s="4">
        <v>2.3450000000000002</v>
      </c>
      <c r="M14" s="4">
        <v>3.125</v>
      </c>
      <c r="N14" s="4">
        <v>4.2510000000000003</v>
      </c>
      <c r="O14" s="4">
        <v>3.8959999999999999</v>
      </c>
      <c r="P14" s="4">
        <v>3.8769999999999998</v>
      </c>
    </row>
    <row r="15" spans="1:16">
      <c r="A15" s="4">
        <v>12</v>
      </c>
      <c r="B15" s="4">
        <v>12</v>
      </c>
      <c r="C15" s="4">
        <v>392</v>
      </c>
      <c r="D15" s="4">
        <v>404</v>
      </c>
      <c r="E15" s="4">
        <v>12</v>
      </c>
      <c r="F15" s="4">
        <v>5</v>
      </c>
      <c r="G15" s="4">
        <v>6</v>
      </c>
      <c r="H15" s="4">
        <v>4</v>
      </c>
      <c r="I15" s="4">
        <v>12</v>
      </c>
      <c r="J15" s="4">
        <v>5.17</v>
      </c>
      <c r="K15" s="4">
        <v>5.8040000000000003</v>
      </c>
      <c r="L15" s="4">
        <v>0.52100000000000002</v>
      </c>
      <c r="M15" s="4">
        <v>0.57899999999999996</v>
      </c>
      <c r="N15" s="4">
        <v>0.23799999999999999</v>
      </c>
      <c r="O15" s="4">
        <v>0.22600000000000001</v>
      </c>
      <c r="P15" s="4">
        <v>0.53500000000000003</v>
      </c>
    </row>
    <row r="16" spans="1:16">
      <c r="A16" s="4">
        <v>13</v>
      </c>
      <c r="B16" s="4">
        <v>13</v>
      </c>
      <c r="C16" s="4">
        <v>176</v>
      </c>
      <c r="D16" s="4">
        <v>184</v>
      </c>
      <c r="E16" s="4">
        <v>33</v>
      </c>
      <c r="F16" s="4">
        <v>5</v>
      </c>
      <c r="G16" s="4">
        <v>193</v>
      </c>
      <c r="H16" s="4">
        <v>33</v>
      </c>
      <c r="I16" s="4">
        <v>71</v>
      </c>
      <c r="J16" s="4">
        <v>2.3210000000000002</v>
      </c>
      <c r="K16" s="4">
        <v>2.6429999999999998</v>
      </c>
      <c r="L16" s="4">
        <v>1.4330000000000001</v>
      </c>
      <c r="M16" s="4">
        <v>0.57899999999999996</v>
      </c>
      <c r="N16" s="4">
        <v>7.6680000000000001</v>
      </c>
      <c r="O16" s="4">
        <v>1.863</v>
      </c>
      <c r="P16" s="4">
        <v>3.1640000000000001</v>
      </c>
    </row>
    <row r="17" spans="1:16">
      <c r="A17" s="4">
        <v>14</v>
      </c>
      <c r="B17" s="4">
        <v>14</v>
      </c>
      <c r="C17" s="4">
        <v>43</v>
      </c>
      <c r="D17" s="4">
        <v>51</v>
      </c>
      <c r="E17" s="4">
        <v>183</v>
      </c>
      <c r="F17" s="4">
        <v>47</v>
      </c>
      <c r="G17" s="4">
        <v>63</v>
      </c>
      <c r="H17" s="4">
        <v>166</v>
      </c>
      <c r="I17" s="4">
        <v>121</v>
      </c>
      <c r="J17" s="4">
        <v>0.56699999999999995</v>
      </c>
      <c r="K17" s="4">
        <v>0.73299999999999998</v>
      </c>
      <c r="L17" s="4">
        <v>7.9459999999999997</v>
      </c>
      <c r="M17" s="4">
        <v>5.44</v>
      </c>
      <c r="N17" s="4">
        <v>2.5030000000000001</v>
      </c>
      <c r="O17" s="4">
        <v>9.3729999999999993</v>
      </c>
      <c r="P17" s="4">
        <v>5.3920000000000003</v>
      </c>
    </row>
    <row r="18" spans="1:16">
      <c r="A18" s="4">
        <v>15</v>
      </c>
      <c r="B18" s="4">
        <v>15</v>
      </c>
      <c r="C18" s="4">
        <v>182</v>
      </c>
      <c r="D18" s="4">
        <v>163</v>
      </c>
      <c r="E18" s="4">
        <v>37</v>
      </c>
      <c r="F18" s="4">
        <v>15</v>
      </c>
      <c r="G18" s="4">
        <v>66</v>
      </c>
      <c r="H18" s="4">
        <v>34</v>
      </c>
      <c r="I18" s="4">
        <v>53</v>
      </c>
      <c r="J18" s="4">
        <v>2.4</v>
      </c>
      <c r="K18" s="4">
        <v>2.3420000000000001</v>
      </c>
      <c r="L18" s="4">
        <v>1.607</v>
      </c>
      <c r="M18" s="4">
        <v>1.736</v>
      </c>
      <c r="N18" s="4">
        <v>2.6219999999999999</v>
      </c>
      <c r="O18" s="4">
        <v>1.92</v>
      </c>
      <c r="P18" s="4">
        <v>2.3620000000000001</v>
      </c>
    </row>
    <row r="19" spans="1:16">
      <c r="A19" s="4">
        <v>16</v>
      </c>
      <c r="B19" s="4">
        <v>16</v>
      </c>
      <c r="C19" s="4">
        <v>64</v>
      </c>
      <c r="D19" s="4">
        <v>78</v>
      </c>
      <c r="E19" s="4">
        <v>122</v>
      </c>
      <c r="F19" s="4">
        <v>32</v>
      </c>
      <c r="G19" s="4">
        <v>37</v>
      </c>
      <c r="H19" s="4">
        <v>62</v>
      </c>
      <c r="I19" s="4">
        <v>140</v>
      </c>
      <c r="J19" s="4">
        <v>0.84399999999999997</v>
      </c>
      <c r="K19" s="4">
        <v>1.121</v>
      </c>
      <c r="L19" s="4">
        <v>5.2969999999999997</v>
      </c>
      <c r="M19" s="4">
        <v>3.7040000000000002</v>
      </c>
      <c r="N19" s="4">
        <v>1.47</v>
      </c>
      <c r="O19" s="4">
        <v>3.5009999999999999</v>
      </c>
      <c r="P19" s="4">
        <v>6.2389999999999999</v>
      </c>
    </row>
    <row r="20" spans="1:16">
      <c r="A20" s="4">
        <v>17</v>
      </c>
      <c r="B20" s="4">
        <v>17</v>
      </c>
      <c r="C20" s="4">
        <v>287</v>
      </c>
      <c r="D20" s="4">
        <v>230</v>
      </c>
      <c r="E20" s="4">
        <v>0</v>
      </c>
      <c r="F20" s="4">
        <v>0</v>
      </c>
      <c r="G20" s="4">
        <v>7</v>
      </c>
      <c r="H20" s="4">
        <v>0</v>
      </c>
      <c r="I20" s="4">
        <v>0</v>
      </c>
      <c r="J20" s="4">
        <v>3.7850000000000001</v>
      </c>
      <c r="K20" s="4">
        <v>3.3039999999999998</v>
      </c>
      <c r="L20" s="4">
        <v>0</v>
      </c>
      <c r="M20" s="4">
        <v>0</v>
      </c>
      <c r="N20" s="4">
        <v>0.27800000000000002</v>
      </c>
      <c r="O20" s="4">
        <v>0</v>
      </c>
      <c r="P20" s="4">
        <v>0</v>
      </c>
    </row>
    <row r="21" spans="1:16">
      <c r="A21" s="4">
        <v>18</v>
      </c>
      <c r="B21" s="4">
        <v>18</v>
      </c>
      <c r="C21" s="4">
        <v>119</v>
      </c>
      <c r="D21" s="4">
        <v>120</v>
      </c>
      <c r="E21" s="4">
        <v>59</v>
      </c>
      <c r="F21" s="4">
        <v>9</v>
      </c>
      <c r="G21" s="4">
        <v>58</v>
      </c>
      <c r="H21" s="4">
        <v>37</v>
      </c>
      <c r="I21" s="4">
        <v>82</v>
      </c>
      <c r="J21" s="4">
        <v>1.57</v>
      </c>
      <c r="K21" s="4">
        <v>1.724</v>
      </c>
      <c r="L21" s="4">
        <v>2.5619999999999998</v>
      </c>
      <c r="M21" s="4">
        <v>1.042</v>
      </c>
      <c r="N21" s="4">
        <v>2.3039999999999998</v>
      </c>
      <c r="O21" s="4">
        <v>2.089</v>
      </c>
      <c r="P21" s="4">
        <v>3.6539999999999999</v>
      </c>
    </row>
    <row r="22" spans="1:16">
      <c r="A22" s="4">
        <v>19</v>
      </c>
      <c r="B22" s="4">
        <v>19</v>
      </c>
      <c r="C22" s="4">
        <v>248</v>
      </c>
      <c r="D22" s="4">
        <v>219</v>
      </c>
      <c r="E22" s="4">
        <v>2</v>
      </c>
      <c r="F22" s="4">
        <v>0</v>
      </c>
      <c r="G22" s="4">
        <v>5</v>
      </c>
      <c r="H22" s="4">
        <v>2</v>
      </c>
      <c r="I22" s="4">
        <v>1</v>
      </c>
      <c r="J22" s="4">
        <v>3.2709999999999999</v>
      </c>
      <c r="K22" s="4">
        <v>3.1459999999999999</v>
      </c>
      <c r="L22" s="4">
        <v>8.6999999999999994E-2</v>
      </c>
      <c r="M22" s="4">
        <v>0</v>
      </c>
      <c r="N22" s="4">
        <v>0.19900000000000001</v>
      </c>
      <c r="O22" s="4">
        <v>0.113</v>
      </c>
      <c r="P22" s="4">
        <v>4.4999999999999998E-2</v>
      </c>
    </row>
    <row r="23" spans="1:16">
      <c r="A23" s="4">
        <v>20</v>
      </c>
      <c r="B23" s="4">
        <v>20</v>
      </c>
      <c r="C23" s="4">
        <v>142</v>
      </c>
      <c r="D23" s="4">
        <v>163</v>
      </c>
      <c r="E23" s="4">
        <v>12</v>
      </c>
      <c r="F23" s="4">
        <v>15</v>
      </c>
      <c r="G23" s="4">
        <v>34</v>
      </c>
      <c r="H23" s="4">
        <v>7</v>
      </c>
      <c r="I23" s="4">
        <v>5</v>
      </c>
      <c r="J23" s="4">
        <v>1.873</v>
      </c>
      <c r="K23" s="4">
        <v>2.3420000000000001</v>
      </c>
      <c r="L23" s="4">
        <v>0.52100000000000002</v>
      </c>
      <c r="M23" s="4">
        <v>1.736</v>
      </c>
      <c r="N23" s="4">
        <v>1.351</v>
      </c>
      <c r="O23" s="4">
        <v>0.39500000000000002</v>
      </c>
      <c r="P23" s="4">
        <v>0.223</v>
      </c>
    </row>
    <row r="24" spans="1:16">
      <c r="A24" s="4">
        <v>21</v>
      </c>
      <c r="B24" s="4">
        <v>21</v>
      </c>
      <c r="C24" s="4">
        <v>151</v>
      </c>
      <c r="D24" s="4">
        <v>150</v>
      </c>
      <c r="E24" s="4">
        <v>2</v>
      </c>
      <c r="F24" s="4">
        <v>0</v>
      </c>
      <c r="G24" s="4">
        <v>0</v>
      </c>
      <c r="H24" s="4">
        <v>0</v>
      </c>
      <c r="I24" s="4">
        <v>2</v>
      </c>
      <c r="J24" s="4">
        <v>1.992</v>
      </c>
      <c r="K24" s="4">
        <v>2.1549999999999998</v>
      </c>
      <c r="L24" s="4">
        <v>8.6999999999999994E-2</v>
      </c>
      <c r="M24" s="4">
        <v>0</v>
      </c>
      <c r="N24" s="4">
        <v>0</v>
      </c>
      <c r="O24" s="4">
        <v>0</v>
      </c>
      <c r="P24" s="4">
        <v>8.8999999999999996E-2</v>
      </c>
    </row>
    <row r="25" spans="1:16">
      <c r="A25" s="4">
        <v>22</v>
      </c>
      <c r="B25" s="4">
        <v>22</v>
      </c>
      <c r="C25" s="4">
        <v>121</v>
      </c>
      <c r="D25" s="4">
        <v>113</v>
      </c>
      <c r="E25" s="4">
        <v>8</v>
      </c>
      <c r="F25" s="4">
        <v>7</v>
      </c>
      <c r="G25" s="4">
        <v>26</v>
      </c>
      <c r="H25" s="4">
        <v>9</v>
      </c>
      <c r="I25" s="4">
        <v>7</v>
      </c>
      <c r="J25" s="4">
        <v>1.5960000000000001</v>
      </c>
      <c r="K25" s="4">
        <v>1.623</v>
      </c>
      <c r="L25" s="4">
        <v>0.34699999999999998</v>
      </c>
      <c r="M25" s="4">
        <v>0.81</v>
      </c>
      <c r="N25" s="4">
        <v>1.0329999999999999</v>
      </c>
      <c r="O25" s="4">
        <v>0.50800000000000001</v>
      </c>
      <c r="P25" s="4">
        <v>0.312</v>
      </c>
    </row>
    <row r="26" spans="1:16">
      <c r="A26" s="4">
        <v>23</v>
      </c>
      <c r="B26" s="4">
        <v>23</v>
      </c>
      <c r="C26" s="4">
        <v>144</v>
      </c>
      <c r="D26" s="4">
        <v>110</v>
      </c>
      <c r="E26" s="4">
        <v>8</v>
      </c>
      <c r="F26" s="4">
        <v>5</v>
      </c>
      <c r="G26" s="4">
        <v>14</v>
      </c>
      <c r="H26" s="4">
        <v>2</v>
      </c>
      <c r="I26" s="4">
        <v>4</v>
      </c>
      <c r="J26" s="4">
        <v>1.899</v>
      </c>
      <c r="K26" s="4">
        <v>1.58</v>
      </c>
      <c r="L26" s="4">
        <v>0.34699999999999998</v>
      </c>
      <c r="M26" s="4">
        <v>0.57899999999999996</v>
      </c>
      <c r="N26" s="4">
        <v>0.55600000000000005</v>
      </c>
      <c r="O26" s="4">
        <v>0.113</v>
      </c>
      <c r="P26" s="4">
        <v>0.17799999999999999</v>
      </c>
    </row>
    <row r="27" spans="1:16">
      <c r="A27" s="4">
        <v>24</v>
      </c>
      <c r="B27" s="4">
        <v>24</v>
      </c>
      <c r="C27" s="4">
        <v>128</v>
      </c>
      <c r="D27" s="4">
        <v>101</v>
      </c>
      <c r="E27" s="4">
        <v>3</v>
      </c>
      <c r="F27" s="4">
        <v>2</v>
      </c>
      <c r="G27" s="4">
        <v>21</v>
      </c>
      <c r="H27" s="4">
        <v>2</v>
      </c>
      <c r="I27" s="4">
        <v>3</v>
      </c>
      <c r="J27" s="4">
        <v>1.6879999999999999</v>
      </c>
      <c r="K27" s="4">
        <v>1.4510000000000001</v>
      </c>
      <c r="L27" s="4">
        <v>0.13</v>
      </c>
      <c r="M27" s="4">
        <v>0.23100000000000001</v>
      </c>
      <c r="N27" s="4">
        <v>0.83399999999999996</v>
      </c>
      <c r="O27" s="4">
        <v>0.113</v>
      </c>
      <c r="P27" s="4">
        <v>0.13400000000000001</v>
      </c>
    </row>
    <row r="28" spans="1:16">
      <c r="A28" s="4">
        <v>25</v>
      </c>
      <c r="B28" s="4">
        <v>25</v>
      </c>
      <c r="C28" s="4">
        <v>15</v>
      </c>
      <c r="D28" s="4">
        <v>11</v>
      </c>
      <c r="E28" s="4">
        <v>38</v>
      </c>
      <c r="F28" s="4">
        <v>4</v>
      </c>
      <c r="G28" s="4">
        <v>19</v>
      </c>
      <c r="H28" s="4">
        <v>9</v>
      </c>
      <c r="I28" s="4">
        <v>45</v>
      </c>
      <c r="J28" s="4">
        <v>0.19800000000000001</v>
      </c>
      <c r="K28" s="4">
        <v>0.158</v>
      </c>
      <c r="L28" s="4">
        <v>1.65</v>
      </c>
      <c r="M28" s="4">
        <v>0.46300000000000002</v>
      </c>
      <c r="N28" s="4">
        <v>0.755</v>
      </c>
      <c r="O28" s="4">
        <v>0.50800000000000001</v>
      </c>
      <c r="P28" s="4">
        <v>2.0049999999999999</v>
      </c>
    </row>
    <row r="29" spans="1:16">
      <c r="A29" s="4">
        <v>26</v>
      </c>
      <c r="B29" s="4">
        <v>26</v>
      </c>
      <c r="C29" s="4">
        <v>67</v>
      </c>
      <c r="D29" s="4">
        <v>58</v>
      </c>
      <c r="E29" s="4">
        <v>3</v>
      </c>
      <c r="F29" s="4">
        <v>0</v>
      </c>
      <c r="G29" s="4">
        <v>5</v>
      </c>
      <c r="H29" s="4">
        <v>3</v>
      </c>
      <c r="I29" s="4">
        <v>1</v>
      </c>
      <c r="J29" s="4">
        <v>0.88400000000000001</v>
      </c>
      <c r="K29" s="4">
        <v>0.83299999999999996</v>
      </c>
      <c r="L29" s="4">
        <v>0.13</v>
      </c>
      <c r="M29" s="4">
        <v>0</v>
      </c>
      <c r="N29" s="4">
        <v>0.19900000000000001</v>
      </c>
      <c r="O29" s="4">
        <v>0.16900000000000001</v>
      </c>
      <c r="P29" s="4">
        <v>4.4999999999999998E-2</v>
      </c>
    </row>
    <row r="30" spans="1:16">
      <c r="A30" s="4">
        <v>27</v>
      </c>
      <c r="B30" s="4">
        <v>27</v>
      </c>
      <c r="C30" s="4">
        <v>20</v>
      </c>
      <c r="D30" s="4">
        <v>16</v>
      </c>
      <c r="E30" s="4">
        <v>27</v>
      </c>
      <c r="F30" s="4">
        <v>15</v>
      </c>
      <c r="G30" s="4">
        <v>11</v>
      </c>
      <c r="H30" s="4">
        <v>10</v>
      </c>
      <c r="I30" s="4">
        <v>4</v>
      </c>
      <c r="J30" s="4">
        <v>0.26400000000000001</v>
      </c>
      <c r="K30" s="4">
        <v>0.23</v>
      </c>
      <c r="L30" s="4">
        <v>1.1719999999999999</v>
      </c>
      <c r="M30" s="4">
        <v>1.736</v>
      </c>
      <c r="N30" s="4">
        <v>0.437</v>
      </c>
      <c r="O30" s="4">
        <v>0.56499999999999995</v>
      </c>
      <c r="P30" s="4">
        <v>0.17799999999999999</v>
      </c>
    </row>
    <row r="31" spans="1:16">
      <c r="A31" s="4"/>
      <c r="B31" s="4"/>
      <c r="C31" s="4">
        <v>7582</v>
      </c>
      <c r="D31" s="4">
        <v>6961</v>
      </c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0AD9C-D2FF-7B4E-8176-97694C4FF10F}">
  <dimension ref="A1:K1742"/>
  <sheetViews>
    <sheetView tabSelected="1" topLeftCell="A129" workbookViewId="0">
      <selection activeCell="O162" sqref="O162"/>
    </sheetView>
  </sheetViews>
  <sheetFormatPr baseColWidth="10" defaultRowHeight="15"/>
  <sheetData>
    <row r="1" spans="1:11">
      <c r="A1" s="5" t="s">
        <v>6</v>
      </c>
      <c r="B1" s="5" t="s">
        <v>7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  <c r="J1" s="5" t="s">
        <v>15</v>
      </c>
      <c r="K1" s="5"/>
    </row>
    <row r="2" spans="1:11">
      <c r="A2" s="6" t="s">
        <v>16</v>
      </c>
      <c r="B2" s="6">
        <v>5.0101614834804504</v>
      </c>
      <c r="C2" s="6">
        <v>4.0988076645963796</v>
      </c>
      <c r="D2" s="6">
        <v>4.4873143251998897</v>
      </c>
      <c r="E2" s="6">
        <v>4.1978117281051004</v>
      </c>
      <c r="F2" s="6">
        <v>5.3140806955372897</v>
      </c>
      <c r="G2" s="6">
        <v>4.6948894686085101</v>
      </c>
      <c r="H2" s="6">
        <v>4.1746568097696599</v>
      </c>
      <c r="I2" s="6">
        <v>4.4680164601227697</v>
      </c>
      <c r="J2" s="6">
        <v>4.5846669954706698</v>
      </c>
      <c r="K2" s="5"/>
    </row>
    <row r="3" spans="1:11">
      <c r="A3" s="6" t="s">
        <v>17</v>
      </c>
      <c r="B3" s="6">
        <v>5.4301903824292701</v>
      </c>
      <c r="C3" s="6">
        <v>4.7951583291850097</v>
      </c>
      <c r="D3" s="6">
        <v>4.9683252951049699</v>
      </c>
      <c r="E3" s="6">
        <v>4.7176708807734897</v>
      </c>
      <c r="F3" s="6">
        <v>5.4771459440249304</v>
      </c>
      <c r="G3" s="6">
        <v>5.2264157758379</v>
      </c>
      <c r="H3" s="6">
        <v>4.48380091738579</v>
      </c>
      <c r="I3" s="6">
        <v>4.9901778667777803</v>
      </c>
      <c r="J3" s="6">
        <v>5.0673158553249902</v>
      </c>
      <c r="K3" s="5"/>
    </row>
    <row r="4" spans="1:11">
      <c r="A4" s="6" t="s">
        <v>18</v>
      </c>
      <c r="B4" s="6">
        <v>2.24358204702876</v>
      </c>
      <c r="C4" s="6">
        <v>0.63595892146907296</v>
      </c>
      <c r="D4" s="6">
        <v>2.4624276160058902</v>
      </c>
      <c r="E4" s="6">
        <v>0.63210822051108595</v>
      </c>
      <c r="F4" s="6">
        <v>2.2203126039169101</v>
      </c>
      <c r="G4" s="6">
        <v>2.75206654519077</v>
      </c>
      <c r="H4" s="6">
        <v>1.18602335792236</v>
      </c>
      <c r="I4" s="6">
        <v>1.3341520510399001</v>
      </c>
      <c r="J4" s="6">
        <v>1.6937642609816099</v>
      </c>
      <c r="K4" s="5"/>
    </row>
    <row r="5" spans="1:11">
      <c r="A5" s="6" t="s">
        <v>19</v>
      </c>
      <c r="B5" s="6">
        <v>3.8807233358231299</v>
      </c>
      <c r="C5" s="6">
        <v>3.1864904851073201</v>
      </c>
      <c r="D5" s="6">
        <v>3.57803622070927</v>
      </c>
      <c r="E5" s="6">
        <v>3.1432004848661901</v>
      </c>
      <c r="F5" s="6">
        <v>3.8086982308409598</v>
      </c>
      <c r="G5" s="6">
        <v>3.5880603512735201</v>
      </c>
      <c r="H5" s="6">
        <v>3.1508069141705599</v>
      </c>
      <c r="I5" s="6">
        <v>3.6724639834640298</v>
      </c>
      <c r="J5" s="6">
        <v>3.5359490777379401</v>
      </c>
      <c r="K5" s="5"/>
    </row>
    <row r="6" spans="1:11">
      <c r="A6" s="6" t="s">
        <v>20</v>
      </c>
      <c r="B6" s="6">
        <v>4.2428187336969501</v>
      </c>
      <c r="C6" s="6">
        <v>3.5150134429538</v>
      </c>
      <c r="D6" s="6">
        <v>3.7697107785608601</v>
      </c>
      <c r="E6" s="6">
        <v>3.4540496036989898</v>
      </c>
      <c r="F6" s="6">
        <v>4.3502667858211197</v>
      </c>
      <c r="G6" s="6">
        <v>4.0718265450968003</v>
      </c>
      <c r="H6" s="6">
        <v>3.3935894792932801</v>
      </c>
      <c r="I6" s="6">
        <v>3.7226068866620801</v>
      </c>
      <c r="J6" s="6">
        <v>3.8294992142600202</v>
      </c>
      <c r="K6" s="5"/>
    </row>
    <row r="7" spans="1:11">
      <c r="A7" s="6" t="s">
        <v>21</v>
      </c>
      <c r="B7" s="6">
        <v>4.9934326502371897</v>
      </c>
      <c r="C7" s="6">
        <v>4.3583117623019998</v>
      </c>
      <c r="D7" s="6">
        <v>4.6218360085415497</v>
      </c>
      <c r="E7" s="6">
        <v>4.4563693902701003</v>
      </c>
      <c r="F7" s="6">
        <v>5.4786991308694803</v>
      </c>
      <c r="G7" s="6">
        <v>4.8389013744295397</v>
      </c>
      <c r="H7" s="6">
        <v>4.1878866593382398</v>
      </c>
      <c r="I7" s="6">
        <v>4.3295472188197897</v>
      </c>
      <c r="J7" s="6">
        <v>4.6624494493384701</v>
      </c>
      <c r="K7" s="5"/>
    </row>
    <row r="8" spans="1:11">
      <c r="A8" s="6" t="s">
        <v>22</v>
      </c>
      <c r="B8" s="6">
        <v>4.5041149147986399</v>
      </c>
      <c r="C8" s="6">
        <v>3.9334513851327499</v>
      </c>
      <c r="D8" s="6">
        <v>4.2088074925915402</v>
      </c>
      <c r="E8" s="6">
        <v>4.1067077023080598</v>
      </c>
      <c r="F8" s="6">
        <v>4.5310256446479702</v>
      </c>
      <c r="G8" s="6">
        <v>4.50468519684288</v>
      </c>
      <c r="H8" s="6">
        <v>4.0722380635440203</v>
      </c>
      <c r="I8" s="6">
        <v>4.0484723188251897</v>
      </c>
      <c r="J8" s="6">
        <v>4.23266033141224</v>
      </c>
      <c r="K8" s="5"/>
    </row>
    <row r="9" spans="1:11">
      <c r="A9" s="6" t="s">
        <v>23</v>
      </c>
      <c r="B9" s="6">
        <v>5.0987797594500703</v>
      </c>
      <c r="C9" s="6">
        <v>4.3016696896090396</v>
      </c>
      <c r="D9" s="6">
        <v>4.5828516520408904</v>
      </c>
      <c r="E9" s="6">
        <v>4.3010500465285997</v>
      </c>
      <c r="F9" s="6">
        <v>5.3267512523246001</v>
      </c>
      <c r="G9" s="6">
        <v>4.7448361280328903</v>
      </c>
      <c r="H9" s="6">
        <v>4.0064539575542399</v>
      </c>
      <c r="I9" s="6">
        <v>4.7168692009043403</v>
      </c>
      <c r="J9" s="6">
        <v>4.68141752557346</v>
      </c>
      <c r="K9" s="5"/>
    </row>
    <row r="10" spans="1:11">
      <c r="A10" s="6" t="s">
        <v>24</v>
      </c>
      <c r="B10" s="6">
        <v>3.75175026380585</v>
      </c>
      <c r="C10" s="6">
        <v>3.1104705531010399</v>
      </c>
      <c r="D10" s="6">
        <v>3.3602187612800498</v>
      </c>
      <c r="E10" s="6">
        <v>3.08200928870549</v>
      </c>
      <c r="F10" s="6">
        <v>3.4700113235552799</v>
      </c>
      <c r="G10" s="6">
        <v>3.5344332788814499</v>
      </c>
      <c r="H10" s="6">
        <v>2.87044907826819</v>
      </c>
      <c r="I10" s="6">
        <v>3.3073473426498698</v>
      </c>
      <c r="J10" s="6">
        <v>3.4009693321296699</v>
      </c>
      <c r="K10" s="5"/>
    </row>
    <row r="11" spans="1:11">
      <c r="A11" s="6" t="s">
        <v>25</v>
      </c>
      <c r="B11" s="6">
        <v>0.78397955051955404</v>
      </c>
      <c r="C11" s="6">
        <v>6.74965648443758E-2</v>
      </c>
      <c r="D11" s="6">
        <v>0.52853889170270496</v>
      </c>
      <c r="E11" s="6">
        <v>0.118050582062427</v>
      </c>
      <c r="F11" s="6">
        <v>0.73262159372661695</v>
      </c>
      <c r="G11" s="6">
        <v>0.81478513351725701</v>
      </c>
      <c r="H11" s="6">
        <v>1.2140321267066501</v>
      </c>
      <c r="I11" s="6">
        <v>0.19476869707532499</v>
      </c>
      <c r="J11" s="6">
        <v>0.39561755180157199</v>
      </c>
      <c r="K11" s="5"/>
    </row>
    <row r="12" spans="1:11">
      <c r="A12" s="6" t="s">
        <v>26</v>
      </c>
      <c r="B12" s="6">
        <v>4.5287892648150203</v>
      </c>
      <c r="C12" s="6">
        <v>3.98267938422214</v>
      </c>
      <c r="D12" s="6">
        <v>4.1024597898231203</v>
      </c>
      <c r="E12" s="6">
        <v>3.8740277038366502</v>
      </c>
      <c r="F12" s="6">
        <v>4.5128990127166304</v>
      </c>
      <c r="G12" s="6">
        <v>4.3333238367223199</v>
      </c>
      <c r="H12" s="6">
        <v>3.8306306070767402</v>
      </c>
      <c r="I12" s="6">
        <v>4.2209229717461296</v>
      </c>
      <c r="J12" s="6">
        <v>4.2280601025942399</v>
      </c>
      <c r="K12" s="5"/>
    </row>
    <row r="13" spans="1:11">
      <c r="A13" s="6" t="s">
        <v>27</v>
      </c>
      <c r="B13" s="6">
        <v>4.4422254323540402</v>
      </c>
      <c r="C13" s="6">
        <v>3.8097768839625399</v>
      </c>
      <c r="D13" s="6">
        <v>4.0674579415493399</v>
      </c>
      <c r="E13" s="6">
        <v>3.9038582243193201</v>
      </c>
      <c r="F13" s="6">
        <v>4.4247338879721303</v>
      </c>
      <c r="G13" s="6">
        <v>4.2504208014361904</v>
      </c>
      <c r="H13" s="6">
        <v>3.7780425810675502</v>
      </c>
      <c r="I13" s="6">
        <v>4.0605681140855898</v>
      </c>
      <c r="J13" s="6">
        <v>4.0958690111010601</v>
      </c>
      <c r="K13" s="5"/>
    </row>
    <row r="14" spans="1:11">
      <c r="A14" s="6" t="s">
        <v>28</v>
      </c>
      <c r="B14" s="6">
        <v>4.9100575418980803</v>
      </c>
      <c r="C14" s="6">
        <v>4.2967389733858896</v>
      </c>
      <c r="D14" s="6">
        <v>4.3443997972673802</v>
      </c>
      <c r="E14" s="6">
        <v>4.4298494854292096</v>
      </c>
      <c r="F14" s="6">
        <v>5.2922649718264898</v>
      </c>
      <c r="G14" s="6">
        <v>4.8524409375846798</v>
      </c>
      <c r="H14" s="6">
        <v>4.1865017129748097</v>
      </c>
      <c r="I14" s="6">
        <v>4.4761601533759903</v>
      </c>
      <c r="J14" s="6">
        <v>4.5330699261328897</v>
      </c>
      <c r="K14" s="5"/>
    </row>
    <row r="15" spans="1:11">
      <c r="A15" s="6" t="s">
        <v>29</v>
      </c>
      <c r="B15" s="6">
        <v>4.7500511142501001</v>
      </c>
      <c r="C15" s="6">
        <v>4.19553467835473</v>
      </c>
      <c r="D15" s="6">
        <v>4.3586417626314597</v>
      </c>
      <c r="E15" s="6">
        <v>3.97259580880133</v>
      </c>
      <c r="F15" s="6">
        <v>4.6629780519860802</v>
      </c>
      <c r="G15" s="6">
        <v>4.6034998627982704</v>
      </c>
      <c r="H15" s="6">
        <v>3.8951201750587598</v>
      </c>
      <c r="I15" s="6">
        <v>4.4670340483495101</v>
      </c>
      <c r="J15" s="6">
        <v>4.4928186438745596</v>
      </c>
      <c r="K15" s="5"/>
    </row>
    <row r="16" spans="1:11">
      <c r="A16" s="6" t="s">
        <v>30</v>
      </c>
      <c r="B16" s="6">
        <v>5.01710937479299</v>
      </c>
      <c r="C16" s="6">
        <v>4.4198247386932801</v>
      </c>
      <c r="D16" s="6">
        <v>4.7745063411405599</v>
      </c>
      <c r="E16" s="6">
        <v>4.6741905398133499</v>
      </c>
      <c r="F16" s="6">
        <v>5.0642036155752903</v>
      </c>
      <c r="G16" s="6">
        <v>4.9869472644652602</v>
      </c>
      <c r="H16" s="6">
        <v>4.4419805151607799</v>
      </c>
      <c r="I16" s="6">
        <v>4.5122898688742898</v>
      </c>
      <c r="J16" s="6">
        <v>4.7226537031859301</v>
      </c>
      <c r="K16" s="5"/>
    </row>
    <row r="17" spans="1:11">
      <c r="A17" s="6" t="s">
        <v>31</v>
      </c>
      <c r="B17" s="6">
        <v>3.6803699450444598</v>
      </c>
      <c r="C17" s="6">
        <v>3.00210632157268</v>
      </c>
      <c r="D17" s="6">
        <v>3.2549941898129902</v>
      </c>
      <c r="E17" s="6">
        <v>2.7345915080503098</v>
      </c>
      <c r="F17" s="6">
        <v>3.8581270060000699</v>
      </c>
      <c r="G17" s="6">
        <v>3.3373787928438898</v>
      </c>
      <c r="H17" s="6">
        <v>2.9902701597231802</v>
      </c>
      <c r="I17" s="6">
        <v>3.2874562658707802</v>
      </c>
      <c r="J17" s="6">
        <v>3.2379490363394599</v>
      </c>
      <c r="K17" s="5"/>
    </row>
    <row r="18" spans="1:11">
      <c r="A18" s="6" t="s">
        <v>32</v>
      </c>
      <c r="B18" s="6">
        <v>4.7570195384976399</v>
      </c>
      <c r="C18" s="6">
        <v>4.3407556979461797</v>
      </c>
      <c r="D18" s="6">
        <v>4.4810321396069401</v>
      </c>
      <c r="E18" s="6">
        <v>4.1235512099858198</v>
      </c>
      <c r="F18" s="6">
        <v>4.5092295933302804</v>
      </c>
      <c r="G18" s="6">
        <v>4.5578589764324198</v>
      </c>
      <c r="H18" s="6">
        <v>4.2844405514797304</v>
      </c>
      <c r="I18" s="6">
        <v>4.46329967785704</v>
      </c>
      <c r="J18" s="6">
        <v>4.5071684225601203</v>
      </c>
      <c r="K18" s="5" t="s">
        <v>33</v>
      </c>
    </row>
    <row r="19" spans="1:11">
      <c r="A19" s="6" t="s">
        <v>34</v>
      </c>
      <c r="B19" s="6">
        <v>2.5849757645522602</v>
      </c>
      <c r="C19" s="6">
        <v>3.50598717024006</v>
      </c>
      <c r="D19" s="6">
        <v>3.5689785785547201</v>
      </c>
      <c r="E19" s="6">
        <v>4.7440168655707504</v>
      </c>
      <c r="F19" s="6">
        <v>2.7376572272078299</v>
      </c>
      <c r="G19" s="6">
        <v>2.1201321146341998</v>
      </c>
      <c r="H19" s="6">
        <v>4.2325166820801599</v>
      </c>
      <c r="I19" s="6">
        <v>3.5703083866801002</v>
      </c>
      <c r="J19" s="6">
        <v>3.7640923996953499</v>
      </c>
      <c r="K19" s="5"/>
    </row>
    <row r="20" spans="1:11">
      <c r="A20" s="6" t="s">
        <v>35</v>
      </c>
      <c r="B20" s="6">
        <v>4.6747562686687001</v>
      </c>
      <c r="C20" s="6">
        <v>4.1660633671239902</v>
      </c>
      <c r="D20" s="6">
        <v>4.30087740570342</v>
      </c>
      <c r="E20" s="6">
        <v>3.8566694978167901</v>
      </c>
      <c r="F20" s="6">
        <v>4.6681399136247999</v>
      </c>
      <c r="G20" s="6">
        <v>4.4797513807570599</v>
      </c>
      <c r="H20" s="6">
        <v>3.8644527611403299</v>
      </c>
      <c r="I20" s="6">
        <v>4.2896074362083301</v>
      </c>
      <c r="J20" s="6">
        <v>4.3624607877358397</v>
      </c>
      <c r="K20" s="5"/>
    </row>
    <row r="21" spans="1:11">
      <c r="A21" s="6" t="s">
        <v>36</v>
      </c>
      <c r="B21" s="6">
        <v>4.6462860388459601</v>
      </c>
      <c r="C21" s="6">
        <v>4.1026308571286201</v>
      </c>
      <c r="D21" s="6">
        <v>4.4755430955836397</v>
      </c>
      <c r="E21" s="6">
        <v>4.1743990218695597</v>
      </c>
      <c r="F21" s="6">
        <v>4.37492444415017</v>
      </c>
      <c r="G21" s="6">
        <v>4.5889715368746797</v>
      </c>
      <c r="H21" s="6">
        <v>4.2491669828429401</v>
      </c>
      <c r="I21" s="6">
        <v>4.0312549577869801</v>
      </c>
      <c r="J21" s="6">
        <v>4.2927100886738598</v>
      </c>
      <c r="K21" s="5"/>
    </row>
    <row r="22" spans="1:11">
      <c r="A22" s="6" t="s">
        <v>37</v>
      </c>
      <c r="B22" s="6">
        <v>0.85232450670603799</v>
      </c>
      <c r="C22" s="6">
        <v>0.112046327447148</v>
      </c>
      <c r="D22" s="6">
        <v>0.42022420397809601</v>
      </c>
      <c r="E22" s="6">
        <v>0.132127205661112</v>
      </c>
      <c r="F22" s="6">
        <v>0.88688751570037105</v>
      </c>
      <c r="G22" s="6">
        <v>0.58956114181986397</v>
      </c>
      <c r="H22" s="6">
        <v>0.25553622968841599</v>
      </c>
      <c r="I22" s="6">
        <v>0.44629415598107602</v>
      </c>
      <c r="J22" s="6">
        <v>0.48256916901103097</v>
      </c>
      <c r="K22" s="5"/>
    </row>
    <row r="23" spans="1:11">
      <c r="A23" s="6" t="s">
        <v>38</v>
      </c>
      <c r="B23" s="6">
        <v>4.2994019073541097</v>
      </c>
      <c r="C23" s="6">
        <v>3.69991492208946</v>
      </c>
      <c r="D23" s="6">
        <v>4.0004057202863699</v>
      </c>
      <c r="E23" s="6">
        <v>3.83550399000849</v>
      </c>
      <c r="F23" s="6">
        <v>4.3125318270226396</v>
      </c>
      <c r="G23" s="6">
        <v>4.2095464005917398</v>
      </c>
      <c r="H23" s="6">
        <v>3.6455649326353798</v>
      </c>
      <c r="I23" s="6">
        <v>3.8926504562920101</v>
      </c>
      <c r="J23" s="6">
        <v>3.96958458087119</v>
      </c>
      <c r="K23" s="5"/>
    </row>
    <row r="24" spans="1:11">
      <c r="A24" s="6" t="s">
        <v>39</v>
      </c>
      <c r="B24" s="6">
        <v>4.7981303467838003</v>
      </c>
      <c r="C24" s="6">
        <v>4.28082458385488</v>
      </c>
      <c r="D24" s="6">
        <v>4.4903670147764903</v>
      </c>
      <c r="E24" s="6">
        <v>4.1502428664079503</v>
      </c>
      <c r="F24" s="6">
        <v>4.8221781927747198</v>
      </c>
      <c r="G24" s="6">
        <v>4.7870036689558804</v>
      </c>
      <c r="H24" s="6">
        <v>4.0902827532389399</v>
      </c>
      <c r="I24" s="6">
        <v>4.4075440927553897</v>
      </c>
      <c r="J24" s="6">
        <v>4.4806192945922403</v>
      </c>
      <c r="K24" s="5"/>
    </row>
    <row r="25" spans="1:11">
      <c r="A25" s="6" t="s">
        <v>40</v>
      </c>
      <c r="B25" s="6">
        <v>4.9156967407364496</v>
      </c>
      <c r="C25" s="6">
        <v>4.3428888707464397</v>
      </c>
      <c r="D25" s="6">
        <v>4.5197385688797196</v>
      </c>
      <c r="E25" s="6">
        <v>4.3111292638206704</v>
      </c>
      <c r="F25" s="6">
        <v>5.4932075167356498</v>
      </c>
      <c r="G25" s="6">
        <v>4.7859241931584702</v>
      </c>
      <c r="H25" s="6">
        <v>4.2099336836160903</v>
      </c>
      <c r="I25" s="6">
        <v>4.3870460598568704</v>
      </c>
      <c r="J25" s="6">
        <v>4.5583718505986202</v>
      </c>
      <c r="K25" s="5"/>
    </row>
    <row r="26" spans="1:11">
      <c r="A26" s="6" t="s">
        <v>41</v>
      </c>
      <c r="B26" s="6">
        <v>4.4613644925121898</v>
      </c>
      <c r="C26" s="6">
        <v>3.9523341474458702</v>
      </c>
      <c r="D26" s="6">
        <v>4.0535724164393203</v>
      </c>
      <c r="E26" s="6">
        <v>4.0517318621290999</v>
      </c>
      <c r="F26" s="6">
        <v>4.7205389960850104</v>
      </c>
      <c r="G26" s="6">
        <v>4.2378518541305201</v>
      </c>
      <c r="H26" s="6">
        <v>3.8288756616997599</v>
      </c>
      <c r="I26" s="6">
        <v>4.1040892744458999</v>
      </c>
      <c r="J26" s="6">
        <v>4.2164048614501697</v>
      </c>
      <c r="K26" s="5"/>
    </row>
    <row r="27" spans="1:11">
      <c r="A27" s="6" t="s">
        <v>42</v>
      </c>
      <c r="B27" s="6">
        <v>4.3488630226327798</v>
      </c>
      <c r="C27" s="6">
        <v>3.93781618088568</v>
      </c>
      <c r="D27" s="6">
        <v>4.0346119032565602</v>
      </c>
      <c r="E27" s="6">
        <v>3.95265471114676</v>
      </c>
      <c r="F27" s="6">
        <v>4.27263257872323</v>
      </c>
      <c r="G27" s="6">
        <v>4.2302946498386804</v>
      </c>
      <c r="H27" s="6">
        <v>3.7777136192329901</v>
      </c>
      <c r="I27" s="6">
        <v>4.0221396939248004</v>
      </c>
      <c r="J27" s="6">
        <v>4.0982735786014199</v>
      </c>
      <c r="K27" s="5"/>
    </row>
    <row r="28" spans="1:11">
      <c r="A28" s="6" t="s">
        <v>43</v>
      </c>
      <c r="B28" s="6">
        <v>4.7750909890542204</v>
      </c>
      <c r="C28" s="6">
        <v>4.3924403219629804</v>
      </c>
      <c r="D28" s="6">
        <v>4.4074133857105897</v>
      </c>
      <c r="E28" s="6">
        <v>4.1415733891840896</v>
      </c>
      <c r="F28" s="6">
        <v>5.0123433291036203</v>
      </c>
      <c r="G28" s="6">
        <v>4.6011478729495803</v>
      </c>
      <c r="H28" s="6">
        <v>4.1099983381600103</v>
      </c>
      <c r="I28" s="6">
        <v>4.3452744843420303</v>
      </c>
      <c r="J28" s="6">
        <v>4.5206541307985297</v>
      </c>
      <c r="K28" s="5"/>
    </row>
    <row r="29" spans="1:11">
      <c r="A29" s="6" t="s">
        <v>44</v>
      </c>
      <c r="B29" s="6">
        <v>4.1247501619329201</v>
      </c>
      <c r="C29" s="6">
        <v>3.6754450338284199</v>
      </c>
      <c r="D29" s="6">
        <v>3.8984552698420201</v>
      </c>
      <c r="E29" s="6">
        <v>3.68907430961898</v>
      </c>
      <c r="F29" s="6">
        <v>4.0151622442655999</v>
      </c>
      <c r="G29" s="6">
        <v>4.0169303570784898</v>
      </c>
      <c r="H29" s="6">
        <v>3.66645820761598</v>
      </c>
      <c r="I29" s="6">
        <v>3.8392377892036298</v>
      </c>
      <c r="J29" s="6">
        <v>3.8720798462488899</v>
      </c>
      <c r="K29" s="5"/>
    </row>
    <row r="30" spans="1:11">
      <c r="A30" s="6" t="s">
        <v>45</v>
      </c>
      <c r="B30" s="6">
        <v>4.3053462828875899</v>
      </c>
      <c r="C30" s="6">
        <v>3.8523852938580401</v>
      </c>
      <c r="D30" s="6">
        <v>4.0001310737604099</v>
      </c>
      <c r="E30" s="6">
        <v>3.7531322003833698</v>
      </c>
      <c r="F30" s="6">
        <v>4.3277162401420899</v>
      </c>
      <c r="G30" s="6">
        <v>4.0607122809498701</v>
      </c>
      <c r="H30" s="6">
        <v>3.6809212047696498</v>
      </c>
      <c r="I30" s="6">
        <v>4.08764933132964</v>
      </c>
      <c r="J30" s="6">
        <v>4.0291214776918904</v>
      </c>
      <c r="K30" s="5"/>
    </row>
    <row r="31" spans="1:11">
      <c r="A31" s="6" t="s">
        <v>46</v>
      </c>
      <c r="B31" s="6">
        <v>0.366487410640636</v>
      </c>
      <c r="C31" s="6">
        <v>2.84284457997111E-2</v>
      </c>
      <c r="D31" s="6">
        <v>3.9467026532282401E-2</v>
      </c>
      <c r="E31" s="6">
        <v>2.9902693027776699E-2</v>
      </c>
      <c r="F31" s="6">
        <v>0.26559891301399902</v>
      </c>
      <c r="G31" s="6">
        <v>0.32857277980780702</v>
      </c>
      <c r="H31" s="6">
        <v>2.5101041173162201E-2</v>
      </c>
      <c r="I31" s="6">
        <v>7.79292956403176E-2</v>
      </c>
      <c r="J31" s="6">
        <v>0.23347756503124001</v>
      </c>
      <c r="K31" s="5"/>
    </row>
    <row r="32" spans="1:11">
      <c r="A32" s="7" t="s">
        <v>47</v>
      </c>
      <c r="B32" s="7">
        <v>4.8736534441674104</v>
      </c>
      <c r="C32" s="7">
        <v>6.0665650762349701</v>
      </c>
      <c r="D32" s="7">
        <v>5.2312199399142996</v>
      </c>
      <c r="E32" s="7">
        <v>5.6303300140525598</v>
      </c>
      <c r="F32" s="7">
        <v>4.3424795440705104</v>
      </c>
      <c r="G32" s="7">
        <v>4.7732196282787296</v>
      </c>
      <c r="H32" s="7">
        <v>5.3516978653629197</v>
      </c>
      <c r="I32" s="7">
        <v>5.3095975017306003</v>
      </c>
      <c r="J32" s="7">
        <v>5.8034182003565702</v>
      </c>
      <c r="K32" s="5"/>
    </row>
    <row r="33" spans="1:11">
      <c r="A33" s="7" t="s">
        <v>48</v>
      </c>
      <c r="B33" s="7">
        <v>4.6597459814619198</v>
      </c>
      <c r="C33" s="7">
        <v>4.2122756251983402</v>
      </c>
      <c r="D33" s="7">
        <v>4.3590276912671699</v>
      </c>
      <c r="E33" s="7">
        <v>4.3237250185131098</v>
      </c>
      <c r="F33" s="7">
        <v>4.7409719912361998</v>
      </c>
      <c r="G33" s="7">
        <v>4.6007626267462101</v>
      </c>
      <c r="H33" s="7">
        <v>3.9845687500734099</v>
      </c>
      <c r="I33" s="7">
        <v>4.4078669322317801</v>
      </c>
      <c r="J33" s="7">
        <v>4.4220356179300797</v>
      </c>
      <c r="K33" s="5"/>
    </row>
    <row r="34" spans="1:11">
      <c r="A34" s="7" t="s">
        <v>49</v>
      </c>
      <c r="B34" s="7">
        <v>4.4777368457901696</v>
      </c>
      <c r="C34" s="7">
        <v>4.07076430696827</v>
      </c>
      <c r="D34" s="7">
        <v>4.03779649453059</v>
      </c>
      <c r="E34" s="7">
        <v>3.9954815198091298</v>
      </c>
      <c r="F34" s="7">
        <v>4.8328180628049804</v>
      </c>
      <c r="G34" s="7">
        <v>4.3802477399373903</v>
      </c>
      <c r="H34" s="7">
        <v>3.6911988555165101</v>
      </c>
      <c r="I34" s="7">
        <v>4.1983512584987004</v>
      </c>
      <c r="J34" s="7">
        <v>4.2135476139165204</v>
      </c>
      <c r="K34" s="5"/>
    </row>
    <row r="35" spans="1:11">
      <c r="A35" s="7" t="s">
        <v>50</v>
      </c>
      <c r="B35" s="7">
        <v>3.76587936939743</v>
      </c>
      <c r="C35" s="7">
        <v>3.2690335847028398</v>
      </c>
      <c r="D35" s="7">
        <v>3.4353246989591901</v>
      </c>
      <c r="E35" s="7">
        <v>3.4197016184388702</v>
      </c>
      <c r="F35" s="7">
        <v>3.6947933326292901</v>
      </c>
      <c r="G35" s="7">
        <v>3.6331544642870099</v>
      </c>
      <c r="H35" s="7">
        <v>3.1858126841641301</v>
      </c>
      <c r="I35" s="7">
        <v>3.4711364584159199</v>
      </c>
      <c r="J35" s="7">
        <v>3.50103386602144</v>
      </c>
      <c r="K35" s="5"/>
    </row>
    <row r="36" spans="1:11">
      <c r="A36" s="7" t="s">
        <v>51</v>
      </c>
      <c r="B36" s="7">
        <v>4.0766696008108898</v>
      </c>
      <c r="C36" s="7">
        <v>3.6702112091650299</v>
      </c>
      <c r="D36" s="7">
        <v>3.8420660454180902</v>
      </c>
      <c r="E36" s="7">
        <v>3.6605313758587101</v>
      </c>
      <c r="F36" s="7">
        <v>4.1151543427311497</v>
      </c>
      <c r="G36" s="7">
        <v>4.0151289552533704</v>
      </c>
      <c r="H36" s="7">
        <v>3.5637366005998299</v>
      </c>
      <c r="I36" s="7">
        <v>3.6531646089842802</v>
      </c>
      <c r="J36" s="7">
        <v>3.8419594218329198</v>
      </c>
      <c r="K36" s="5" t="s">
        <v>52</v>
      </c>
    </row>
    <row r="37" spans="1:11">
      <c r="A37" s="7" t="s">
        <v>53</v>
      </c>
      <c r="B37" s="7">
        <v>1.46419834464781</v>
      </c>
      <c r="C37" s="7">
        <v>0.26507123555076101</v>
      </c>
      <c r="D37" s="7">
        <v>1.43988095243721</v>
      </c>
      <c r="E37" s="7">
        <v>0.37769586383125903</v>
      </c>
      <c r="F37" s="7">
        <v>0.97005713854347597</v>
      </c>
      <c r="G37" s="7">
        <v>2.6903406426721101</v>
      </c>
      <c r="H37" s="7">
        <v>1.2954941951519201</v>
      </c>
      <c r="I37" s="7">
        <v>0.64842005054493901</v>
      </c>
      <c r="J37" s="7">
        <v>0.52148118307199698</v>
      </c>
      <c r="K37" s="5"/>
    </row>
    <row r="38" spans="1:11">
      <c r="A38" s="7" t="s">
        <v>54</v>
      </c>
      <c r="B38" s="7">
        <v>4.0252749432566199</v>
      </c>
      <c r="C38" s="7">
        <v>3.53665184340282</v>
      </c>
      <c r="D38" s="7">
        <v>3.8534993931553099</v>
      </c>
      <c r="E38" s="7">
        <v>3.6889305561593</v>
      </c>
      <c r="F38" s="7">
        <v>3.9119090706439099</v>
      </c>
      <c r="G38" s="7">
        <v>3.97258975589375</v>
      </c>
      <c r="H38" s="7">
        <v>3.5951978731106999</v>
      </c>
      <c r="I38" s="7">
        <v>3.7042480033560801</v>
      </c>
      <c r="J38" s="7">
        <v>3.7715655555379501</v>
      </c>
      <c r="K38" s="5"/>
    </row>
    <row r="39" spans="1:11">
      <c r="A39" s="7" t="s">
        <v>55</v>
      </c>
      <c r="B39" s="7">
        <v>4.6473799186704499</v>
      </c>
      <c r="C39" s="7">
        <v>4.26227514171413</v>
      </c>
      <c r="D39" s="7">
        <v>4.4417150356202901</v>
      </c>
      <c r="E39" s="7">
        <v>4.0632616551305896</v>
      </c>
      <c r="F39" s="7">
        <v>4.3795722870454599</v>
      </c>
      <c r="G39" s="7">
        <v>4.4611393904016703</v>
      </c>
      <c r="H39" s="7">
        <v>3.9784631239282402</v>
      </c>
      <c r="I39" s="7">
        <v>4.2298322690045502</v>
      </c>
      <c r="J39" s="7">
        <v>4.4009413596187397</v>
      </c>
      <c r="K39" s="5"/>
    </row>
    <row r="40" spans="1:11">
      <c r="A40" s="7" t="s">
        <v>56</v>
      </c>
      <c r="B40" s="7">
        <v>4.1623120063974497</v>
      </c>
      <c r="C40" s="7">
        <v>3.7443599795261902</v>
      </c>
      <c r="D40" s="7">
        <v>3.8592297806746498</v>
      </c>
      <c r="E40" s="7">
        <v>3.66755784164756</v>
      </c>
      <c r="F40" s="7">
        <v>4.3427652161396999</v>
      </c>
      <c r="G40" s="7">
        <v>4.2839790263891899</v>
      </c>
      <c r="H40" s="7">
        <v>3.5303575927161801</v>
      </c>
      <c r="I40" s="7">
        <v>3.6970183132210601</v>
      </c>
      <c r="J40" s="7">
        <v>3.9012945330315398</v>
      </c>
      <c r="K40" s="5"/>
    </row>
    <row r="41" spans="1:11">
      <c r="A41" s="7" t="s">
        <v>57</v>
      </c>
      <c r="B41" s="7">
        <v>3.9523121815535101</v>
      </c>
      <c r="C41" s="7">
        <v>3.5751424442307602</v>
      </c>
      <c r="D41" s="7">
        <v>3.6600334050467498</v>
      </c>
      <c r="E41" s="7">
        <v>3.50548800388147</v>
      </c>
      <c r="F41" s="7">
        <v>3.9054432437574</v>
      </c>
      <c r="G41" s="7">
        <v>3.81279916083166</v>
      </c>
      <c r="H41" s="7">
        <v>3.4217111895094998</v>
      </c>
      <c r="I41" s="7">
        <v>3.8331929867463899</v>
      </c>
      <c r="J41" s="7">
        <v>3.7254621358239999</v>
      </c>
      <c r="K41" s="5"/>
    </row>
    <row r="42" spans="1:11">
      <c r="A42" s="7" t="s">
        <v>58</v>
      </c>
      <c r="B42" s="7">
        <v>4.1410707004769698</v>
      </c>
      <c r="C42" s="7">
        <v>3.671075406805</v>
      </c>
      <c r="D42" s="7">
        <v>3.8546154925926199</v>
      </c>
      <c r="E42" s="7">
        <v>3.7580433511684102</v>
      </c>
      <c r="F42" s="7">
        <v>4.0421083388172203</v>
      </c>
      <c r="G42" s="7">
        <v>4.1783858429847403</v>
      </c>
      <c r="H42" s="7">
        <v>3.6841209780695201</v>
      </c>
      <c r="I42" s="7">
        <v>3.8389678330415999</v>
      </c>
      <c r="J42" s="7">
        <v>3.8256571495943299</v>
      </c>
      <c r="K42" s="5"/>
    </row>
    <row r="43" spans="1:11">
      <c r="A43" s="7" t="s">
        <v>59</v>
      </c>
      <c r="B43" s="7">
        <v>1.5561481049727399</v>
      </c>
      <c r="C43" s="7">
        <v>2.6213509339897301</v>
      </c>
      <c r="D43" s="7">
        <v>2.0270813808411701</v>
      </c>
      <c r="E43" s="7">
        <v>3.2375255287443401</v>
      </c>
      <c r="F43" s="7">
        <v>1.4158789462569501</v>
      </c>
      <c r="G43" s="7">
        <v>1.68005199544908</v>
      </c>
      <c r="H43" s="7">
        <v>2.61976314590494</v>
      </c>
      <c r="I43" s="7">
        <v>2.2995348583500999</v>
      </c>
      <c r="J43" s="7">
        <v>1.91688444387184</v>
      </c>
      <c r="K43" s="5"/>
    </row>
    <row r="44" spans="1:11">
      <c r="A44" s="7" t="s">
        <v>60</v>
      </c>
      <c r="B44" s="7">
        <v>4.13643857258206</v>
      </c>
      <c r="C44" s="7">
        <v>3.7549895292944302</v>
      </c>
      <c r="D44" s="7">
        <v>3.86876682360155</v>
      </c>
      <c r="E44" s="7">
        <v>3.67960932139404</v>
      </c>
      <c r="F44" s="7">
        <v>4.09210100594417</v>
      </c>
      <c r="G44" s="7">
        <v>4.1361904318684397</v>
      </c>
      <c r="H44" s="7">
        <v>3.6012413472231302</v>
      </c>
      <c r="I44" s="7">
        <v>3.8577828836493699</v>
      </c>
      <c r="J44" s="7">
        <v>3.9553393797154599</v>
      </c>
      <c r="K44" s="5"/>
    </row>
    <row r="45" spans="1:11">
      <c r="A45" s="7" t="s">
        <v>61</v>
      </c>
      <c r="B45" s="7">
        <v>3.79893141030312</v>
      </c>
      <c r="C45" s="7">
        <v>3.37325670279801</v>
      </c>
      <c r="D45" s="7">
        <v>3.64055370150784</v>
      </c>
      <c r="E45" s="7">
        <v>3.49647646809502</v>
      </c>
      <c r="F45" s="7">
        <v>3.5048428453514902</v>
      </c>
      <c r="G45" s="7">
        <v>3.7838659043148399</v>
      </c>
      <c r="H45" s="7">
        <v>3.4111237373154299</v>
      </c>
      <c r="I45" s="7">
        <v>3.4016035973161101</v>
      </c>
      <c r="J45" s="7">
        <v>3.5268262361148199</v>
      </c>
      <c r="K45" s="5"/>
    </row>
    <row r="46" spans="1:11">
      <c r="A46" s="7" t="s">
        <v>62</v>
      </c>
      <c r="B46" s="7">
        <v>3.1071461859427201</v>
      </c>
      <c r="C46" s="7">
        <v>3.3937346144883498</v>
      </c>
      <c r="D46" s="7">
        <v>3.45572533162647</v>
      </c>
      <c r="E46" s="7">
        <v>4.3485547788950196</v>
      </c>
      <c r="F46" s="7">
        <v>3.2852805336812199</v>
      </c>
      <c r="G46" s="7">
        <v>2.9676492284871601</v>
      </c>
      <c r="H46" s="7">
        <v>3.4966755676342198</v>
      </c>
      <c r="I46" s="7">
        <v>3.7964585710720402</v>
      </c>
      <c r="J46" s="7">
        <v>3.4326755156601201</v>
      </c>
      <c r="K46" s="5"/>
    </row>
    <row r="47" spans="1:11">
      <c r="A47" s="7" t="s">
        <v>63</v>
      </c>
      <c r="B47" s="7">
        <v>2.5958938918938701</v>
      </c>
      <c r="C47" s="7">
        <v>2.10775784269905</v>
      </c>
      <c r="D47" s="7">
        <v>2.5391835508440801</v>
      </c>
      <c r="E47" s="7">
        <v>2.14712921008433</v>
      </c>
      <c r="F47" s="7">
        <v>2.39163839324234</v>
      </c>
      <c r="G47" s="7">
        <v>2.41719043041843</v>
      </c>
      <c r="H47" s="7">
        <v>2.06639680669202</v>
      </c>
      <c r="I47" s="7">
        <v>2.54542685411419</v>
      </c>
      <c r="J47" s="7">
        <v>2.4333040624272702</v>
      </c>
      <c r="K47" s="5"/>
    </row>
    <row r="48" spans="1:11">
      <c r="A48" s="7" t="s">
        <v>64</v>
      </c>
      <c r="B48" s="7">
        <v>2.1762294259820698</v>
      </c>
      <c r="C48" s="7">
        <v>1.83788757633498</v>
      </c>
      <c r="D48" s="7">
        <v>2.2994390391579702</v>
      </c>
      <c r="E48" s="7">
        <v>1.6864406739364499</v>
      </c>
      <c r="F48" s="7">
        <v>1.9460100543484899</v>
      </c>
      <c r="G48" s="7">
        <v>2.2333833523411002</v>
      </c>
      <c r="H48" s="7">
        <v>1.77474055995465</v>
      </c>
      <c r="I48" s="7">
        <v>1.6751562976441601</v>
      </c>
      <c r="J48" s="7">
        <v>1.9065974573647899</v>
      </c>
      <c r="K48" s="5"/>
    </row>
    <row r="49" spans="1:11">
      <c r="A49" s="7" t="s">
        <v>65</v>
      </c>
      <c r="B49" s="7">
        <v>2.1007388548544799</v>
      </c>
      <c r="C49" s="7">
        <v>1.62341499632078</v>
      </c>
      <c r="D49" s="7">
        <v>1.67151255438305</v>
      </c>
      <c r="E49" s="7">
        <v>1.6703309772028301</v>
      </c>
      <c r="F49" s="7">
        <v>2.3121680366322401</v>
      </c>
      <c r="G49" s="7">
        <v>2.1022293056933501</v>
      </c>
      <c r="H49" s="7">
        <v>1.6310986152531599</v>
      </c>
      <c r="I49" s="7">
        <v>1.96988717649603</v>
      </c>
      <c r="J49" s="7">
        <v>1.66940172955258</v>
      </c>
      <c r="K49" s="5"/>
    </row>
    <row r="50" spans="1:11">
      <c r="A50" s="7" t="s">
        <v>66</v>
      </c>
      <c r="B50" s="7">
        <v>1.2017266446800901</v>
      </c>
      <c r="C50" s="7">
        <v>0.81156120042195301</v>
      </c>
      <c r="D50" s="7">
        <v>1.0197711436233901</v>
      </c>
      <c r="E50" s="7">
        <v>0.52595768266604004</v>
      </c>
      <c r="F50" s="7">
        <v>0.79968737087756403</v>
      </c>
      <c r="G50" s="7">
        <v>0.81742249165667302</v>
      </c>
      <c r="H50" s="7">
        <v>0.679887377789959</v>
      </c>
      <c r="I50" s="7">
        <v>1.10085158958889</v>
      </c>
      <c r="J50" s="7">
        <v>0.91157645736285797</v>
      </c>
      <c r="K50" s="5"/>
    </row>
    <row r="51" spans="1:11">
      <c r="A51" s="7" t="s">
        <v>67</v>
      </c>
      <c r="B51" s="7">
        <v>2.52988371935324</v>
      </c>
      <c r="C51" s="7">
        <v>2.0883376522368802</v>
      </c>
      <c r="D51" s="7">
        <v>2.18592344149656</v>
      </c>
      <c r="E51" s="7">
        <v>2.0565522473950701</v>
      </c>
      <c r="F51" s="7">
        <v>2.1407174122857602</v>
      </c>
      <c r="G51" s="7">
        <v>2.58730252093036</v>
      </c>
      <c r="H51" s="7">
        <v>2.3132045161052299</v>
      </c>
      <c r="I51" s="7">
        <v>2.3256621716296801</v>
      </c>
      <c r="J51" s="7">
        <v>2.35527357505284</v>
      </c>
      <c r="K51" s="5"/>
    </row>
    <row r="52" spans="1:11">
      <c r="A52" s="7" t="s">
        <v>68</v>
      </c>
      <c r="B52" s="7">
        <v>1.53254456275093</v>
      </c>
      <c r="C52" s="7">
        <v>2.0629238762065798</v>
      </c>
      <c r="D52" s="7">
        <v>1.74960431682825</v>
      </c>
      <c r="E52" s="7">
        <v>2.68477636978358</v>
      </c>
      <c r="F52" s="7">
        <v>1.6431956944287101</v>
      </c>
      <c r="G52" s="7">
        <v>1.7727777235621001</v>
      </c>
      <c r="H52" s="7">
        <v>1.85447226438728</v>
      </c>
      <c r="I52" s="7">
        <v>1.9161357979029401</v>
      </c>
      <c r="J52" s="7">
        <v>1.90292463083402</v>
      </c>
      <c r="K52" s="5"/>
    </row>
    <row r="53" spans="1:11">
      <c r="A53" s="7" t="s">
        <v>69</v>
      </c>
      <c r="B53" s="7">
        <v>1.11994982617946</v>
      </c>
      <c r="C53" s="7">
        <v>0.73480034943948103</v>
      </c>
      <c r="D53" s="7">
        <v>0.93953139254348905</v>
      </c>
      <c r="E53" s="7">
        <v>0.81029579099523497</v>
      </c>
      <c r="F53" s="7">
        <v>1.0839943900938001</v>
      </c>
      <c r="G53" s="7">
        <v>0.87878638675839205</v>
      </c>
      <c r="H53" s="7">
        <v>0.76396808985750997</v>
      </c>
      <c r="I53" s="7">
        <v>0.89000358969274695</v>
      </c>
      <c r="J53" s="7">
        <v>0.89505241823983905</v>
      </c>
      <c r="K53" s="5"/>
    </row>
    <row r="54" spans="1:11">
      <c r="A54" s="7" t="s">
        <v>70</v>
      </c>
      <c r="B54" s="7">
        <v>3.6451825996554299</v>
      </c>
      <c r="C54" s="7">
        <v>4.6299731599648499</v>
      </c>
      <c r="D54" s="7">
        <v>5.1826322226695201</v>
      </c>
      <c r="E54" s="7">
        <v>2.4668767377540499</v>
      </c>
      <c r="F54" s="7">
        <v>3.1782276372891398</v>
      </c>
      <c r="G54" s="7">
        <v>3.8705014657029402</v>
      </c>
      <c r="H54" s="7">
        <v>3.83733752613005</v>
      </c>
      <c r="I54" s="7">
        <v>3.71876386256208</v>
      </c>
      <c r="J54" s="7">
        <v>3.75212791017087</v>
      </c>
      <c r="K54" s="5"/>
    </row>
    <row r="55" spans="1:11">
      <c r="A55" s="7" t="s">
        <v>71</v>
      </c>
      <c r="B55" s="7">
        <v>2.8127943274691698</v>
      </c>
      <c r="C55" s="7">
        <v>2.7287440038074302</v>
      </c>
      <c r="D55" s="7">
        <v>3.3148825456022499</v>
      </c>
      <c r="E55" s="7">
        <v>4.7067839260671196</v>
      </c>
      <c r="F55" s="7">
        <v>2.6640871536034099</v>
      </c>
      <c r="G55" s="7">
        <v>3.1716578827776201</v>
      </c>
      <c r="H55" s="7">
        <v>4.1626496329417204</v>
      </c>
      <c r="I55" s="7">
        <v>3.0561504173610499</v>
      </c>
      <c r="J55" s="7">
        <v>3.2310209408109301</v>
      </c>
      <c r="K55" s="5"/>
    </row>
    <row r="56" spans="1:11">
      <c r="A56" s="7" t="s">
        <v>72</v>
      </c>
      <c r="B56" s="7">
        <v>1.94918628443097</v>
      </c>
      <c r="C56" s="7">
        <v>2.2158650520485002</v>
      </c>
      <c r="D56" s="7">
        <v>2.3684108810353601</v>
      </c>
      <c r="E56" s="7">
        <v>2.70239353171924</v>
      </c>
      <c r="F56" s="7">
        <v>2.2227338088710602</v>
      </c>
      <c r="G56" s="7">
        <v>2.4060479805370001</v>
      </c>
      <c r="H56" s="7">
        <v>2.7907949088198301</v>
      </c>
      <c r="I56" s="7">
        <v>2.1188622387234801</v>
      </c>
      <c r="J56" s="7">
        <v>2.1369944865333599</v>
      </c>
      <c r="K56" s="5"/>
    </row>
    <row r="57" spans="1:11">
      <c r="A57" s="7" t="s">
        <v>73</v>
      </c>
      <c r="B57" s="7">
        <v>1.6413824527148899</v>
      </c>
      <c r="C57" s="7">
        <v>3.1727722931267399</v>
      </c>
      <c r="D57" s="7">
        <v>2.0106158855805298</v>
      </c>
      <c r="E57" s="7">
        <v>0.54120429107775503</v>
      </c>
      <c r="F57" s="7">
        <v>1.0870752949090801</v>
      </c>
      <c r="G57" s="7">
        <v>1.3282022298481799</v>
      </c>
      <c r="H57" s="7">
        <v>2.1549498794967201</v>
      </c>
      <c r="I57" s="7">
        <v>2.3338565206702899</v>
      </c>
      <c r="J57" s="7">
        <v>2.1060017465947301</v>
      </c>
      <c r="K57" s="5"/>
    </row>
    <row r="58" spans="1:11">
      <c r="A58" s="7" t="s">
        <v>74</v>
      </c>
      <c r="B58" s="7">
        <v>0.780905482247646</v>
      </c>
      <c r="C58" s="7">
        <v>1.78710180766594</v>
      </c>
      <c r="D58" s="7">
        <v>0.87804620731618799</v>
      </c>
      <c r="E58" s="7">
        <v>2.36593076478457</v>
      </c>
      <c r="F58" s="7">
        <v>0.84998587659398805</v>
      </c>
      <c r="G58" s="7">
        <v>0.36234862526071498</v>
      </c>
      <c r="H58" s="7">
        <v>1.9381734043497501</v>
      </c>
      <c r="I58" s="7">
        <v>0.90487291404521997</v>
      </c>
      <c r="J58" s="7">
        <v>1.51216829218738</v>
      </c>
      <c r="K58" s="5"/>
    </row>
    <row r="59" spans="1:11">
      <c r="A59" s="7" t="s">
        <v>75</v>
      </c>
      <c r="B59" s="7">
        <v>1.35863465838359</v>
      </c>
      <c r="C59" s="7">
        <v>2.31162456622019</v>
      </c>
      <c r="D59" s="7">
        <v>0.933369657621685</v>
      </c>
      <c r="E59" s="7">
        <v>2.2191770315600499</v>
      </c>
      <c r="F59" s="7">
        <v>1.6221257091177901</v>
      </c>
      <c r="G59" s="7">
        <v>1.5076214848487</v>
      </c>
      <c r="H59" s="7">
        <v>1.5725952403608101</v>
      </c>
      <c r="I59" s="7">
        <v>1.7968961136688699</v>
      </c>
      <c r="J59" s="7">
        <v>2.02991395235594</v>
      </c>
      <c r="K59" s="5"/>
    </row>
    <row r="60" spans="1:11">
      <c r="A60" s="7" t="s">
        <v>76</v>
      </c>
      <c r="B60" s="7">
        <v>1.78768338320452</v>
      </c>
      <c r="C60" s="7">
        <v>2.4142571784465399</v>
      </c>
      <c r="D60" s="7">
        <v>2.3039577308407702</v>
      </c>
      <c r="E60" s="7">
        <v>2.2659800453254002</v>
      </c>
      <c r="F60" s="7">
        <v>1.5137190628549999</v>
      </c>
      <c r="G60" s="7">
        <v>2.3461708930483498</v>
      </c>
      <c r="H60" s="7">
        <v>3.2355078215301498</v>
      </c>
      <c r="I60" s="7">
        <v>1.9454878836064899</v>
      </c>
      <c r="J60" s="7">
        <v>2.3634419373900899</v>
      </c>
      <c r="K60" s="5"/>
    </row>
    <row r="61" spans="1:11">
      <c r="A61" s="7" t="s">
        <v>77</v>
      </c>
      <c r="B61" s="7">
        <v>1.68214406111834</v>
      </c>
      <c r="C61" s="7">
        <v>2.0170015181259102</v>
      </c>
      <c r="D61" s="7">
        <v>2.0902671286243901</v>
      </c>
      <c r="E61" s="7">
        <v>2.23408952906528</v>
      </c>
      <c r="F61" s="7">
        <v>1.6416230410956401</v>
      </c>
      <c r="G61" s="7">
        <v>2.0486906239508502</v>
      </c>
      <c r="H61" s="7">
        <v>2.3929749355501899</v>
      </c>
      <c r="I61" s="7">
        <v>2.3039603906866399</v>
      </c>
      <c r="J61" s="7">
        <v>1.9146254115854</v>
      </c>
      <c r="K61" s="5"/>
    </row>
    <row r="62" spans="1:11">
      <c r="A62" s="7" t="s">
        <v>78</v>
      </c>
      <c r="B62" s="7">
        <v>1.49006786055496</v>
      </c>
      <c r="C62" s="7">
        <v>1.86315905080531</v>
      </c>
      <c r="D62" s="7">
        <v>1.8941475336922899</v>
      </c>
      <c r="E62" s="7">
        <v>2.2976460123520801</v>
      </c>
      <c r="F62" s="7">
        <v>1.6809552542727599</v>
      </c>
      <c r="G62" s="7">
        <v>1.71077135927891</v>
      </c>
      <c r="H62" s="7">
        <v>2.3165474543497302</v>
      </c>
      <c r="I62" s="7">
        <v>1.7790421240427801</v>
      </c>
      <c r="J62" s="7">
        <v>1.95930631741256</v>
      </c>
      <c r="K62" s="5"/>
    </row>
    <row r="63" spans="1:11">
      <c r="A63" s="7" t="s">
        <v>79</v>
      </c>
      <c r="B63" s="7">
        <v>1.49986313480083</v>
      </c>
      <c r="C63" s="7">
        <v>1.8148206211131599</v>
      </c>
      <c r="D63" s="7">
        <v>2.0552965060708899</v>
      </c>
      <c r="E63" s="7">
        <v>2.2516159537958802</v>
      </c>
      <c r="F63" s="7">
        <v>1.4718930109914701</v>
      </c>
      <c r="G63" s="7">
        <v>1.8343318930329999</v>
      </c>
      <c r="H63" s="7">
        <v>2.3266372978677299</v>
      </c>
      <c r="I63" s="7">
        <v>1.4402156319655901</v>
      </c>
      <c r="J63" s="7">
        <v>1.7491209335305899</v>
      </c>
      <c r="K63" s="5"/>
    </row>
    <row r="64" spans="1:11">
      <c r="A64" s="7" t="s">
        <v>80</v>
      </c>
      <c r="B64" s="7">
        <v>1.3103867766494199</v>
      </c>
      <c r="C64" s="7">
        <v>1.7537824264561199</v>
      </c>
      <c r="D64" s="7">
        <v>1.6136123280644401</v>
      </c>
      <c r="E64" s="7">
        <v>2.4340743842495098</v>
      </c>
      <c r="F64" s="7">
        <v>1.42114284976928</v>
      </c>
      <c r="G64" s="7">
        <v>1.6189122839505901</v>
      </c>
      <c r="H64" s="7">
        <v>2.0450324091980701</v>
      </c>
      <c r="I64" s="7">
        <v>1.5525067958711101</v>
      </c>
      <c r="J64" s="7">
        <v>1.60561874994283</v>
      </c>
      <c r="K64" s="5"/>
    </row>
    <row r="65" spans="1:11">
      <c r="A65" s="7" t="s">
        <v>81</v>
      </c>
      <c r="B65" s="7">
        <v>1.70477060400633</v>
      </c>
      <c r="C65" s="7">
        <v>2.19100453866213</v>
      </c>
      <c r="D65" s="7">
        <v>1.9579461043858299</v>
      </c>
      <c r="E65" s="7">
        <v>1.85060355680487</v>
      </c>
      <c r="F65" s="7">
        <v>1.6353423787316399</v>
      </c>
      <c r="G65" s="7">
        <v>1.9826495907080299</v>
      </c>
      <c r="H65" s="7">
        <v>2.4075994283581301</v>
      </c>
      <c r="I65" s="7">
        <v>2.0492568846247399</v>
      </c>
      <c r="J65" s="7">
        <v>2.0297046308036699</v>
      </c>
      <c r="K65" s="5"/>
    </row>
    <row r="66" spans="1:11">
      <c r="A66" s="7" t="s">
        <v>82</v>
      </c>
      <c r="B66" s="7">
        <v>2.1611076129781801</v>
      </c>
      <c r="C66" s="7">
        <v>3.4491116548583101</v>
      </c>
      <c r="D66" s="7">
        <v>1.71811503231201</v>
      </c>
      <c r="E66" s="7">
        <v>0.99246510450967296</v>
      </c>
      <c r="F66" s="7">
        <v>1.94390812820217</v>
      </c>
      <c r="G66" s="7">
        <v>1.27418612985816</v>
      </c>
      <c r="H66" s="7">
        <v>1.61869972788466</v>
      </c>
      <c r="I66" s="7">
        <v>2.4711604570508898</v>
      </c>
      <c r="J66" s="7">
        <v>2.8400494068735198</v>
      </c>
      <c r="K66" s="5"/>
    </row>
    <row r="67" spans="1:11">
      <c r="A67" s="7" t="s">
        <v>83</v>
      </c>
      <c r="B67" s="7">
        <v>2.42165526957027</v>
      </c>
      <c r="C67" s="7">
        <v>2.5352349631564199</v>
      </c>
      <c r="D67" s="7">
        <v>3.1126192745552701</v>
      </c>
      <c r="E67" s="7">
        <v>2.9535016197109698</v>
      </c>
      <c r="F67" s="7">
        <v>2.65545949960529</v>
      </c>
      <c r="G67" s="7">
        <v>2.3799837831808599</v>
      </c>
      <c r="H67" s="7">
        <v>3.3056226568400202</v>
      </c>
      <c r="I67" s="7">
        <v>2.88873067539302</v>
      </c>
      <c r="J67" s="7">
        <v>2.64436969510859</v>
      </c>
      <c r="K67" s="5"/>
    </row>
    <row r="68" spans="1:11">
      <c r="A68" s="7" t="s">
        <v>84</v>
      </c>
      <c r="B68" s="7">
        <v>1.3508548278758701</v>
      </c>
      <c r="C68" s="7">
        <v>2.0665935394956598</v>
      </c>
      <c r="D68" s="7">
        <v>1.67228837720907</v>
      </c>
      <c r="E68" s="7">
        <v>1.5547310284308999</v>
      </c>
      <c r="F68" s="7">
        <v>1.67068319639851</v>
      </c>
      <c r="G68" s="7">
        <v>0.84678419122508197</v>
      </c>
      <c r="H68" s="7">
        <v>1.7582526763104001</v>
      </c>
      <c r="I68" s="7">
        <v>1.87811417782928</v>
      </c>
      <c r="J68" s="7">
        <v>1.7113358329475701</v>
      </c>
      <c r="K68" s="5"/>
    </row>
    <row r="69" spans="1:11">
      <c r="A69" s="7" t="s">
        <v>85</v>
      </c>
      <c r="B69" s="7">
        <v>0.88095594984405201</v>
      </c>
      <c r="C69" s="7">
        <v>1.2714075832301399</v>
      </c>
      <c r="D69" s="7">
        <v>1.42607801568329</v>
      </c>
      <c r="E69" s="7">
        <v>2.8747513161938199</v>
      </c>
      <c r="F69" s="7">
        <v>1.02756441455204</v>
      </c>
      <c r="G69" s="7">
        <v>0.47903761897834102</v>
      </c>
      <c r="H69" s="7">
        <v>1.54320743788919</v>
      </c>
      <c r="I69" s="7">
        <v>0.88697455530988101</v>
      </c>
      <c r="J69" s="7">
        <v>1.3149702871173199</v>
      </c>
      <c r="K69" s="5"/>
    </row>
    <row r="70" spans="1:11">
      <c r="A70" s="7" t="s">
        <v>86</v>
      </c>
      <c r="B70" s="7">
        <v>1.45667830655222</v>
      </c>
      <c r="C70" s="7">
        <v>1.8783930514076299</v>
      </c>
      <c r="D70" s="7">
        <v>2.47445617615214</v>
      </c>
      <c r="E70" s="7">
        <v>1.6945502833639801</v>
      </c>
      <c r="F70" s="7">
        <v>1.6637171412523399</v>
      </c>
      <c r="G70" s="7">
        <v>2.6836735939594401</v>
      </c>
      <c r="H70" s="7">
        <v>2.9171599928308001</v>
      </c>
      <c r="I70" s="7">
        <v>1.72423244673895</v>
      </c>
      <c r="J70" s="7">
        <v>1.73917681228282</v>
      </c>
      <c r="K70" s="5"/>
    </row>
    <row r="71" spans="1:11">
      <c r="A71" s="7" t="s">
        <v>87</v>
      </c>
      <c r="B71" s="7">
        <v>1.4206043181438099</v>
      </c>
      <c r="C71" s="7">
        <v>1.9953629932163599</v>
      </c>
      <c r="D71" s="7">
        <v>1.86189257595585</v>
      </c>
      <c r="E71" s="7">
        <v>1.77990029383329</v>
      </c>
      <c r="F71" s="7">
        <v>1.41666556794828</v>
      </c>
      <c r="G71" s="7">
        <v>1.9528730941583701</v>
      </c>
      <c r="H71" s="7">
        <v>2.0296664832487399</v>
      </c>
      <c r="I71" s="7">
        <v>1.5136582143239301</v>
      </c>
      <c r="J71" s="7">
        <v>1.8082877559756001</v>
      </c>
      <c r="K71" s="5"/>
    </row>
    <row r="72" spans="1:11">
      <c r="A72" s="7" t="s">
        <v>88</v>
      </c>
      <c r="B72" s="7">
        <v>1.1086158805037201</v>
      </c>
      <c r="C72" s="7">
        <v>1.7511923806105401</v>
      </c>
      <c r="D72" s="7">
        <v>1.6892280754954001</v>
      </c>
      <c r="E72" s="7">
        <v>1.65125155719542</v>
      </c>
      <c r="F72" s="7">
        <v>0.99951179568650705</v>
      </c>
      <c r="G72" s="7">
        <v>1.25302830815974</v>
      </c>
      <c r="H72" s="7">
        <v>1.97232871861443</v>
      </c>
      <c r="I72" s="7">
        <v>1.76871851767977</v>
      </c>
      <c r="J72" s="7">
        <v>1.58312501644123</v>
      </c>
      <c r="K72" s="5"/>
    </row>
    <row r="73" spans="1:11">
      <c r="A73" s="7" t="s">
        <v>89</v>
      </c>
      <c r="B73" s="7">
        <v>1.7372987522532799</v>
      </c>
      <c r="C73" s="7">
        <v>2.0968166442571099</v>
      </c>
      <c r="D73" s="7">
        <v>2.05298174830379</v>
      </c>
      <c r="E73" s="7">
        <v>2.4827205818778002</v>
      </c>
      <c r="F73" s="7">
        <v>1.78482958064484</v>
      </c>
      <c r="G73" s="7">
        <v>1.8832038671477001</v>
      </c>
      <c r="H73" s="7">
        <v>2.2413852703238701</v>
      </c>
      <c r="I73" s="7">
        <v>2.2048495044030298</v>
      </c>
      <c r="J73" s="7">
        <v>2.0500187052355399</v>
      </c>
      <c r="K73" s="5"/>
    </row>
    <row r="74" spans="1:11">
      <c r="A74" s="7" t="s">
        <v>90</v>
      </c>
      <c r="B74" s="7">
        <v>0.95114176470404399</v>
      </c>
      <c r="C74" s="7">
        <v>1.3856681261111301</v>
      </c>
      <c r="D74" s="7">
        <v>1.1860265910002199</v>
      </c>
      <c r="E74" s="7">
        <v>1.7478300212069999</v>
      </c>
      <c r="F74" s="7">
        <v>0.955797301263973</v>
      </c>
      <c r="G74" s="7">
        <v>1.15697503725337</v>
      </c>
      <c r="H74" s="7">
        <v>1.47580675243676</v>
      </c>
      <c r="I74" s="7">
        <v>1.45820174679045</v>
      </c>
      <c r="J74" s="7">
        <v>1.3805842165962501</v>
      </c>
      <c r="K74" s="5"/>
    </row>
    <row r="75" spans="1:11">
      <c r="A75" s="7" t="s">
        <v>91</v>
      </c>
      <c r="B75" s="7">
        <v>1.1632764753593801</v>
      </c>
      <c r="C75" s="7">
        <v>1.5719502228403901</v>
      </c>
      <c r="D75" s="7">
        <v>1.56144943257929</v>
      </c>
      <c r="E75" s="7">
        <v>1.7256357296527101</v>
      </c>
      <c r="F75" s="7">
        <v>1.1777598183304701</v>
      </c>
      <c r="G75" s="7">
        <v>1.2912116396165001</v>
      </c>
      <c r="H75" s="7">
        <v>1.8955532278837099</v>
      </c>
      <c r="I75" s="7">
        <v>1.21489455907694</v>
      </c>
      <c r="J75" s="7">
        <v>1.5441536438602701</v>
      </c>
      <c r="K75" s="5"/>
    </row>
    <row r="76" spans="1:11">
      <c r="A76" s="7" t="s">
        <v>92</v>
      </c>
      <c r="B76" s="7">
        <v>1.13023197848628</v>
      </c>
      <c r="C76" s="7">
        <v>2.1530068385305299</v>
      </c>
      <c r="D76" s="7">
        <v>1.34222740148908</v>
      </c>
      <c r="E76" s="7">
        <v>1.2453591440236</v>
      </c>
      <c r="F76" s="7">
        <v>1.0386808225020401</v>
      </c>
      <c r="G76" s="7">
        <v>1.3999339928346</v>
      </c>
      <c r="H76" s="7">
        <v>1.70588324085254</v>
      </c>
      <c r="I76" s="7">
        <v>1.57160072622757</v>
      </c>
      <c r="J76" s="7">
        <v>1.55625971828636</v>
      </c>
      <c r="K76" s="5"/>
    </row>
    <row r="77" spans="1:11">
      <c r="A77" s="7" t="s">
        <v>93</v>
      </c>
      <c r="B77" s="7">
        <v>1.38335511316773</v>
      </c>
      <c r="C77" s="7">
        <v>1.92242865646518</v>
      </c>
      <c r="D77" s="7">
        <v>1.48229949977617</v>
      </c>
      <c r="E77" s="7">
        <v>1.71059818862822</v>
      </c>
      <c r="F77" s="7">
        <v>1.5236708513966399</v>
      </c>
      <c r="G77" s="7">
        <v>1.6042304524576101</v>
      </c>
      <c r="H77" s="7">
        <v>1.8914646829071999</v>
      </c>
      <c r="I77" s="7">
        <v>1.94230113479785</v>
      </c>
      <c r="J77" s="7">
        <v>1.67012305913137</v>
      </c>
      <c r="K77" s="5"/>
    </row>
    <row r="78" spans="1:11">
      <c r="A78" s="7" t="s">
        <v>94</v>
      </c>
      <c r="B78" s="7">
        <v>1.77963182026817</v>
      </c>
      <c r="C78" s="7">
        <v>2.0094858129539199</v>
      </c>
      <c r="D78" s="7">
        <v>2.2568417217987502</v>
      </c>
      <c r="E78" s="7">
        <v>2.3911670970508401</v>
      </c>
      <c r="F78" s="7">
        <v>1.94044213887053</v>
      </c>
      <c r="G78" s="7">
        <v>1.65945173276222</v>
      </c>
      <c r="H78" s="7">
        <v>2.4352661809912699</v>
      </c>
      <c r="I78" s="7">
        <v>2.0337597491780399</v>
      </c>
      <c r="J78" s="7">
        <v>2.0041590064909598</v>
      </c>
      <c r="K78" s="5"/>
    </row>
    <row r="79" spans="1:11">
      <c r="A79" s="7" t="s">
        <v>95</v>
      </c>
      <c r="B79" s="7">
        <v>1.5122888415685201</v>
      </c>
      <c r="C79" s="7">
        <v>1.8550385430135401</v>
      </c>
      <c r="D79" s="7">
        <v>1.7148006531437301</v>
      </c>
      <c r="E79" s="7">
        <v>2.2144737488934401</v>
      </c>
      <c r="F79" s="7">
        <v>1.4017966642167601</v>
      </c>
      <c r="G79" s="7">
        <v>1.41714441473618</v>
      </c>
      <c r="H79" s="7">
        <v>1.6647397575443099</v>
      </c>
      <c r="I79" s="7">
        <v>2.9120407277357701</v>
      </c>
      <c r="J79" s="7">
        <v>1.80071379874461</v>
      </c>
      <c r="K79" s="5"/>
    </row>
    <row r="80" spans="1:11">
      <c r="A80" s="7" t="s">
        <v>96</v>
      </c>
      <c r="B80" s="7">
        <v>1.5241902553099</v>
      </c>
      <c r="C80" s="7">
        <v>1.9159781017972199</v>
      </c>
      <c r="D80" s="7">
        <v>1.5679030668207301</v>
      </c>
      <c r="E80" s="7">
        <v>1.71346156514757</v>
      </c>
      <c r="F80" s="7">
        <v>1.55819435655456</v>
      </c>
      <c r="G80" s="7">
        <v>1.27956575231817</v>
      </c>
      <c r="H80" s="7">
        <v>1.6455983392785301</v>
      </c>
      <c r="I80" s="7">
        <v>1.5737660176166099</v>
      </c>
      <c r="J80" s="7">
        <v>1.7308936576906699</v>
      </c>
      <c r="K80" s="5"/>
    </row>
    <row r="81" spans="1:11">
      <c r="A81" s="7" t="s">
        <v>97</v>
      </c>
      <c r="B81" s="7">
        <v>1.5327943262577399</v>
      </c>
      <c r="C81" s="7">
        <v>2.0361046326911101</v>
      </c>
      <c r="D81" s="7">
        <v>1.5540766517855999</v>
      </c>
      <c r="E81" s="7">
        <v>1.93787864404111</v>
      </c>
      <c r="F81" s="7">
        <v>1.58269714785481</v>
      </c>
      <c r="G81" s="7">
        <v>1.81415343958678</v>
      </c>
      <c r="H81" s="7">
        <v>2.0339781738007501</v>
      </c>
      <c r="I81" s="7">
        <v>2.0792507193415699</v>
      </c>
      <c r="J81" s="7">
        <v>1.6648896673553</v>
      </c>
      <c r="K81" s="5"/>
    </row>
    <row r="82" spans="1:11">
      <c r="A82" s="7" t="s">
        <v>98</v>
      </c>
      <c r="B82" s="7">
        <v>1.64634044772287</v>
      </c>
      <c r="C82" s="7">
        <v>2.1074264559087101</v>
      </c>
      <c r="D82" s="7">
        <v>1.8928644449946499</v>
      </c>
      <c r="E82" s="7">
        <v>2.12845621309032</v>
      </c>
      <c r="F82" s="7">
        <v>1.3061770744360499</v>
      </c>
      <c r="G82" s="7">
        <v>1.55626151535685</v>
      </c>
      <c r="H82" s="7">
        <v>1.7970731135643401</v>
      </c>
      <c r="I82" s="7">
        <v>1.71281685472669</v>
      </c>
      <c r="J82" s="7">
        <v>2.3098198382825501</v>
      </c>
      <c r="K82" s="5"/>
    </row>
    <row r="83" spans="1:11">
      <c r="A83" s="7" t="s">
        <v>99</v>
      </c>
      <c r="B83" s="7">
        <v>0.97375440722995599</v>
      </c>
      <c r="C83" s="7">
        <v>1.3703112978162</v>
      </c>
      <c r="D83" s="7">
        <v>1.40491352476881</v>
      </c>
      <c r="E83" s="7">
        <v>2.1570153914126098</v>
      </c>
      <c r="F83" s="7">
        <v>1.1173590779651099</v>
      </c>
      <c r="G83" s="7">
        <v>1.04960970842387</v>
      </c>
      <c r="H83" s="7">
        <v>1.7378183690886699</v>
      </c>
      <c r="I83" s="7">
        <v>1.27677744659324</v>
      </c>
      <c r="J83" s="7">
        <v>1.2838080856531799</v>
      </c>
      <c r="K83" s="5"/>
    </row>
    <row r="84" spans="1:11">
      <c r="A84" s="7" t="s">
        <v>100</v>
      </c>
      <c r="B84" s="7">
        <v>0.155614761368152</v>
      </c>
      <c r="C84" s="7">
        <v>0.150067306357896</v>
      </c>
      <c r="D84" s="7">
        <v>0.141168820627536</v>
      </c>
      <c r="E84" s="7">
        <v>3.29364940023257</v>
      </c>
      <c r="F84" s="7">
        <v>0.90267540297647597</v>
      </c>
      <c r="G84" s="7">
        <v>0.23079011437944799</v>
      </c>
      <c r="H84" s="7">
        <v>1.05315928322177</v>
      </c>
      <c r="I84" s="7">
        <v>0.234875327939676</v>
      </c>
      <c r="J84" s="7">
        <v>0.37374929062036399</v>
      </c>
      <c r="K84" s="5"/>
    </row>
    <row r="85" spans="1:11">
      <c r="A85" s="7" t="s">
        <v>101</v>
      </c>
      <c r="B85" s="7">
        <v>1.0757080121337701</v>
      </c>
      <c r="C85" s="7">
        <v>1.46125835753998</v>
      </c>
      <c r="D85" s="7">
        <v>1.41794697031039</v>
      </c>
      <c r="E85" s="7">
        <v>1.6155759186258301</v>
      </c>
      <c r="F85" s="7">
        <v>1.0927442455376799</v>
      </c>
      <c r="G85" s="7">
        <v>1.1735829173543899</v>
      </c>
      <c r="H85" s="7">
        <v>1.83619628801254</v>
      </c>
      <c r="I85" s="7">
        <v>1.39371153172854</v>
      </c>
      <c r="J85" s="7">
        <v>1.4562861075434901</v>
      </c>
      <c r="K85" s="5"/>
    </row>
    <row r="86" spans="1:11">
      <c r="A86" s="7" t="s">
        <v>102</v>
      </c>
      <c r="B86" s="7">
        <v>1.1464524252916699</v>
      </c>
      <c r="C86" s="7">
        <v>1.5779363558336501</v>
      </c>
      <c r="D86" s="7">
        <v>1.5404474599603599</v>
      </c>
      <c r="E86" s="7">
        <v>1.98219736516221</v>
      </c>
      <c r="F86" s="7">
        <v>1.20208895597657</v>
      </c>
      <c r="G86" s="7">
        <v>1.2511517008567601</v>
      </c>
      <c r="H86" s="7">
        <v>1.4411001617818999</v>
      </c>
      <c r="I86" s="7">
        <v>1.4476168302494701</v>
      </c>
      <c r="J86" s="7">
        <v>1.6963953960273701</v>
      </c>
      <c r="K86" s="5"/>
    </row>
    <row r="87" spans="1:11">
      <c r="A87" s="7" t="s">
        <v>103</v>
      </c>
      <c r="B87" s="7">
        <v>0.88413293163657003</v>
      </c>
      <c r="C87" s="7">
        <v>0.95431049345238395</v>
      </c>
      <c r="D87" s="7">
        <v>1.1323523987903801</v>
      </c>
      <c r="E87" s="7">
        <v>2.6786127686052201</v>
      </c>
      <c r="F87" s="7">
        <v>0.75931933839570798</v>
      </c>
      <c r="G87" s="7">
        <v>0.83577803470436496</v>
      </c>
      <c r="H87" s="7">
        <v>1.6107108176334599</v>
      </c>
      <c r="I87" s="7">
        <v>0.74604475263256897</v>
      </c>
      <c r="J87" s="7">
        <v>1.1070925776870399</v>
      </c>
      <c r="K87" s="5"/>
    </row>
    <row r="88" spans="1:11">
      <c r="A88" s="7" t="s">
        <v>104</v>
      </c>
      <c r="B88" s="7">
        <v>1.1349776786538901</v>
      </c>
      <c r="C88" s="7">
        <v>1.1230688060157299</v>
      </c>
      <c r="D88" s="7">
        <v>1.66443465401038</v>
      </c>
      <c r="E88" s="7">
        <v>2.5923359307404001</v>
      </c>
      <c r="F88" s="7">
        <v>0.89738051701619803</v>
      </c>
      <c r="G88" s="7">
        <v>1.27998971295911</v>
      </c>
      <c r="H88" s="7">
        <v>2.2985121323642299</v>
      </c>
      <c r="I88" s="7">
        <v>1.2576483326274699</v>
      </c>
      <c r="J88" s="7">
        <v>1.28817463151418</v>
      </c>
      <c r="K88" s="5"/>
    </row>
    <row r="89" spans="1:11">
      <c r="A89" s="7" t="s">
        <v>105</v>
      </c>
      <c r="B89" s="7">
        <v>2.0510756644026502</v>
      </c>
      <c r="C89" s="7">
        <v>2.5605220420392101</v>
      </c>
      <c r="D89" s="7">
        <v>2.1897375356197299</v>
      </c>
      <c r="E89" s="7">
        <v>2.4462465686811501</v>
      </c>
      <c r="F89" s="7">
        <v>1.59256986564751</v>
      </c>
      <c r="G89" s="7">
        <v>1.7897591670042201</v>
      </c>
      <c r="H89" s="7">
        <v>2.3801891682418601</v>
      </c>
      <c r="I89" s="7">
        <v>1.8425175002098899</v>
      </c>
      <c r="J89" s="7">
        <v>2.5820832119209598</v>
      </c>
      <c r="K89" s="5"/>
    </row>
    <row r="90" spans="1:11">
      <c r="A90" s="7" t="s">
        <v>106</v>
      </c>
      <c r="B90" s="7">
        <v>0.20458351948891801</v>
      </c>
      <c r="C90" s="7">
        <v>0.20127977068282399</v>
      </c>
      <c r="D90" s="7">
        <v>1.0498777601773499</v>
      </c>
      <c r="E90" s="7">
        <v>1.22723607869088</v>
      </c>
      <c r="F90" s="7">
        <v>0.59981487112839804</v>
      </c>
      <c r="G90" s="7">
        <v>0.15943856688111899</v>
      </c>
      <c r="H90" s="7">
        <v>1.8748016425962299</v>
      </c>
      <c r="I90" s="7">
        <v>0.32175662708712599</v>
      </c>
      <c r="J90" s="7">
        <v>0.23191547717452099</v>
      </c>
      <c r="K90" s="5"/>
    </row>
    <row r="91" spans="1:11">
      <c r="A91" s="7" t="s">
        <v>107</v>
      </c>
      <c r="B91" s="7">
        <v>0.94600731455002796</v>
      </c>
      <c r="C91" s="7">
        <v>1.62514510523404</v>
      </c>
      <c r="D91" s="7">
        <v>1.25316611232275</v>
      </c>
      <c r="E91" s="7">
        <v>1.4820678029346599</v>
      </c>
      <c r="F91" s="7">
        <v>1.1892906567275701</v>
      </c>
      <c r="G91" s="7">
        <v>0.751840395877586</v>
      </c>
      <c r="H91" s="7">
        <v>1.5746120957409899</v>
      </c>
      <c r="I91" s="7">
        <v>0.85735497159092999</v>
      </c>
      <c r="J91" s="7">
        <v>1.44535647092223</v>
      </c>
      <c r="K91" s="5"/>
    </row>
    <row r="92" spans="1:11">
      <c r="A92" s="7" t="s">
        <v>108</v>
      </c>
      <c r="B92" s="7">
        <v>1.2049198062591799</v>
      </c>
      <c r="C92" s="7">
        <v>1.88368160608771</v>
      </c>
      <c r="D92" s="7">
        <v>1.5299766478582999</v>
      </c>
      <c r="E92" s="7">
        <v>1.5533773187967901</v>
      </c>
      <c r="F92" s="7">
        <v>1.0625498991159299</v>
      </c>
      <c r="G92" s="7">
        <v>1.5483468402265099</v>
      </c>
      <c r="H92" s="7">
        <v>1.5235182721282301</v>
      </c>
      <c r="I92" s="7">
        <v>1.39787557338124</v>
      </c>
      <c r="J92" s="7">
        <v>1.4784824926503199</v>
      </c>
      <c r="K92" s="5"/>
    </row>
    <row r="93" spans="1:11">
      <c r="A93" s="7" t="s">
        <v>109</v>
      </c>
      <c r="B93" s="7">
        <v>0.68932848915497602</v>
      </c>
      <c r="C93" s="7">
        <v>2.7770315985873602</v>
      </c>
      <c r="D93" s="7">
        <v>1.33760998886404</v>
      </c>
      <c r="E93" s="7">
        <v>0.52137906555326596</v>
      </c>
      <c r="F93" s="7">
        <v>0.78317527875730197</v>
      </c>
      <c r="G93" s="7">
        <v>0.69246805151309798</v>
      </c>
      <c r="H93" s="7">
        <v>0.68805159605916899</v>
      </c>
      <c r="I93" s="7">
        <v>1.3747236967423999</v>
      </c>
      <c r="J93" s="7">
        <v>0.88349132513607298</v>
      </c>
      <c r="K93" s="5"/>
    </row>
    <row r="94" spans="1:11">
      <c r="A94" s="7" t="s">
        <v>110</v>
      </c>
      <c r="B94" s="7">
        <v>9.8593349972782796E-2</v>
      </c>
      <c r="C94" s="7">
        <v>8.7061142246532205E-2</v>
      </c>
      <c r="D94" s="7">
        <v>0.21952299332751299</v>
      </c>
      <c r="E94" s="7">
        <v>2.8119401886217599</v>
      </c>
      <c r="F94" s="7">
        <v>0.41102909415787198</v>
      </c>
      <c r="G94" s="7">
        <v>0.33056945398329002</v>
      </c>
      <c r="H94" s="7">
        <v>0.45587315518463201</v>
      </c>
      <c r="I94" s="7">
        <v>0.14682009591813799</v>
      </c>
      <c r="J94" s="7">
        <v>0.27485901729838103</v>
      </c>
      <c r="K94" s="5"/>
    </row>
    <row r="95" spans="1:11">
      <c r="A95" s="7" t="s">
        <v>111</v>
      </c>
      <c r="B95" s="7">
        <v>0.93415855882023402</v>
      </c>
      <c r="C95" s="7">
        <v>1.24367099215058</v>
      </c>
      <c r="D95" s="7">
        <v>1.25735528583456</v>
      </c>
      <c r="E95" s="7">
        <v>1.57142052529386</v>
      </c>
      <c r="F95" s="7">
        <v>0.79926110376816195</v>
      </c>
      <c r="G95" s="7">
        <v>1.1511305750099099</v>
      </c>
      <c r="H95" s="7">
        <v>1.36846931913516</v>
      </c>
      <c r="I95" s="7">
        <v>1.2099711832650299</v>
      </c>
      <c r="J95" s="7">
        <v>0.95083981349591495</v>
      </c>
      <c r="K95" s="5"/>
    </row>
    <row r="96" spans="1:11">
      <c r="A96" s="7" t="s">
        <v>112</v>
      </c>
      <c r="B96" s="7">
        <v>1.7352702516893701</v>
      </c>
      <c r="C96" s="7">
        <v>2.3309259158932498</v>
      </c>
      <c r="D96" s="7">
        <v>1.8000540402159799</v>
      </c>
      <c r="E96" s="7">
        <v>1.2830702695831999</v>
      </c>
      <c r="F96" s="7">
        <v>1.4477423998991901</v>
      </c>
      <c r="G96" s="7">
        <v>1.67047133095314</v>
      </c>
      <c r="H96" s="7">
        <v>1.93441530468875</v>
      </c>
      <c r="I96" s="7">
        <v>2.4887423542709599</v>
      </c>
      <c r="J96" s="7">
        <v>2.04326135567874</v>
      </c>
      <c r="K96" s="5"/>
    </row>
    <row r="97" spans="1:11">
      <c r="A97" s="7" t="s">
        <v>113</v>
      </c>
      <c r="B97" s="7">
        <v>0.76679935921905196</v>
      </c>
      <c r="C97" s="7">
        <v>1.24758366170447</v>
      </c>
      <c r="D97" s="7">
        <v>1.5862195488672599</v>
      </c>
      <c r="E97" s="7">
        <v>1.9305766494351</v>
      </c>
      <c r="F97" s="7">
        <v>0.77303228706896898</v>
      </c>
      <c r="G97" s="7">
        <v>1.0779426664926099</v>
      </c>
      <c r="H97" s="7">
        <v>1.9344899613442399</v>
      </c>
      <c r="I97" s="7">
        <v>1.1762183921612901</v>
      </c>
      <c r="J97" s="7">
        <v>1.30253946045914</v>
      </c>
      <c r="K97" s="5"/>
    </row>
    <row r="98" spans="1:11">
      <c r="A98" s="7" t="s">
        <v>114</v>
      </c>
      <c r="B98" s="7">
        <v>1.47209020364978</v>
      </c>
      <c r="C98" s="7">
        <v>1.99000705518631</v>
      </c>
      <c r="D98" s="7">
        <v>1.3718993411213301</v>
      </c>
      <c r="E98" s="7">
        <v>1.75955816078937</v>
      </c>
      <c r="F98" s="7">
        <v>1.67108880274104</v>
      </c>
      <c r="G98" s="7">
        <v>1.80116923094387</v>
      </c>
      <c r="H98" s="7">
        <v>1.62364202153277</v>
      </c>
      <c r="I98" s="7">
        <v>1.9787542261483499</v>
      </c>
      <c r="J98" s="7">
        <v>1.6061023632682101</v>
      </c>
      <c r="K98" s="5"/>
    </row>
    <row r="99" spans="1:11">
      <c r="A99" s="7" t="s">
        <v>115</v>
      </c>
      <c r="B99" s="7">
        <v>0.26677606826868899</v>
      </c>
      <c r="C99" s="7">
        <v>0.69775509180025796</v>
      </c>
      <c r="D99" s="7">
        <v>0.44539405329691001</v>
      </c>
      <c r="E99" s="7">
        <v>2.2836303897036401</v>
      </c>
      <c r="F99" s="7">
        <v>0.434019643305942</v>
      </c>
      <c r="G99" s="7">
        <v>0.168405878272822</v>
      </c>
      <c r="H99" s="7">
        <v>0.45342222535898702</v>
      </c>
      <c r="I99" s="7">
        <v>0.38904669502634298</v>
      </c>
      <c r="J99" s="7">
        <v>0.53496831229854502</v>
      </c>
      <c r="K99" s="5"/>
    </row>
    <row r="100" spans="1:11">
      <c r="A100" s="7" t="s">
        <v>116</v>
      </c>
      <c r="B100" s="7">
        <v>6.4847684868732894E-2</v>
      </c>
      <c r="C100" s="7">
        <v>7.1242755268675004E-2</v>
      </c>
      <c r="D100" s="7">
        <v>8.4615073033455501E-2</v>
      </c>
      <c r="E100" s="7">
        <v>2.11546710692134</v>
      </c>
      <c r="F100" s="7">
        <v>0.426002935474255</v>
      </c>
      <c r="G100" s="7">
        <v>7.9756054957121306E-2</v>
      </c>
      <c r="H100" s="7">
        <v>0.127753906522172</v>
      </c>
      <c r="I100" s="7">
        <v>5.2536893273426997E-2</v>
      </c>
      <c r="J100" s="7">
        <v>0.14950105241411099</v>
      </c>
      <c r="K100" s="5"/>
    </row>
    <row r="101" spans="1:11">
      <c r="A101" s="7" t="s">
        <v>117</v>
      </c>
      <c r="B101" s="7">
        <v>0.16140452466331401</v>
      </c>
      <c r="C101" s="7">
        <v>0.25959157150194001</v>
      </c>
      <c r="D101" s="7">
        <v>0.14830971512337801</v>
      </c>
      <c r="E101" s="7">
        <v>2.0251788855624802</v>
      </c>
      <c r="F101" s="7">
        <v>0.55653986563033497</v>
      </c>
      <c r="G101" s="7">
        <v>0.35288934037416803</v>
      </c>
      <c r="H101" s="7">
        <v>0.132711021674357</v>
      </c>
      <c r="I101" s="7">
        <v>0.18306397714566999</v>
      </c>
      <c r="J101" s="7">
        <v>0.78847899358580897</v>
      </c>
      <c r="K101" s="5"/>
    </row>
    <row r="102" spans="1:11">
      <c r="A102" s="7" t="s">
        <v>118</v>
      </c>
      <c r="B102" s="7">
        <v>0.69507389874651304</v>
      </c>
      <c r="C102" s="7">
        <v>2.3426514003288799</v>
      </c>
      <c r="D102" s="7">
        <v>0.36867201268897598</v>
      </c>
      <c r="E102" s="7">
        <v>8.0456824659930801E-2</v>
      </c>
      <c r="F102" s="7">
        <v>0.180009048026153</v>
      </c>
      <c r="G102" s="7">
        <v>0.107302027364843</v>
      </c>
      <c r="H102" s="7">
        <v>0.29648615624382602</v>
      </c>
      <c r="I102" s="7">
        <v>1.24802725739468</v>
      </c>
      <c r="J102" s="7">
        <v>1.8551438424761899</v>
      </c>
      <c r="K102" s="5"/>
    </row>
    <row r="103" spans="1:11">
      <c r="A103" s="7" t="s">
        <v>119</v>
      </c>
      <c r="B103" s="7">
        <v>0.34645093228683799</v>
      </c>
      <c r="C103" s="7">
        <v>0.71691809212871105</v>
      </c>
      <c r="D103" s="7">
        <v>1.20247321896529</v>
      </c>
      <c r="E103" s="7">
        <v>1.50741946716984</v>
      </c>
      <c r="F103" s="7">
        <v>0.27437126468567202</v>
      </c>
      <c r="G103" s="7">
        <v>0.26953627340345299</v>
      </c>
      <c r="H103" s="7">
        <v>0.81428895617165398</v>
      </c>
      <c r="I103" s="7">
        <v>0.56901386961612499</v>
      </c>
      <c r="J103" s="7">
        <v>0.58603471298167498</v>
      </c>
      <c r="K103" s="5"/>
    </row>
    <row r="104" spans="1:11">
      <c r="A104" s="7" t="s">
        <v>120</v>
      </c>
      <c r="B104" s="7">
        <v>1.07847948791517</v>
      </c>
      <c r="C104" s="7">
        <v>1.2564200533283201</v>
      </c>
      <c r="D104" s="7">
        <v>1.50945810775004</v>
      </c>
      <c r="E104" s="7">
        <v>2.4527468749887098</v>
      </c>
      <c r="F104" s="7">
        <v>1.11599650532839</v>
      </c>
      <c r="G104" s="7">
        <v>1.4478525002987399</v>
      </c>
      <c r="H104" s="7">
        <v>1.6482445916452999</v>
      </c>
      <c r="I104" s="7">
        <v>1.4866249719059199</v>
      </c>
      <c r="J104" s="7">
        <v>1.4022678419302299</v>
      </c>
      <c r="K104" s="5"/>
    </row>
    <row r="105" spans="1:11">
      <c r="A105" s="7" t="s">
        <v>121</v>
      </c>
      <c r="B105" s="7">
        <v>0.78709775953098404</v>
      </c>
      <c r="C105" s="7">
        <v>1.89273492884804</v>
      </c>
      <c r="D105" s="7">
        <v>0.72365673530810604</v>
      </c>
      <c r="E105" s="7">
        <v>0.31053965817280199</v>
      </c>
      <c r="F105" s="7">
        <v>0.62523738038346</v>
      </c>
      <c r="G105" s="7">
        <v>0.42707388792287898</v>
      </c>
      <c r="H105" s="7">
        <v>0.62477864204064604</v>
      </c>
      <c r="I105" s="7">
        <v>1.1672516207696699</v>
      </c>
      <c r="J105" s="7">
        <v>1.4238955891749501</v>
      </c>
      <c r="K105" s="5"/>
    </row>
    <row r="106" spans="1:11">
      <c r="A106" s="7" t="s">
        <v>122</v>
      </c>
      <c r="B106" s="7">
        <v>0.62968642913065098</v>
      </c>
      <c r="C106" s="7">
        <v>1.04618516782788</v>
      </c>
      <c r="D106" s="7">
        <v>0.93451573666603405</v>
      </c>
      <c r="E106" s="7">
        <v>2.53019385235707</v>
      </c>
      <c r="F106" s="7">
        <v>0.62229629429654199</v>
      </c>
      <c r="G106" s="7">
        <v>0.72977503555581003</v>
      </c>
      <c r="H106" s="7">
        <v>0.49370684497547601</v>
      </c>
      <c r="I106" s="7">
        <v>0.72287279635818402</v>
      </c>
      <c r="J106" s="7">
        <v>1.1303202571538999</v>
      </c>
      <c r="K106" s="5"/>
    </row>
    <row r="107" spans="1:11">
      <c r="A107" s="7" t="s">
        <v>123</v>
      </c>
      <c r="B107" s="7">
        <v>1.2278182764811101</v>
      </c>
      <c r="C107" s="7">
        <v>1.66252221277622</v>
      </c>
      <c r="D107" s="7">
        <v>1.3762925834831801</v>
      </c>
      <c r="E107" s="7">
        <v>1.57467208633795</v>
      </c>
      <c r="F107" s="7">
        <v>1.4155132637591299</v>
      </c>
      <c r="G107" s="7">
        <v>1.4126510566702</v>
      </c>
      <c r="H107" s="7">
        <v>1.75964742413053</v>
      </c>
      <c r="I107" s="7">
        <v>1.46231703548384</v>
      </c>
      <c r="J107" s="7">
        <v>1.37615141415112</v>
      </c>
      <c r="K107" s="5"/>
    </row>
    <row r="108" spans="1:11">
      <c r="A108" s="7" t="s">
        <v>124</v>
      </c>
      <c r="B108" s="7">
        <v>0.88650018644849804</v>
      </c>
      <c r="C108" s="7">
        <v>1.2367107403544</v>
      </c>
      <c r="D108" s="7">
        <v>1.2663254541733899</v>
      </c>
      <c r="E108" s="7">
        <v>1.5077874045531701</v>
      </c>
      <c r="F108" s="7">
        <v>0.88992467609470804</v>
      </c>
      <c r="G108" s="7">
        <v>1.1509914437272599</v>
      </c>
      <c r="H108" s="7">
        <v>1.2414909169747399</v>
      </c>
      <c r="I108" s="7">
        <v>1.1700708395055599</v>
      </c>
      <c r="J108" s="7">
        <v>1.06417462994455</v>
      </c>
      <c r="K108" s="5"/>
    </row>
    <row r="109" spans="1:11">
      <c r="A109" s="7" t="s">
        <v>125</v>
      </c>
      <c r="B109" s="7">
        <v>1.1615979182246201</v>
      </c>
      <c r="C109" s="7">
        <v>1.38398492459949</v>
      </c>
      <c r="D109" s="7">
        <v>1.2108109618951</v>
      </c>
      <c r="E109" s="7">
        <v>2.2802335124662401</v>
      </c>
      <c r="F109" s="7">
        <v>1.34757621127976</v>
      </c>
      <c r="G109" s="7">
        <v>1.38595990724166</v>
      </c>
      <c r="H109" s="7">
        <v>1.4985726633052301</v>
      </c>
      <c r="I109" s="7">
        <v>1.4403590381331599</v>
      </c>
      <c r="J109" s="7">
        <v>1.17293212770447</v>
      </c>
      <c r="K109" s="5"/>
    </row>
    <row r="110" spans="1:11">
      <c r="A110" s="7" t="s">
        <v>126</v>
      </c>
      <c r="B110" s="7">
        <v>1.78382707199803</v>
      </c>
      <c r="C110" s="7">
        <v>2.7775457012394398</v>
      </c>
      <c r="D110" s="7">
        <v>2.9846522725961</v>
      </c>
      <c r="E110" s="7">
        <v>0.88832684756770597</v>
      </c>
      <c r="F110" s="7">
        <v>1.84840794641035</v>
      </c>
      <c r="G110" s="7">
        <v>4.9654920570104801</v>
      </c>
      <c r="H110" s="7">
        <v>0.78436071166714905</v>
      </c>
      <c r="I110" s="7">
        <v>0.95376140418813904</v>
      </c>
      <c r="J110" s="7">
        <v>1.0937470887776899</v>
      </c>
      <c r="K110" s="5"/>
    </row>
    <row r="111" spans="1:11">
      <c r="A111" s="7" t="s">
        <v>127</v>
      </c>
      <c r="B111" s="7">
        <v>0.56448878037748895</v>
      </c>
      <c r="C111" s="7">
        <v>0.96752250056297195</v>
      </c>
      <c r="D111" s="7">
        <v>1.05384196993964</v>
      </c>
      <c r="E111" s="7">
        <v>1.3128517467684999</v>
      </c>
      <c r="F111" s="7">
        <v>0.52496516905956303</v>
      </c>
      <c r="G111" s="7">
        <v>0.94618453346757403</v>
      </c>
      <c r="H111" s="7">
        <v>1.4989874898762801</v>
      </c>
      <c r="I111" s="7">
        <v>0.70823132891282903</v>
      </c>
      <c r="J111" s="7">
        <v>0.83191539758573296</v>
      </c>
      <c r="K111" s="5"/>
    </row>
    <row r="112" spans="1:11">
      <c r="A112" s="7" t="s">
        <v>128</v>
      </c>
      <c r="B112" s="7">
        <v>1.38134857430275</v>
      </c>
      <c r="C112" s="7">
        <v>1.76278608995375</v>
      </c>
      <c r="D112" s="7">
        <v>1.5094206630887299</v>
      </c>
      <c r="E112" s="7">
        <v>1.5011802633339599</v>
      </c>
      <c r="F112" s="7">
        <v>1.4335844475900501</v>
      </c>
      <c r="G112" s="7">
        <v>1.7235745973002901</v>
      </c>
      <c r="H112" s="7">
        <v>1.89207318793993</v>
      </c>
      <c r="I112" s="7">
        <v>1.86785632774469</v>
      </c>
      <c r="J112" s="7">
        <v>1.46704032229848</v>
      </c>
      <c r="K112" s="5"/>
    </row>
    <row r="113" spans="1:11">
      <c r="A113" s="7" t="s">
        <v>129</v>
      </c>
      <c r="B113" s="7">
        <v>0.66376889825961305</v>
      </c>
      <c r="C113" s="7">
        <v>1.44984198399737</v>
      </c>
      <c r="D113" s="7">
        <v>0.59278192636791704</v>
      </c>
      <c r="E113" s="7">
        <v>1.05342761812465</v>
      </c>
      <c r="F113" s="7">
        <v>0.62408727292521604</v>
      </c>
      <c r="G113" s="7">
        <v>0.34738890397732602</v>
      </c>
      <c r="H113" s="7">
        <v>1.12962010620002</v>
      </c>
      <c r="I113" s="7">
        <v>0.88849797894461602</v>
      </c>
      <c r="J113" s="7">
        <v>1.0536178602960999</v>
      </c>
      <c r="K113" s="5"/>
    </row>
    <row r="114" spans="1:11">
      <c r="A114" s="7" t="s">
        <v>130</v>
      </c>
      <c r="B114" s="7">
        <v>0.94332824305061602</v>
      </c>
      <c r="C114" s="7">
        <v>1.17383377526016</v>
      </c>
      <c r="D114" s="7">
        <v>1.11833356768521</v>
      </c>
      <c r="E114" s="7">
        <v>1.73077227919189</v>
      </c>
      <c r="F114" s="7">
        <v>0.92962284560907105</v>
      </c>
      <c r="G114" s="7">
        <v>0.94885887438224703</v>
      </c>
      <c r="H114" s="7">
        <v>1.27196947308046</v>
      </c>
      <c r="I114" s="7">
        <v>1.4340884589891401</v>
      </c>
      <c r="J114" s="7">
        <v>1.16168203648944</v>
      </c>
      <c r="K114" s="5"/>
    </row>
    <row r="115" spans="1:11">
      <c r="A115" s="7" t="s">
        <v>131</v>
      </c>
      <c r="B115" s="7">
        <v>1.1649644968505499</v>
      </c>
      <c r="C115" s="7">
        <v>1.70834072529526</v>
      </c>
      <c r="D115" s="7">
        <v>1.1758880462380199</v>
      </c>
      <c r="E115" s="7">
        <v>1.72171459910924</v>
      </c>
      <c r="F115" s="7">
        <v>0.90443658446442898</v>
      </c>
      <c r="G115" s="7">
        <v>1.0738016186561099</v>
      </c>
      <c r="H115" s="7">
        <v>1.38382272076247</v>
      </c>
      <c r="I115" s="7">
        <v>1.7766266291444399</v>
      </c>
      <c r="J115" s="7">
        <v>1.6358479979923299</v>
      </c>
      <c r="K115" s="5"/>
    </row>
    <row r="116" spans="1:11">
      <c r="A116" s="7" t="s">
        <v>132</v>
      </c>
      <c r="B116" s="7">
        <v>0.95884221646485301</v>
      </c>
      <c r="C116" s="7">
        <v>1.47091311575799</v>
      </c>
      <c r="D116" s="7">
        <v>1.15671916872304</v>
      </c>
      <c r="E116" s="7">
        <v>1.4406737618257299</v>
      </c>
      <c r="F116" s="7">
        <v>0.99619819541133303</v>
      </c>
      <c r="G116" s="7">
        <v>1.0930971747723199</v>
      </c>
      <c r="H116" s="7">
        <v>1.6268472514436201</v>
      </c>
      <c r="I116" s="7">
        <v>1.4005112157692401</v>
      </c>
      <c r="J116" s="7">
        <v>1.24451366463213</v>
      </c>
      <c r="K116" s="5"/>
    </row>
    <row r="117" spans="1:11">
      <c r="A117" s="7" t="s">
        <v>133</v>
      </c>
      <c r="B117" s="7">
        <v>0.93335336901104204</v>
      </c>
      <c r="C117" s="7">
        <v>1.7200409924915401</v>
      </c>
      <c r="D117" s="7">
        <v>1.65037025207258</v>
      </c>
      <c r="E117" s="7">
        <v>0.42833725013879098</v>
      </c>
      <c r="F117" s="7">
        <v>0.89959097291281498</v>
      </c>
      <c r="G117" s="7">
        <v>3.54932380731911</v>
      </c>
      <c r="H117" s="7">
        <v>0.76387146248901105</v>
      </c>
      <c r="I117" s="7">
        <v>0.42465992676592901</v>
      </c>
      <c r="J117" s="7">
        <v>0.494135730423925</v>
      </c>
      <c r="K117" s="5"/>
    </row>
    <row r="118" spans="1:11">
      <c r="A118" s="7" t="s">
        <v>134</v>
      </c>
      <c r="B118" s="7">
        <v>0.83274197746713496</v>
      </c>
      <c r="C118" s="7">
        <v>1.4033698508649399</v>
      </c>
      <c r="D118" s="7">
        <v>0.88092771061136999</v>
      </c>
      <c r="E118" s="7">
        <v>0.91320100613865796</v>
      </c>
      <c r="F118" s="7">
        <v>0.84804034661586503</v>
      </c>
      <c r="G118" s="7">
        <v>0.40733205239724402</v>
      </c>
      <c r="H118" s="7">
        <v>1.25518148416584</v>
      </c>
      <c r="I118" s="7">
        <v>0.92248741869121098</v>
      </c>
      <c r="J118" s="7">
        <v>1.09322945942868</v>
      </c>
      <c r="K118" s="5"/>
    </row>
    <row r="119" spans="1:11">
      <c r="A119" s="7" t="s">
        <v>135</v>
      </c>
      <c r="B119" s="7">
        <v>0.99796646336363304</v>
      </c>
      <c r="C119" s="7">
        <v>1.64851700944572</v>
      </c>
      <c r="D119" s="7">
        <v>1.0296889278814401</v>
      </c>
      <c r="E119" s="7">
        <v>0.97559994326597499</v>
      </c>
      <c r="F119" s="7">
        <v>0.70952051385933101</v>
      </c>
      <c r="G119" s="7">
        <v>0.57886292263366601</v>
      </c>
      <c r="H119" s="7">
        <v>1.3909441309113499</v>
      </c>
      <c r="I119" s="7">
        <v>1.2229848090803599</v>
      </c>
      <c r="J119" s="7">
        <v>1.43743425630552</v>
      </c>
      <c r="K119" s="5"/>
    </row>
    <row r="120" spans="1:11">
      <c r="A120" s="7" t="s">
        <v>136</v>
      </c>
      <c r="B120" s="7">
        <v>1.3729633397302401</v>
      </c>
      <c r="C120" s="7">
        <v>1.6830065737972</v>
      </c>
      <c r="D120" s="7">
        <v>1.7459233882925</v>
      </c>
      <c r="E120" s="7">
        <v>2.11893604081473</v>
      </c>
      <c r="F120" s="7">
        <v>1.3735318720532499</v>
      </c>
      <c r="G120" s="7">
        <v>1.2595173203133601</v>
      </c>
      <c r="H120" s="7">
        <v>1.7785551273918201</v>
      </c>
      <c r="I120" s="7">
        <v>1.1400879745458701</v>
      </c>
      <c r="J120" s="7">
        <v>1.6796065943259399</v>
      </c>
      <c r="K120" s="5"/>
    </row>
    <row r="121" spans="1:11">
      <c r="A121" s="7" t="s">
        <v>137</v>
      </c>
      <c r="B121" s="7">
        <v>1.2845132610449399</v>
      </c>
      <c r="C121" s="7">
        <v>2.0410601983800301</v>
      </c>
      <c r="D121" s="7">
        <v>1.55798751210491</v>
      </c>
      <c r="E121" s="7">
        <v>1.8672927384305</v>
      </c>
      <c r="F121" s="7">
        <v>1.0416563312110101</v>
      </c>
      <c r="G121" s="7">
        <v>1.5026357999439399</v>
      </c>
      <c r="H121" s="7">
        <v>1.3945903353055999</v>
      </c>
      <c r="I121" s="7">
        <v>1.4964292741804901</v>
      </c>
      <c r="J121" s="7">
        <v>1.7968716796275399</v>
      </c>
      <c r="K121" s="5"/>
    </row>
    <row r="122" spans="1:11">
      <c r="A122" s="7" t="s">
        <v>138</v>
      </c>
      <c r="B122" s="7">
        <v>0.86744488944051301</v>
      </c>
      <c r="C122" s="7">
        <v>1.2964996109429201</v>
      </c>
      <c r="D122" s="7">
        <v>1.02289721338143</v>
      </c>
      <c r="E122" s="7">
        <v>1.1745456941119601</v>
      </c>
      <c r="F122" s="7">
        <v>0.946995473811024</v>
      </c>
      <c r="G122" s="7">
        <v>0.86794190271210903</v>
      </c>
      <c r="H122" s="7">
        <v>1.2867429216838999</v>
      </c>
      <c r="I122" s="7">
        <v>1.2195869496518601</v>
      </c>
      <c r="J122" s="7">
        <v>1.1720872762954899</v>
      </c>
      <c r="K122" s="5"/>
    </row>
    <row r="123" spans="1:11">
      <c r="A123" s="7" t="s">
        <v>139</v>
      </c>
      <c r="B123" s="7">
        <v>0.370089093148318</v>
      </c>
      <c r="C123" s="7">
        <v>0.96378163143075102</v>
      </c>
      <c r="D123" s="7">
        <v>0.37471019092131802</v>
      </c>
      <c r="E123" s="7">
        <v>1.35988731136292</v>
      </c>
      <c r="F123" s="7">
        <v>0.42743037461109601</v>
      </c>
      <c r="G123" s="7">
        <v>0.20703662802415199</v>
      </c>
      <c r="H123" s="7">
        <v>0.38996351921674199</v>
      </c>
      <c r="I123" s="7">
        <v>0.47593990111331802</v>
      </c>
      <c r="J123" s="7">
        <v>0.59334969665710102</v>
      </c>
      <c r="K123" s="5"/>
    </row>
    <row r="124" spans="1:11">
      <c r="A124" s="7" t="s">
        <v>140</v>
      </c>
      <c r="B124" s="7">
        <v>0.573224583198362</v>
      </c>
      <c r="C124" s="7">
        <v>0.92620219845429097</v>
      </c>
      <c r="D124" s="7">
        <v>0.47277581499298199</v>
      </c>
      <c r="E124" s="7">
        <v>1.35008316241733</v>
      </c>
      <c r="F124" s="7">
        <v>0.56665569263858295</v>
      </c>
      <c r="G124" s="7">
        <v>0.39043289630748101</v>
      </c>
      <c r="H124" s="7">
        <v>0.82373507471403495</v>
      </c>
      <c r="I124" s="7">
        <v>0.59760618832247203</v>
      </c>
      <c r="J124" s="7">
        <v>0.94261985423368799</v>
      </c>
      <c r="K124" s="5"/>
    </row>
    <row r="125" spans="1:11">
      <c r="A125" s="7" t="s">
        <v>141</v>
      </c>
      <c r="B125" s="7">
        <v>1.28201083462645</v>
      </c>
      <c r="C125" s="7">
        <v>1.77181701140498</v>
      </c>
      <c r="D125" s="7">
        <v>1.4063507194290199</v>
      </c>
      <c r="E125" s="7">
        <v>1.34222967179193</v>
      </c>
      <c r="F125" s="7">
        <v>1.10478828808245</v>
      </c>
      <c r="G125" s="7">
        <v>1.1933953110806299</v>
      </c>
      <c r="H125" s="7">
        <v>1.5656182997408199</v>
      </c>
      <c r="I125" s="7">
        <v>1.6850240339218701</v>
      </c>
      <c r="J125" s="7">
        <v>1.3767074544198199</v>
      </c>
      <c r="K125" s="5"/>
    </row>
    <row r="126" spans="1:11">
      <c r="A126" s="7" t="s">
        <v>142</v>
      </c>
      <c r="B126" s="7">
        <v>0.35414416592718001</v>
      </c>
      <c r="C126" s="7">
        <v>0.92385016153941801</v>
      </c>
      <c r="D126" s="7">
        <v>0.56984036220422896</v>
      </c>
      <c r="E126" s="7">
        <v>1.1668552587410199</v>
      </c>
      <c r="F126" s="7">
        <v>0.23300085677413099</v>
      </c>
      <c r="G126" s="7">
        <v>0.24932434742902199</v>
      </c>
      <c r="H126" s="7">
        <v>0.74020065714607597</v>
      </c>
      <c r="I126" s="7">
        <v>0.82710157314771504</v>
      </c>
      <c r="J126" s="7">
        <v>1.1997976117171301</v>
      </c>
      <c r="K126" s="5"/>
    </row>
    <row r="127" spans="1:11">
      <c r="A127" s="7" t="s">
        <v>143</v>
      </c>
      <c r="B127" s="7">
        <v>0.34259515235070798</v>
      </c>
      <c r="C127" s="7">
        <v>0.994480604369401</v>
      </c>
      <c r="D127" s="7">
        <v>0.20081110307406899</v>
      </c>
      <c r="E127" s="7">
        <v>1.7866650606548</v>
      </c>
      <c r="F127" s="7">
        <v>0.47407160892457201</v>
      </c>
      <c r="G127" s="7">
        <v>0.20753540315438099</v>
      </c>
      <c r="H127" s="7">
        <v>0.27973352017325798</v>
      </c>
      <c r="I127" s="7">
        <v>0.254538818442131</v>
      </c>
      <c r="J127" s="7">
        <v>0.93266722625089404</v>
      </c>
      <c r="K127" s="5"/>
    </row>
    <row r="128" spans="1:11">
      <c r="A128" s="7" t="s">
        <v>144</v>
      </c>
      <c r="B128" s="7">
        <v>0.72832296665681096</v>
      </c>
      <c r="C128" s="7">
        <v>1.87320282560195</v>
      </c>
      <c r="D128" s="7">
        <v>0.449501725394715</v>
      </c>
      <c r="E128" s="7">
        <v>0.25587561373784801</v>
      </c>
      <c r="F128" s="7">
        <v>0.59067708242208605</v>
      </c>
      <c r="G128" s="7">
        <v>0.22914997601197501</v>
      </c>
      <c r="H128" s="7">
        <v>0.40020034353530198</v>
      </c>
      <c r="I128" s="7">
        <v>0.64896641895650198</v>
      </c>
      <c r="J128" s="7">
        <v>1.3657420931114499</v>
      </c>
      <c r="K128" s="5"/>
    </row>
    <row r="129" spans="1:11">
      <c r="A129" s="7" t="s">
        <v>145</v>
      </c>
      <c r="B129" s="7">
        <v>0.89125027618524999</v>
      </c>
      <c r="C129" s="7">
        <v>1.4324555295539001</v>
      </c>
      <c r="D129" s="7">
        <v>1.04646149422067</v>
      </c>
      <c r="E129" s="7">
        <v>1.20043352314979</v>
      </c>
      <c r="F129" s="7">
        <v>0.68870459480645796</v>
      </c>
      <c r="G129" s="7">
        <v>1.4323091647453601</v>
      </c>
      <c r="H129" s="7">
        <v>1.1009081975758199</v>
      </c>
      <c r="I129" s="7">
        <v>1.3964426014000799</v>
      </c>
      <c r="J129" s="7">
        <v>1.12190032187348</v>
      </c>
      <c r="K129" s="5"/>
    </row>
    <row r="130" spans="1:11">
      <c r="A130" s="7" t="s">
        <v>146</v>
      </c>
      <c r="B130" s="7">
        <v>0.68226836896955001</v>
      </c>
      <c r="C130" s="7">
        <v>1.4874129693935001</v>
      </c>
      <c r="D130" s="7">
        <v>0.90016383352139195</v>
      </c>
      <c r="E130" s="7">
        <v>0.72420825247269005</v>
      </c>
      <c r="F130" s="7">
        <v>0.51094043444466797</v>
      </c>
      <c r="G130" s="7">
        <v>0.75168432858945</v>
      </c>
      <c r="H130" s="7">
        <v>1.0221262157783499</v>
      </c>
      <c r="I130" s="7">
        <v>1.40325172523903</v>
      </c>
      <c r="J130" s="7">
        <v>1.0200178854050701</v>
      </c>
      <c r="K130" s="5"/>
    </row>
    <row r="131" spans="1:11">
      <c r="A131" s="7" t="s">
        <v>147</v>
      </c>
      <c r="B131" s="7">
        <v>0.29359858680398698</v>
      </c>
      <c r="C131" s="7">
        <v>0.64642514233141601</v>
      </c>
      <c r="D131" s="7">
        <v>0.33638477122141502</v>
      </c>
      <c r="E131" s="7">
        <v>2.1508740269773901</v>
      </c>
      <c r="F131" s="7">
        <v>0.484997928353605</v>
      </c>
      <c r="G131" s="7">
        <v>0.142550837479443</v>
      </c>
      <c r="H131" s="7">
        <v>0.59912365473846096</v>
      </c>
      <c r="I131" s="7">
        <v>0.412600508804223</v>
      </c>
      <c r="J131" s="7">
        <v>0.41154649424654399</v>
      </c>
      <c r="K131" s="5"/>
    </row>
    <row r="132" spans="1:11">
      <c r="A132" s="7" t="s">
        <v>148</v>
      </c>
      <c r="B132" s="7">
        <v>0.70683638812241401</v>
      </c>
      <c r="C132" s="7">
        <v>1.0130724392746</v>
      </c>
      <c r="D132" s="7">
        <v>0.95467971776816196</v>
      </c>
      <c r="E132" s="7">
        <v>1.69685407273399</v>
      </c>
      <c r="F132" s="7">
        <v>1.1638091392765799</v>
      </c>
      <c r="G132" s="7">
        <v>0.50942878581475803</v>
      </c>
      <c r="H132" s="7">
        <v>1.00605771950922</v>
      </c>
      <c r="I132" s="7">
        <v>1.0280316506253</v>
      </c>
      <c r="J132" s="7">
        <v>1.22912254118694</v>
      </c>
      <c r="K132" s="5"/>
    </row>
    <row r="133" spans="1:11">
      <c r="A133" s="7" t="s">
        <v>149</v>
      </c>
      <c r="B133" s="7">
        <v>1.0627225093360999</v>
      </c>
      <c r="C133" s="7">
        <v>1.3470890503581701</v>
      </c>
      <c r="D133" s="7">
        <v>1.3004336825846401</v>
      </c>
      <c r="E133" s="7">
        <v>1.60083953438044</v>
      </c>
      <c r="F133" s="7">
        <v>0.981245118892905</v>
      </c>
      <c r="G133" s="7">
        <v>1.0646848648204199</v>
      </c>
      <c r="H133" s="7">
        <v>1.3073454625196099</v>
      </c>
      <c r="I133" s="7">
        <v>2.4056541706083201</v>
      </c>
      <c r="J133" s="7">
        <v>1.0987338594446101</v>
      </c>
      <c r="K133" s="5"/>
    </row>
    <row r="134" spans="1:11">
      <c r="A134" s="7" t="s">
        <v>150</v>
      </c>
      <c r="B134" s="7">
        <v>0.85342217873687898</v>
      </c>
      <c r="C134" s="7">
        <v>1.54773213769634</v>
      </c>
      <c r="D134" s="7">
        <v>1.13287175648381</v>
      </c>
      <c r="E134" s="7">
        <v>1.02533438885496</v>
      </c>
      <c r="F134" s="7">
        <v>1.0239285450879101</v>
      </c>
      <c r="G134" s="7">
        <v>1.04519194155654</v>
      </c>
      <c r="H134" s="7">
        <v>1.2832653433577399</v>
      </c>
      <c r="I134" s="7">
        <v>0.81946985171503095</v>
      </c>
      <c r="J134" s="7">
        <v>1.0912136771821099</v>
      </c>
      <c r="K134" s="5"/>
    </row>
    <row r="135" spans="1:11">
      <c r="A135" s="7" t="s">
        <v>151</v>
      </c>
      <c r="B135" s="7">
        <v>0.68963493272091503</v>
      </c>
      <c r="C135" s="7">
        <v>1.5025184713223301</v>
      </c>
      <c r="D135" s="7">
        <v>0.76912027217099799</v>
      </c>
      <c r="E135" s="7">
        <v>0.91999185477762802</v>
      </c>
      <c r="F135" s="7">
        <v>0.50413409090899297</v>
      </c>
      <c r="G135" s="7">
        <v>0.78206111191234295</v>
      </c>
      <c r="H135" s="7">
        <v>0.94695298035106201</v>
      </c>
      <c r="I135" s="7">
        <v>1.05285584685774</v>
      </c>
      <c r="J135" s="7">
        <v>1.1804420179442201</v>
      </c>
      <c r="K135" s="5"/>
    </row>
    <row r="136" spans="1:11">
      <c r="A136" s="7" t="s">
        <v>152</v>
      </c>
      <c r="B136" s="7">
        <v>0.95644337605466101</v>
      </c>
      <c r="C136" s="7">
        <v>1.4128365723390199</v>
      </c>
      <c r="D136" s="7">
        <v>1.16210656162043</v>
      </c>
      <c r="E136" s="7">
        <v>1.3701195180658601</v>
      </c>
      <c r="F136" s="7">
        <v>1.03274085009571</v>
      </c>
      <c r="G136" s="7">
        <v>1.00458194908758</v>
      </c>
      <c r="H136" s="7">
        <v>1.29546671452812</v>
      </c>
      <c r="I136" s="7">
        <v>1.1162154955131001</v>
      </c>
      <c r="J136" s="7">
        <v>1.2582314109097501</v>
      </c>
      <c r="K136" s="5"/>
    </row>
    <row r="137" spans="1:11">
      <c r="A137" s="7" t="s">
        <v>153</v>
      </c>
      <c r="B137" s="7">
        <v>0.18285448860253101</v>
      </c>
      <c r="C137" s="7">
        <v>0.13072731629408399</v>
      </c>
      <c r="D137" s="7">
        <v>0.52177054499664499</v>
      </c>
      <c r="E137" s="7">
        <v>2.0641600932608899</v>
      </c>
      <c r="F137" s="7">
        <v>0.45939861070864701</v>
      </c>
      <c r="G137" s="7">
        <v>0.15472525963556999</v>
      </c>
      <c r="H137" s="7">
        <v>1.5319593908317899</v>
      </c>
      <c r="I137" s="7">
        <v>1.0767114157972999</v>
      </c>
      <c r="J137" s="7">
        <v>0.203613727022117</v>
      </c>
      <c r="K137" s="5"/>
    </row>
    <row r="138" spans="1:11">
      <c r="A138" s="7" t="s">
        <v>154</v>
      </c>
      <c r="B138" s="7">
        <v>0.97778673975654595</v>
      </c>
      <c r="C138" s="7">
        <v>1.4930793698699101</v>
      </c>
      <c r="D138" s="7">
        <v>2.09114283425943</v>
      </c>
      <c r="E138" s="7">
        <v>0.357230167271262</v>
      </c>
      <c r="F138" s="7">
        <v>0.59614156869482604</v>
      </c>
      <c r="G138" s="7">
        <v>0.69716820234481403</v>
      </c>
      <c r="H138" s="7">
        <v>2.2417395747459499</v>
      </c>
      <c r="I138" s="7">
        <v>1.1031567054506</v>
      </c>
      <c r="J138" s="7">
        <v>1.19619623818586</v>
      </c>
      <c r="K138" s="5"/>
    </row>
    <row r="139" spans="1:11">
      <c r="A139" s="7" t="s">
        <v>155</v>
      </c>
      <c r="B139" s="7">
        <v>1.1534664494929501</v>
      </c>
      <c r="C139" s="7">
        <v>2.7221978948863499</v>
      </c>
      <c r="D139" s="7">
        <v>0.48955269164003201</v>
      </c>
      <c r="E139" s="7">
        <v>0.46734416587897498</v>
      </c>
      <c r="F139" s="7">
        <v>1.5333485428640801</v>
      </c>
      <c r="G139" s="7">
        <v>0.30324193763219398</v>
      </c>
      <c r="H139" s="7">
        <v>0.32885168355549999</v>
      </c>
      <c r="I139" s="7">
        <v>1.9026422119789901</v>
      </c>
      <c r="J139" s="7">
        <v>1.24063192316065</v>
      </c>
      <c r="K139" s="5"/>
    </row>
    <row r="140" spans="1:11">
      <c r="A140" s="7" t="s">
        <v>156</v>
      </c>
      <c r="B140" s="7">
        <v>0.53564035116136899</v>
      </c>
      <c r="C140" s="7">
        <v>1.1441970134417101</v>
      </c>
      <c r="D140" s="7">
        <v>0.79890015052354701</v>
      </c>
      <c r="E140" s="7">
        <v>0.96982471063258502</v>
      </c>
      <c r="F140" s="7">
        <v>0.555092383920466</v>
      </c>
      <c r="G140" s="7">
        <v>0.69696068083784302</v>
      </c>
      <c r="H140" s="7">
        <v>1.10479141149322</v>
      </c>
      <c r="I140" s="7">
        <v>0.73325875798922902</v>
      </c>
      <c r="J140" s="7">
        <v>0.783020735665092</v>
      </c>
      <c r="K140" s="5"/>
    </row>
    <row r="141" spans="1:11">
      <c r="A141" s="7" t="s">
        <v>157</v>
      </c>
      <c r="B141" s="7">
        <v>0.54977158469303999</v>
      </c>
      <c r="C141" s="7">
        <v>0.74651913313073304</v>
      </c>
      <c r="D141" s="7">
        <v>1.0533297205143299</v>
      </c>
      <c r="E141" s="7">
        <v>2.8255670920988298</v>
      </c>
      <c r="F141" s="7">
        <v>0.50357030694919702</v>
      </c>
      <c r="G141" s="7">
        <v>0.49916649786147299</v>
      </c>
      <c r="H141" s="7">
        <v>1.27298629323168</v>
      </c>
      <c r="I141" s="7">
        <v>0.69560981739608196</v>
      </c>
      <c r="J141" s="7">
        <v>0.89209194204930797</v>
      </c>
      <c r="K141" s="5"/>
    </row>
    <row r="142" spans="1:11">
      <c r="A142" s="7" t="s">
        <v>158</v>
      </c>
      <c r="B142" s="7">
        <v>0.35290202454852998</v>
      </c>
      <c r="C142" s="7">
        <v>0.850658531884668</v>
      </c>
      <c r="D142" s="7">
        <v>0.49816721528765001</v>
      </c>
      <c r="E142" s="7">
        <v>0.55590511340619697</v>
      </c>
      <c r="F142" s="7">
        <v>0.24000297577141999</v>
      </c>
      <c r="G142" s="7">
        <v>0.15672628475328701</v>
      </c>
      <c r="H142" s="7">
        <v>0.36326936552274802</v>
      </c>
      <c r="I142" s="7">
        <v>0.71545481355969798</v>
      </c>
      <c r="J142" s="7">
        <v>0.52021435478591804</v>
      </c>
      <c r="K142" s="5"/>
    </row>
    <row r="143" spans="1:11">
      <c r="A143" s="7" t="s">
        <v>159</v>
      </c>
      <c r="B143" s="7">
        <v>0.15761015876344001</v>
      </c>
      <c r="C143" s="7">
        <v>0.20373386600659099</v>
      </c>
      <c r="D143" s="7">
        <v>0.430309981930107</v>
      </c>
      <c r="E143" s="7">
        <v>1.64146679693791</v>
      </c>
      <c r="F143" s="7">
        <v>1.55112732281753</v>
      </c>
      <c r="G143" s="7">
        <v>0.39844376077330401</v>
      </c>
      <c r="H143" s="7">
        <v>0.73730849686883404</v>
      </c>
      <c r="I143" s="7">
        <v>0.106623840912331</v>
      </c>
      <c r="J143" s="7">
        <v>0.324526650133447</v>
      </c>
      <c r="K143" s="5"/>
    </row>
    <row r="144" spans="1:11">
      <c r="A144" s="7" t="s">
        <v>160</v>
      </c>
      <c r="B144" s="7">
        <v>0.40520820836938698</v>
      </c>
      <c r="C144" s="7">
        <v>0.58033122645921298</v>
      </c>
      <c r="D144" s="7">
        <v>0.57016710424897399</v>
      </c>
      <c r="E144" s="7">
        <v>1.4608419358556499</v>
      </c>
      <c r="F144" s="7">
        <v>0.39329298995405798</v>
      </c>
      <c r="G144" s="7">
        <v>0.84320380673113104</v>
      </c>
      <c r="H144" s="7">
        <v>0.85292574583272895</v>
      </c>
      <c r="I144" s="7">
        <v>0.64181305768339703</v>
      </c>
      <c r="J144" s="7">
        <v>0.52617016020641505</v>
      </c>
      <c r="K144" s="5"/>
    </row>
    <row r="145" spans="1:11">
      <c r="A145" s="7" t="s">
        <v>161</v>
      </c>
      <c r="B145" s="7">
        <v>7.4250725126188105E-2</v>
      </c>
      <c r="C145" s="7">
        <v>9.3828625580413397E-2</v>
      </c>
      <c r="D145" s="7">
        <v>0.15328090325535501</v>
      </c>
      <c r="E145" s="7">
        <v>1.4079628845993599</v>
      </c>
      <c r="F145" s="7">
        <v>0.39105514438317601</v>
      </c>
      <c r="G145" s="7">
        <v>7.3765272757748898E-2</v>
      </c>
      <c r="H145" s="7">
        <v>0.58617178804815595</v>
      </c>
      <c r="I145" s="7">
        <v>0.63644191303361697</v>
      </c>
      <c r="J145" s="7">
        <v>9.5687273962329594E-2</v>
      </c>
      <c r="K145" s="5"/>
    </row>
    <row r="146" spans="1:11">
      <c r="A146" s="7" t="s">
        <v>162</v>
      </c>
      <c r="B146" s="7">
        <v>0.98977429876438205</v>
      </c>
      <c r="C146" s="7">
        <v>1.20537472196629</v>
      </c>
      <c r="D146" s="7">
        <v>1.42338269132424</v>
      </c>
      <c r="E146" s="7">
        <v>1.6353487622168299</v>
      </c>
      <c r="F146" s="7">
        <v>1.05087909742549</v>
      </c>
      <c r="G146" s="7">
        <v>0.93281134257973997</v>
      </c>
      <c r="H146" s="7">
        <v>1.46211509282719</v>
      </c>
      <c r="I146" s="7">
        <v>1.0928652887963199</v>
      </c>
      <c r="J146" s="7">
        <v>1.25802721538224</v>
      </c>
      <c r="K146" s="5"/>
    </row>
    <row r="147" spans="1:11">
      <c r="A147" s="7" t="s">
        <v>163</v>
      </c>
      <c r="B147" s="7">
        <v>0.36475445013885399</v>
      </c>
      <c r="C147" s="7">
        <v>0.78315573918298997</v>
      </c>
      <c r="D147" s="7">
        <v>0.114157702716224</v>
      </c>
      <c r="E147" s="7">
        <v>1.2970837618484199</v>
      </c>
      <c r="F147" s="7">
        <v>0.11200542327541101</v>
      </c>
      <c r="G147" s="7">
        <v>0.154950389979681</v>
      </c>
      <c r="H147" s="7">
        <v>1.1450057067856401</v>
      </c>
      <c r="I147" s="7">
        <v>8.0768352405093696E-2</v>
      </c>
      <c r="J147" s="7">
        <v>0.51577939676954598</v>
      </c>
      <c r="K147" s="5"/>
    </row>
    <row r="148" spans="1:11">
      <c r="A148" s="7" t="s">
        <v>164</v>
      </c>
      <c r="B148" s="7">
        <v>0.86736847416806795</v>
      </c>
      <c r="C148" s="7">
        <v>1.3450597369074</v>
      </c>
      <c r="D148" s="7">
        <v>1.1062312727760899</v>
      </c>
      <c r="E148" s="7">
        <v>1.1858925426973099</v>
      </c>
      <c r="F148" s="7">
        <v>0.77224264764806805</v>
      </c>
      <c r="G148" s="7">
        <v>0.94673228035684498</v>
      </c>
      <c r="H148" s="7">
        <v>1.32277913347932</v>
      </c>
      <c r="I148" s="7">
        <v>0.97470167781869799</v>
      </c>
      <c r="J148" s="7">
        <v>1.2757300971785701</v>
      </c>
      <c r="K148" s="5"/>
    </row>
    <row r="149" spans="1:11" s="17" customFormat="1">
      <c r="A149" s="16" t="s">
        <v>165</v>
      </c>
      <c r="B149" s="16">
        <v>0.29290953406512998</v>
      </c>
      <c r="C149" s="16">
        <v>0.80061976366549104</v>
      </c>
      <c r="D149" s="16">
        <v>0.23601982053402601</v>
      </c>
      <c r="E149" s="16">
        <v>0.77352467048669504</v>
      </c>
      <c r="F149" s="16">
        <v>0.28859593001997103</v>
      </c>
      <c r="G149" s="16">
        <v>0.31469601415603299</v>
      </c>
      <c r="H149" s="16">
        <v>0.68196674539144198</v>
      </c>
      <c r="I149" s="16">
        <v>0.205573818075797</v>
      </c>
      <c r="J149" s="16">
        <v>0.68552483477465898</v>
      </c>
      <c r="K149" s="16"/>
    </row>
    <row r="150" spans="1:11">
      <c r="A150" s="7" t="s">
        <v>166</v>
      </c>
      <c r="B150" s="7">
        <v>0.85258160606681999</v>
      </c>
      <c r="C150" s="7">
        <v>1.3213851836647701</v>
      </c>
      <c r="D150" s="7">
        <v>0.92729181047157305</v>
      </c>
      <c r="E150" s="7">
        <v>1.1871923799208099</v>
      </c>
      <c r="F150" s="7">
        <v>0.73450557554955198</v>
      </c>
      <c r="G150" s="7">
        <v>1.05721406365507</v>
      </c>
      <c r="H150" s="7">
        <v>1.19906215659597</v>
      </c>
      <c r="I150" s="7">
        <v>1.04408250908602</v>
      </c>
      <c r="J150" s="7">
        <v>1.1152768759265601</v>
      </c>
      <c r="K150" s="5"/>
    </row>
    <row r="151" spans="1:11">
      <c r="A151" s="7" t="s">
        <v>167</v>
      </c>
      <c r="B151" s="7">
        <v>0.28572016774311099</v>
      </c>
      <c r="C151" s="7">
        <v>0.722406189855196</v>
      </c>
      <c r="D151" s="7">
        <v>0.23435671458966001</v>
      </c>
      <c r="E151" s="7">
        <v>1.2976067613076401</v>
      </c>
      <c r="F151" s="7">
        <v>0.27333083671174702</v>
      </c>
      <c r="G151" s="7">
        <v>0.19929808705746299</v>
      </c>
      <c r="H151" s="7">
        <v>0.63168994571280701</v>
      </c>
      <c r="I151" s="7">
        <v>0.80808320024746305</v>
      </c>
      <c r="J151" s="7">
        <v>0.87607591470153501</v>
      </c>
      <c r="K151" s="5"/>
    </row>
    <row r="152" spans="1:11">
      <c r="A152" s="7" t="s">
        <v>168</v>
      </c>
      <c r="B152" s="7">
        <v>0.80409315398706205</v>
      </c>
      <c r="C152" s="7">
        <v>1.14527796928125</v>
      </c>
      <c r="D152" s="7">
        <v>0.93178570516651404</v>
      </c>
      <c r="E152" s="7">
        <v>1.7030053278007999</v>
      </c>
      <c r="F152" s="7">
        <v>0.96077719881691204</v>
      </c>
      <c r="G152" s="7">
        <v>0.88680459573040404</v>
      </c>
      <c r="H152" s="7">
        <v>1.1074260343155999</v>
      </c>
      <c r="I152" s="7">
        <v>1.2767409082971199</v>
      </c>
      <c r="J152" s="7">
        <v>0.94621248680298298</v>
      </c>
      <c r="K152" s="5"/>
    </row>
    <row r="153" spans="1:11">
      <c r="A153" s="7" t="s">
        <v>169</v>
      </c>
      <c r="B153" s="7">
        <v>0.56534661488639404</v>
      </c>
      <c r="C153" s="7">
        <v>1.2365566211677299</v>
      </c>
      <c r="D153" s="7">
        <v>0.58889910466163997</v>
      </c>
      <c r="E153" s="7">
        <v>1.1015917745325901</v>
      </c>
      <c r="F153" s="7">
        <v>0.32132798014845898</v>
      </c>
      <c r="G153" s="7">
        <v>0.60639886435165302</v>
      </c>
      <c r="H153" s="7">
        <v>0.76340478695344305</v>
      </c>
      <c r="I153" s="7">
        <v>0.74372070835221304</v>
      </c>
      <c r="J153" s="7">
        <v>0.81212476538376799</v>
      </c>
      <c r="K153" s="5"/>
    </row>
    <row r="154" spans="1:11">
      <c r="A154" s="7" t="s">
        <v>170</v>
      </c>
      <c r="B154" s="7">
        <v>0.96479418186308197</v>
      </c>
      <c r="C154" s="7">
        <v>1.3142769093437401</v>
      </c>
      <c r="D154" s="7">
        <v>1.1895153323343199</v>
      </c>
      <c r="E154" s="7">
        <v>1.24710082075679</v>
      </c>
      <c r="F154" s="7">
        <v>1.2980334251016801</v>
      </c>
      <c r="G154" s="7">
        <v>0.94278788595252405</v>
      </c>
      <c r="H154" s="7">
        <v>1.80811034777913</v>
      </c>
      <c r="I154" s="7">
        <v>1.03659992849396</v>
      </c>
      <c r="J154" s="7">
        <v>1.0851877687650999</v>
      </c>
      <c r="K154" s="5"/>
    </row>
    <row r="155" spans="1:11">
      <c r="A155" s="7" t="s">
        <v>171</v>
      </c>
      <c r="B155" s="7">
        <v>0.93493643813243199</v>
      </c>
      <c r="C155" s="7">
        <v>1.28249326312873</v>
      </c>
      <c r="D155" s="7">
        <v>1.27692511761252</v>
      </c>
      <c r="E155" s="7">
        <v>1.16179404018021</v>
      </c>
      <c r="F155" s="7">
        <v>0.78243473099134997</v>
      </c>
      <c r="G155" s="7">
        <v>1.2333456347032701</v>
      </c>
      <c r="H155" s="7">
        <v>1.57435966624956</v>
      </c>
      <c r="I155" s="7">
        <v>0.97231529780444603</v>
      </c>
      <c r="J155" s="7">
        <v>1.17718482931838</v>
      </c>
      <c r="K155" s="5"/>
    </row>
    <row r="156" spans="1:11">
      <c r="A156" s="7" t="s">
        <v>172</v>
      </c>
      <c r="B156" s="7">
        <v>0.68243135750958295</v>
      </c>
      <c r="C156" s="7">
        <v>1.2703287752298</v>
      </c>
      <c r="D156" s="7">
        <v>0.69450103375417405</v>
      </c>
      <c r="E156" s="7">
        <v>0.82540166088030098</v>
      </c>
      <c r="F156" s="7">
        <v>0.57184298121140498</v>
      </c>
      <c r="G156" s="7">
        <v>0.67838321192500906</v>
      </c>
      <c r="H156" s="7">
        <v>0.89704640498787702</v>
      </c>
      <c r="I156" s="7">
        <v>1.0548732736656199</v>
      </c>
      <c r="J156" s="7">
        <v>1.14956961492178</v>
      </c>
      <c r="K156" s="5"/>
    </row>
    <row r="157" spans="1:11">
      <c r="A157" s="7" t="s">
        <v>173</v>
      </c>
      <c r="B157" s="7">
        <v>0.74840153107047802</v>
      </c>
      <c r="C157" s="7">
        <v>1.23584153201725</v>
      </c>
      <c r="D157" s="7">
        <v>0.93444890864834196</v>
      </c>
      <c r="E157" s="7">
        <v>1.2426745645267101</v>
      </c>
      <c r="F157" s="7">
        <v>0.83130516504714802</v>
      </c>
      <c r="G157" s="7">
        <v>0.95023662717986801</v>
      </c>
      <c r="H157" s="7">
        <v>1.21002783599293</v>
      </c>
      <c r="I157" s="7">
        <v>1.1438189300278701</v>
      </c>
      <c r="J157" s="7">
        <v>1.04252773636819</v>
      </c>
      <c r="K157" s="5"/>
    </row>
    <row r="158" spans="1:11">
      <c r="A158" s="7" t="s">
        <v>174</v>
      </c>
      <c r="B158" s="7">
        <v>0.173301850820753</v>
      </c>
      <c r="C158" s="7">
        <v>0.73013282621789399</v>
      </c>
      <c r="D158" s="7">
        <v>9.4635340447145902E-2</v>
      </c>
      <c r="E158" s="7">
        <v>0.26996796356735703</v>
      </c>
      <c r="F158" s="7">
        <v>0.112345543210874</v>
      </c>
      <c r="G158" s="7">
        <v>2.1218733222680902E-2</v>
      </c>
      <c r="H158" s="7">
        <v>0.117158460208445</v>
      </c>
      <c r="I158" s="7">
        <v>0.22141892038602901</v>
      </c>
      <c r="J158" s="7">
        <v>0.36127739838422102</v>
      </c>
      <c r="K158" s="5"/>
    </row>
    <row r="159" spans="1:11">
      <c r="A159" s="7" t="s">
        <v>175</v>
      </c>
      <c r="B159" s="7">
        <v>0.32672694266733698</v>
      </c>
      <c r="C159" s="7">
        <v>0.82204630635606701</v>
      </c>
      <c r="D159" s="7">
        <v>0.33098339834151003</v>
      </c>
      <c r="E159" s="7">
        <v>1.08083769069737</v>
      </c>
      <c r="F159" s="7">
        <v>0.26063463588239699</v>
      </c>
      <c r="G159" s="7">
        <v>0.488349894610909</v>
      </c>
      <c r="H159" s="7">
        <v>0.81009619087425899</v>
      </c>
      <c r="I159" s="7">
        <v>0.54238761275455705</v>
      </c>
      <c r="J159" s="7">
        <v>0.50183793003598498</v>
      </c>
      <c r="K159" s="5"/>
    </row>
    <row r="160" spans="1:11">
      <c r="A160" s="7" t="s">
        <v>176</v>
      </c>
      <c r="B160" s="7">
        <v>0.77787230902837901</v>
      </c>
      <c r="C160" s="7">
        <v>2.1533569995433401</v>
      </c>
      <c r="D160" s="7">
        <v>0.27357503882803402</v>
      </c>
      <c r="E160" s="7">
        <v>0.16240166072373899</v>
      </c>
      <c r="F160" s="7">
        <v>0.84907976757864601</v>
      </c>
      <c r="G160" s="7">
        <v>0.20532992404466599</v>
      </c>
      <c r="H160" s="7">
        <v>0.30656339325231802</v>
      </c>
      <c r="I160" s="7">
        <v>0.36213864645047</v>
      </c>
      <c r="J160" s="7">
        <v>1.78744288520745</v>
      </c>
      <c r="K160" s="5"/>
    </row>
    <row r="161" spans="1:11">
      <c r="A161" s="7" t="s">
        <v>177</v>
      </c>
      <c r="B161" s="7">
        <v>0.50835104679238796</v>
      </c>
      <c r="C161" s="7">
        <v>0.30313176295768202</v>
      </c>
      <c r="D161" s="7">
        <v>1.2342710559636301</v>
      </c>
      <c r="E161" s="7">
        <v>3.2551322724337699</v>
      </c>
      <c r="F161" s="7">
        <v>0.93830049551497996</v>
      </c>
      <c r="G161" s="7">
        <v>0.60059943365009205</v>
      </c>
      <c r="H161" s="7">
        <v>1.0925910249361599</v>
      </c>
      <c r="I161" s="7">
        <v>1.15611124699243</v>
      </c>
      <c r="J161" s="7">
        <v>1.55689837901527</v>
      </c>
      <c r="K161" s="5"/>
    </row>
    <row r="162" spans="1:11">
      <c r="A162" s="7" t="s">
        <v>178</v>
      </c>
      <c r="B162" s="7">
        <v>0.77965136359460296</v>
      </c>
      <c r="C162" s="7">
        <v>0.32703665845477098</v>
      </c>
      <c r="D162" s="7">
        <v>2.35532989132758</v>
      </c>
      <c r="E162" s="7">
        <v>0.96722327670769104</v>
      </c>
      <c r="F162" s="7">
        <v>0.96762911606855895</v>
      </c>
      <c r="G162" s="7">
        <v>0.44353491075597801</v>
      </c>
      <c r="H162" s="7">
        <v>3.0536207545012299</v>
      </c>
      <c r="I162" s="7">
        <v>0.69807147907174005</v>
      </c>
      <c r="J162" s="7">
        <v>0.95070036838412397</v>
      </c>
      <c r="K162" s="5"/>
    </row>
    <row r="163" spans="1:11">
      <c r="A163" s="7" t="s">
        <v>179</v>
      </c>
      <c r="B163" s="7">
        <v>0.89822323941666504</v>
      </c>
      <c r="C163" s="7">
        <v>1.5690529040977901</v>
      </c>
      <c r="D163" s="7">
        <v>0.84113316230968105</v>
      </c>
      <c r="E163" s="7">
        <v>1.11835410114527</v>
      </c>
      <c r="F163" s="7">
        <v>1.04051958760831</v>
      </c>
      <c r="G163" s="7">
        <v>0.67145123872649504</v>
      </c>
      <c r="H163" s="7">
        <v>0.97680313813070396</v>
      </c>
      <c r="I163" s="7">
        <v>1.38533537425016</v>
      </c>
      <c r="J163" s="7">
        <v>1.27704666880183</v>
      </c>
      <c r="K163" s="5"/>
    </row>
    <row r="164" spans="1:11">
      <c r="A164" s="7" t="s">
        <v>180</v>
      </c>
      <c r="B164" s="7">
        <v>0.27861427039898101</v>
      </c>
      <c r="C164" s="7">
        <v>0.71965024457834503</v>
      </c>
      <c r="D164" s="7">
        <v>0.46241370756725397</v>
      </c>
      <c r="E164" s="7">
        <v>0.95556373284901497</v>
      </c>
      <c r="F164" s="7">
        <v>0.30551836636246399</v>
      </c>
      <c r="G164" s="7">
        <v>0.282140420727856</v>
      </c>
      <c r="H164" s="7">
        <v>0.768206566402308</v>
      </c>
      <c r="I164" s="7">
        <v>0.51033692887392801</v>
      </c>
      <c r="J164" s="7">
        <v>0.81871556311875704</v>
      </c>
      <c r="K164" s="5"/>
    </row>
    <row r="165" spans="1:11">
      <c r="A165" s="7" t="s">
        <v>181</v>
      </c>
      <c r="B165" s="7">
        <v>0.53401774404411395</v>
      </c>
      <c r="C165" s="7">
        <v>0.58994503738209503</v>
      </c>
      <c r="D165" s="7">
        <v>0.84150952824129399</v>
      </c>
      <c r="E165" s="7">
        <v>2.38821032734714</v>
      </c>
      <c r="F165" s="7">
        <v>0.84608228870358504</v>
      </c>
      <c r="G165" s="7">
        <v>0.67530666522831895</v>
      </c>
      <c r="H165" s="7">
        <v>1.0944065375977401</v>
      </c>
      <c r="I165" s="7">
        <v>0.70178157426939702</v>
      </c>
      <c r="J165" s="7">
        <v>1.71084674794947</v>
      </c>
      <c r="K165" s="5"/>
    </row>
    <row r="166" spans="1:11">
      <c r="A166" s="7" t="s">
        <v>182</v>
      </c>
      <c r="B166" s="7">
        <v>0.83644557230619798</v>
      </c>
      <c r="C166" s="7">
        <v>1.35389607977469</v>
      </c>
      <c r="D166" s="7">
        <v>0.92364224112579596</v>
      </c>
      <c r="E166" s="7">
        <v>0.82945781778578198</v>
      </c>
      <c r="F166" s="7">
        <v>0.62134665373150899</v>
      </c>
      <c r="G166" s="7">
        <v>0.67786734190269604</v>
      </c>
      <c r="H166" s="7">
        <v>1.1697204450071601</v>
      </c>
      <c r="I166" s="7">
        <v>1.1884562446489999</v>
      </c>
      <c r="J166" s="7">
        <v>1.1588786535912301</v>
      </c>
      <c r="K166" s="5"/>
    </row>
    <row r="167" spans="1:11">
      <c r="A167" s="7" t="s">
        <v>183</v>
      </c>
      <c r="B167" s="7">
        <v>0.596656128863569</v>
      </c>
      <c r="C167" s="7">
        <v>1.0691852309158001</v>
      </c>
      <c r="D167" s="7">
        <v>0.87307818823733896</v>
      </c>
      <c r="E167" s="7">
        <v>0.66664339566418396</v>
      </c>
      <c r="F167" s="7">
        <v>0.72349068848609699</v>
      </c>
      <c r="G167" s="7">
        <v>0.79590348471324601</v>
      </c>
      <c r="H167" s="7">
        <v>1.00518151074603</v>
      </c>
      <c r="I167" s="7">
        <v>1.2842150870883799</v>
      </c>
      <c r="J167" s="7">
        <v>0.86215202374630096</v>
      </c>
      <c r="K167" s="5"/>
    </row>
    <row r="168" spans="1:11">
      <c r="A168" s="7" t="s">
        <v>184</v>
      </c>
      <c r="B168" s="7">
        <v>0.29296631754986202</v>
      </c>
      <c r="C168" s="7">
        <v>0.18843444107352</v>
      </c>
      <c r="D168" s="7">
        <v>0.67276435630965103</v>
      </c>
      <c r="E168" s="7">
        <v>2.17073340287642</v>
      </c>
      <c r="F168" s="7">
        <v>0.74142865237895295</v>
      </c>
      <c r="G168" s="7">
        <v>0.33115944479411902</v>
      </c>
      <c r="H168" s="7">
        <v>1.5990885857347501</v>
      </c>
      <c r="I168" s="7">
        <v>1.13722200867115</v>
      </c>
      <c r="J168" s="7">
        <v>0.18813727117198001</v>
      </c>
      <c r="K168" s="5"/>
    </row>
    <row r="169" spans="1:11">
      <c r="A169" s="7" t="s">
        <v>185</v>
      </c>
      <c r="B169" s="7">
        <v>0.97907798120456602</v>
      </c>
      <c r="C169" s="7">
        <v>1.6163006838409899</v>
      </c>
      <c r="D169" s="7">
        <v>1.0939391894608099</v>
      </c>
      <c r="E169" s="7">
        <v>0.67036728568505799</v>
      </c>
      <c r="F169" s="7">
        <v>0.77435429572818304</v>
      </c>
      <c r="G169" s="7">
        <v>1.4640121350866</v>
      </c>
      <c r="H169" s="7">
        <v>1.4484797077741001</v>
      </c>
      <c r="I169" s="7">
        <v>1.28870590956019</v>
      </c>
      <c r="J169" s="7">
        <v>1.3444174220618801</v>
      </c>
      <c r="K169" s="5"/>
    </row>
    <row r="170" spans="1:11">
      <c r="A170" s="7" t="s">
        <v>186</v>
      </c>
      <c r="B170" s="7">
        <v>0.41552265436866398</v>
      </c>
      <c r="C170" s="7">
        <v>0.89758112713514404</v>
      </c>
      <c r="D170" s="7">
        <v>0.36164854776604299</v>
      </c>
      <c r="E170" s="7">
        <v>8.9453781211505795E-2</v>
      </c>
      <c r="F170" s="7">
        <v>0.29414417907232898</v>
      </c>
      <c r="G170" s="7">
        <v>0.35087893415565902</v>
      </c>
      <c r="H170" s="7">
        <v>0.367992538183118</v>
      </c>
      <c r="I170" s="7">
        <v>0.67265421462008501</v>
      </c>
      <c r="J170" s="7">
        <v>0.57548772664260395</v>
      </c>
      <c r="K170" s="5"/>
    </row>
    <row r="171" spans="1:11">
      <c r="A171" s="7" t="s">
        <v>187</v>
      </c>
      <c r="B171" s="7">
        <v>0.31575994206956198</v>
      </c>
      <c r="C171" s="7">
        <v>1.04672142800519</v>
      </c>
      <c r="D171" s="7">
        <v>0.389543391780311</v>
      </c>
      <c r="E171" s="7">
        <v>0.46422820572923101</v>
      </c>
      <c r="F171" s="7">
        <v>0.35786612107512</v>
      </c>
      <c r="G171" s="7">
        <v>0.223658356120986</v>
      </c>
      <c r="H171" s="7">
        <v>0.29226698046701499</v>
      </c>
      <c r="I171" s="7">
        <v>0.451588874502652</v>
      </c>
      <c r="J171" s="7">
        <v>0.74524947155038601</v>
      </c>
      <c r="K171" s="5"/>
    </row>
    <row r="172" spans="1:11">
      <c r="A172" s="7" t="s">
        <v>188</v>
      </c>
      <c r="B172" s="7">
        <v>0.78813328418529205</v>
      </c>
      <c r="C172" s="7">
        <v>0.50833433476549705</v>
      </c>
      <c r="D172" s="7">
        <v>1.39873190361453</v>
      </c>
      <c r="E172" s="7">
        <v>3.1200833933426799</v>
      </c>
      <c r="F172" s="7">
        <v>1.3934330547382301</v>
      </c>
      <c r="G172" s="7">
        <v>0.58172816415707096</v>
      </c>
      <c r="H172" s="7">
        <v>2.8196681181083099</v>
      </c>
      <c r="I172" s="7">
        <v>1.80053492022171</v>
      </c>
      <c r="J172" s="7">
        <v>0.81349869518469697</v>
      </c>
      <c r="K172" s="5"/>
    </row>
    <row r="173" spans="1:11">
      <c r="A173" s="7" t="s">
        <v>189</v>
      </c>
      <c r="B173" s="7">
        <v>0.348443772957158</v>
      </c>
      <c r="C173" s="7">
        <v>0.96625878694110201</v>
      </c>
      <c r="D173" s="7">
        <v>0.19866080451080101</v>
      </c>
      <c r="E173" s="7">
        <v>4.3176847719221798E-2</v>
      </c>
      <c r="F173" s="7">
        <v>0.27481397497603699</v>
      </c>
      <c r="G173" s="7">
        <v>3.3994433411775597E-2</v>
      </c>
      <c r="H173" s="7">
        <v>0.33184514288955103</v>
      </c>
      <c r="I173" s="7">
        <v>0.72752474043854898</v>
      </c>
      <c r="J173" s="7">
        <v>0.66588780991679297</v>
      </c>
      <c r="K173" s="5"/>
    </row>
    <row r="174" spans="1:11">
      <c r="A174" s="7" t="s">
        <v>190</v>
      </c>
      <c r="B174" s="7">
        <v>0.634616967727342</v>
      </c>
      <c r="C174" s="7">
        <v>1.48617785628897</v>
      </c>
      <c r="D174" s="7">
        <v>0.38254992546555999</v>
      </c>
      <c r="E174" s="7">
        <v>0.40246577479187601</v>
      </c>
      <c r="F174" s="7">
        <v>0.54340540985205099</v>
      </c>
      <c r="G174" s="7">
        <v>0.19681472459813501</v>
      </c>
      <c r="H174" s="7">
        <v>0.36577182409246101</v>
      </c>
      <c r="I174" s="7">
        <v>1.02936204838787</v>
      </c>
      <c r="J174" s="7">
        <v>0.96200262879814702</v>
      </c>
      <c r="K174" s="5"/>
    </row>
    <row r="175" spans="1:11">
      <c r="A175" s="7" t="s">
        <v>191</v>
      </c>
      <c r="B175" s="7">
        <v>1.26942464305231</v>
      </c>
      <c r="C175" s="7">
        <v>1.66347351022923</v>
      </c>
      <c r="D175" s="7">
        <v>1.3782798251689701</v>
      </c>
      <c r="E175" s="7">
        <v>1.1355077266439799</v>
      </c>
      <c r="F175" s="7">
        <v>1.09956011240959</v>
      </c>
      <c r="G175" s="7">
        <v>1.4204920948617901</v>
      </c>
      <c r="H175" s="7">
        <v>1.60805205184456</v>
      </c>
      <c r="I175" s="7">
        <v>2.9652650582923901</v>
      </c>
      <c r="J175" s="7">
        <v>1.56460715835069</v>
      </c>
      <c r="K175" s="5"/>
    </row>
    <row r="176" spans="1:11">
      <c r="A176" s="7" t="s">
        <v>192</v>
      </c>
      <c r="B176" s="7">
        <v>1.2131900555036099</v>
      </c>
      <c r="C176" s="7">
        <v>1.5501011055830201</v>
      </c>
      <c r="D176" s="7">
        <v>1.45455789564695</v>
      </c>
      <c r="E176" s="7">
        <v>1.3996056785654201</v>
      </c>
      <c r="F176" s="7">
        <v>1.1586634273543499</v>
      </c>
      <c r="G176" s="7">
        <v>1.0778529011860001</v>
      </c>
      <c r="H176" s="7">
        <v>1.6137072623320901</v>
      </c>
      <c r="I176" s="7">
        <v>1.0415847414288899</v>
      </c>
      <c r="J176" s="7">
        <v>1.55194075174654</v>
      </c>
      <c r="K176" s="5"/>
    </row>
    <row r="177" spans="1:11">
      <c r="A177" s="7" t="s">
        <v>193</v>
      </c>
      <c r="B177" s="7">
        <v>0.68601602840694897</v>
      </c>
      <c r="C177" s="7">
        <v>1.3159799562202601</v>
      </c>
      <c r="D177" s="7">
        <v>0.81093228430685205</v>
      </c>
      <c r="E177" s="7">
        <v>0.75988347491272701</v>
      </c>
      <c r="F177" s="7">
        <v>0.60528329586948904</v>
      </c>
      <c r="G177" s="7">
        <v>0.73987713461184701</v>
      </c>
      <c r="H177" s="7">
        <v>0.97230790226221897</v>
      </c>
      <c r="I177" s="7">
        <v>1.08594839915094</v>
      </c>
      <c r="J177" s="7">
        <v>1.1322471793573601</v>
      </c>
      <c r="K177" s="5"/>
    </row>
    <row r="178" spans="1:11">
      <c r="A178" s="7" t="s">
        <v>194</v>
      </c>
      <c r="B178" s="7">
        <v>0.19325049485040499</v>
      </c>
      <c r="C178" s="7">
        <v>0.170543296720291</v>
      </c>
      <c r="D178" s="7">
        <v>0.17880764360888499</v>
      </c>
      <c r="E178" s="7">
        <v>3.2569662574128802</v>
      </c>
      <c r="F178" s="7">
        <v>0.16265311865861301</v>
      </c>
      <c r="G178" s="7">
        <v>0.38676806669612501</v>
      </c>
      <c r="H178" s="7">
        <v>0.41689939378373198</v>
      </c>
      <c r="I178" s="7">
        <v>0.15560430563809699</v>
      </c>
      <c r="J178" s="7">
        <v>0.69489773254347098</v>
      </c>
      <c r="K178" s="5"/>
    </row>
    <row r="179" spans="1:11">
      <c r="A179" s="7" t="s">
        <v>195</v>
      </c>
      <c r="B179" s="7">
        <v>0.17294519272198899</v>
      </c>
      <c r="C179" s="7">
        <v>0.55822762135033399</v>
      </c>
      <c r="D179" s="7">
        <v>0.259324940625483</v>
      </c>
      <c r="E179" s="7">
        <v>0.45133845023571301</v>
      </c>
      <c r="F179" s="7">
        <v>0.11222858309360299</v>
      </c>
      <c r="G179" s="7">
        <v>6.0146307274076598E-2</v>
      </c>
      <c r="H179" s="7">
        <v>0.43908995205576501</v>
      </c>
      <c r="I179" s="7">
        <v>0.37957548315595502</v>
      </c>
      <c r="J179" s="7">
        <v>0.26986934567565901</v>
      </c>
      <c r="K179" s="5"/>
    </row>
    <row r="180" spans="1:11">
      <c r="A180" s="7" t="s">
        <v>196</v>
      </c>
      <c r="B180" s="7">
        <v>0.92462690588888796</v>
      </c>
      <c r="C180" s="7">
        <v>1.22111722673093</v>
      </c>
      <c r="D180" s="7">
        <v>1.1050210343090201</v>
      </c>
      <c r="E180" s="7">
        <v>1.57508068889611</v>
      </c>
      <c r="F180" s="7">
        <v>0.88469719540309399</v>
      </c>
      <c r="G180" s="7">
        <v>0.77165735649735101</v>
      </c>
      <c r="H180" s="7">
        <v>1.20920602015766</v>
      </c>
      <c r="I180" s="7">
        <v>1.2037768281308201</v>
      </c>
      <c r="J180" s="7">
        <v>1.03812170117622</v>
      </c>
      <c r="K180" s="5"/>
    </row>
    <row r="181" spans="1:11">
      <c r="A181" s="7" t="s">
        <v>197</v>
      </c>
      <c r="B181" s="7">
        <v>1.10884951891173</v>
      </c>
      <c r="C181" s="7">
        <v>1.4894610934078201</v>
      </c>
      <c r="D181" s="7">
        <v>1.17758965960046</v>
      </c>
      <c r="E181" s="7">
        <v>1.35383397076005</v>
      </c>
      <c r="F181" s="7">
        <v>1.4074066455832901</v>
      </c>
      <c r="G181" s="7">
        <v>1.3527417792538401</v>
      </c>
      <c r="H181" s="7">
        <v>1.2605543154095999</v>
      </c>
      <c r="I181" s="7">
        <v>1.5077471824236</v>
      </c>
      <c r="J181" s="7">
        <v>1.13933398289252</v>
      </c>
      <c r="K181" s="5"/>
    </row>
    <row r="182" spans="1:11">
      <c r="A182" s="7" t="s">
        <v>198</v>
      </c>
      <c r="B182" s="7">
        <v>0.15501084154890701</v>
      </c>
      <c r="C182" s="7">
        <v>0.32892744010150998</v>
      </c>
      <c r="D182" s="7">
        <v>0.102899500078747</v>
      </c>
      <c r="E182" s="7">
        <v>2.28261383348041</v>
      </c>
      <c r="F182" s="7">
        <v>0.14125374780446101</v>
      </c>
      <c r="G182" s="7">
        <v>5.8839490499803498E-2</v>
      </c>
      <c r="H182" s="7">
        <v>0.124860323146587</v>
      </c>
      <c r="I182" s="7">
        <v>0.33389660726723103</v>
      </c>
      <c r="J182" s="7">
        <v>0.17777638913660901</v>
      </c>
      <c r="K182" s="5"/>
    </row>
    <row r="183" spans="1:11">
      <c r="A183" s="7" t="s">
        <v>199</v>
      </c>
      <c r="B183" s="7">
        <v>0.89363544196811695</v>
      </c>
      <c r="C183" s="7">
        <v>0.99776681041204596</v>
      </c>
      <c r="D183" s="7">
        <v>1.04959999939675</v>
      </c>
      <c r="E183" s="7">
        <v>2.1962709754605498</v>
      </c>
      <c r="F183" s="7">
        <v>0.71858980230039105</v>
      </c>
      <c r="G183" s="7">
        <v>0.91864621481702302</v>
      </c>
      <c r="H183" s="7">
        <v>1.2753528239244201</v>
      </c>
      <c r="I183" s="7">
        <v>1.1072031060510601</v>
      </c>
      <c r="J183" s="7">
        <v>0.98913557316053102</v>
      </c>
      <c r="K183" s="5"/>
    </row>
    <row r="184" spans="1:11">
      <c r="A184" s="7" t="s">
        <v>200</v>
      </c>
      <c r="B184" s="7">
        <v>1.37846513804908</v>
      </c>
      <c r="C184" s="7">
        <v>2.0196270703697499</v>
      </c>
      <c r="D184" s="7">
        <v>1.3629147684043199</v>
      </c>
      <c r="E184" s="7">
        <v>1.18507336350634</v>
      </c>
      <c r="F184" s="7">
        <v>1.4406846873741099</v>
      </c>
      <c r="G184" s="7">
        <v>1.52938627760805</v>
      </c>
      <c r="H184" s="7">
        <v>1.9789876244832001</v>
      </c>
      <c r="I184" s="7">
        <v>0.77237772877576505</v>
      </c>
      <c r="J184" s="7">
        <v>2.0153620768649501</v>
      </c>
      <c r="K184" s="5"/>
    </row>
    <row r="185" spans="1:11">
      <c r="A185" s="7" t="s">
        <v>201</v>
      </c>
      <c r="B185" s="7">
        <v>0.34059939445552501</v>
      </c>
      <c r="C185" s="7">
        <v>0.92327107432551103</v>
      </c>
      <c r="D185" s="7">
        <v>0.42517705825250501</v>
      </c>
      <c r="E185" s="7">
        <v>0.593417434462295</v>
      </c>
      <c r="F185" s="7">
        <v>0.22028263337102799</v>
      </c>
      <c r="G185" s="7">
        <v>0.116294093836654</v>
      </c>
      <c r="H185" s="7">
        <v>0.71095436984607996</v>
      </c>
      <c r="I185" s="7">
        <v>0.65791884830221903</v>
      </c>
      <c r="J185" s="7">
        <v>0.49362433102716802</v>
      </c>
      <c r="K185" s="5"/>
    </row>
    <row r="186" spans="1:11">
      <c r="A186" s="7" t="s">
        <v>202</v>
      </c>
      <c r="B186" s="7">
        <v>0.31632793968982298</v>
      </c>
      <c r="C186" s="7">
        <v>1.2445980923451401</v>
      </c>
      <c r="D186" s="7">
        <v>0.20445669920736201</v>
      </c>
      <c r="E186" s="7">
        <v>8.5113061970751594E-2</v>
      </c>
      <c r="F186" s="7">
        <v>0.173677623002057</v>
      </c>
      <c r="G186" s="7">
        <v>8.6810855691462005E-2</v>
      </c>
      <c r="H186" s="7">
        <v>0.32877200056108902</v>
      </c>
      <c r="I186" s="7">
        <v>0.75361566431884197</v>
      </c>
      <c r="J186" s="7">
        <v>0.56579888110713605</v>
      </c>
      <c r="K186" s="5"/>
    </row>
    <row r="187" spans="1:11">
      <c r="A187" s="7" t="s">
        <v>203</v>
      </c>
      <c r="B187" s="7">
        <v>0.44440371079575203</v>
      </c>
      <c r="C187" s="7">
        <v>0.780566586690011</v>
      </c>
      <c r="D187" s="7">
        <v>0.66265390221783005</v>
      </c>
      <c r="E187" s="7">
        <v>1.21730463863685</v>
      </c>
      <c r="F187" s="7">
        <v>0.40427399428565802</v>
      </c>
      <c r="G187" s="7">
        <v>0.65672286157365301</v>
      </c>
      <c r="H187" s="7">
        <v>0.64506811818712895</v>
      </c>
      <c r="I187" s="7">
        <v>0.82519766889678003</v>
      </c>
      <c r="J187" s="7">
        <v>0.71681389573890497</v>
      </c>
      <c r="K187" s="5"/>
    </row>
    <row r="188" spans="1:11">
      <c r="A188" s="7" t="s">
        <v>204</v>
      </c>
      <c r="B188" s="7">
        <v>0.80665289662593898</v>
      </c>
      <c r="C188" s="7">
        <v>0.95926999208518704</v>
      </c>
      <c r="D188" s="7">
        <v>1.1200085444819901</v>
      </c>
      <c r="E188" s="7">
        <v>1.69245597846775</v>
      </c>
      <c r="F188" s="7">
        <v>1.0119372868669501</v>
      </c>
      <c r="G188" s="7">
        <v>0.892116865517391</v>
      </c>
      <c r="H188" s="7">
        <v>1.49048599799865</v>
      </c>
      <c r="I188" s="7">
        <v>1.17572226412454</v>
      </c>
      <c r="J188" s="7">
        <v>1.24097485089805</v>
      </c>
      <c r="K188" s="5"/>
    </row>
    <row r="189" spans="1:11">
      <c r="A189" s="7" t="s">
        <v>205</v>
      </c>
      <c r="B189" s="7">
        <v>0.68454198103886199</v>
      </c>
      <c r="C189" s="7">
        <v>1.0667206006877501</v>
      </c>
      <c r="D189" s="7">
        <v>0.70482584502579304</v>
      </c>
      <c r="E189" s="7">
        <v>1.13003142262152</v>
      </c>
      <c r="F189" s="7">
        <v>0.95593289157285</v>
      </c>
      <c r="G189" s="7">
        <v>1.09529714525641</v>
      </c>
      <c r="H189" s="7">
        <v>1.1341811251949601</v>
      </c>
      <c r="I189" s="7">
        <v>1.0842815206313201</v>
      </c>
      <c r="J189" s="7">
        <v>0.95641114557451201</v>
      </c>
      <c r="K189" s="5"/>
    </row>
    <row r="190" spans="1:11">
      <c r="A190" s="7" t="s">
        <v>206</v>
      </c>
      <c r="B190" s="7">
        <v>0.74798976037584497</v>
      </c>
      <c r="C190" s="7">
        <v>1.2415836581328901</v>
      </c>
      <c r="D190" s="7">
        <v>0.899455613548098</v>
      </c>
      <c r="E190" s="7">
        <v>1.18583373907808</v>
      </c>
      <c r="F190" s="7">
        <v>0.59579649943975699</v>
      </c>
      <c r="G190" s="7">
        <v>0.86814707830526605</v>
      </c>
      <c r="H190" s="7">
        <v>1.0363336746690299</v>
      </c>
      <c r="I190" s="7">
        <v>0.75113598506978196</v>
      </c>
      <c r="J190" s="7">
        <v>1.0345920373664199</v>
      </c>
      <c r="K190" s="5"/>
    </row>
    <row r="191" spans="1:11">
      <c r="A191" s="7" t="s">
        <v>207</v>
      </c>
      <c r="B191" s="7">
        <v>0.79794611497247703</v>
      </c>
      <c r="C191" s="7">
        <v>1.1890414949831301</v>
      </c>
      <c r="D191" s="7">
        <v>0.95305163894558598</v>
      </c>
      <c r="E191" s="7">
        <v>1.2848344900073501</v>
      </c>
      <c r="F191" s="7">
        <v>0.66213753745599102</v>
      </c>
      <c r="G191" s="7">
        <v>0.64071591273079898</v>
      </c>
      <c r="H191" s="7">
        <v>1.0695600221958399</v>
      </c>
      <c r="I191" s="7">
        <v>0.97020782678098005</v>
      </c>
      <c r="J191" s="7">
        <v>1.2957452023607701</v>
      </c>
      <c r="K191" s="5"/>
    </row>
    <row r="192" spans="1:11">
      <c r="A192" s="7" t="s">
        <v>208</v>
      </c>
      <c r="B192" s="7">
        <v>0.19880544339223299</v>
      </c>
      <c r="C192" s="7">
        <v>0.22929646280736901</v>
      </c>
      <c r="D192" s="7">
        <v>0.28464298058884002</v>
      </c>
      <c r="E192" s="7">
        <v>1.5087961800901399</v>
      </c>
      <c r="F192" s="7">
        <v>0.79516427226081199</v>
      </c>
      <c r="G192" s="7">
        <v>0.29890989332406698</v>
      </c>
      <c r="H192" s="7">
        <v>0.88416877072012001</v>
      </c>
      <c r="I192" s="7">
        <v>0.92583217482117397</v>
      </c>
      <c r="J192" s="7">
        <v>0.216019293690975</v>
      </c>
      <c r="K192" s="5"/>
    </row>
    <row r="193" spans="1:11">
      <c r="A193" s="7" t="s">
        <v>209</v>
      </c>
      <c r="B193" s="7">
        <v>0.48482232314241003</v>
      </c>
      <c r="C193" s="7">
        <v>0.91203660692642596</v>
      </c>
      <c r="D193" s="7">
        <v>0.62680824735995799</v>
      </c>
      <c r="E193" s="7">
        <v>0.64896226350893704</v>
      </c>
      <c r="F193" s="7">
        <v>0.46752560618968803</v>
      </c>
      <c r="G193" s="7">
        <v>0.68963316992167101</v>
      </c>
      <c r="H193" s="7">
        <v>0.73878018448105798</v>
      </c>
      <c r="I193" s="7">
        <v>0.67536237147980505</v>
      </c>
      <c r="J193" s="7">
        <v>0.76309225793673996</v>
      </c>
      <c r="K193" s="5"/>
    </row>
    <row r="194" spans="1:11">
      <c r="A194" s="7" t="s">
        <v>210</v>
      </c>
      <c r="B194" s="7">
        <v>0.52689038556728596</v>
      </c>
      <c r="C194" s="7">
        <v>0.94659859676398705</v>
      </c>
      <c r="D194" s="7">
        <v>0.87797514616621697</v>
      </c>
      <c r="E194" s="7">
        <v>1.1128117506573001</v>
      </c>
      <c r="F194" s="7">
        <v>0.63618867648441502</v>
      </c>
      <c r="G194" s="7">
        <v>0.35076611100472699</v>
      </c>
      <c r="H194" s="7">
        <v>1.0179546051487001</v>
      </c>
      <c r="I194" s="7">
        <v>0.62985356709319695</v>
      </c>
      <c r="J194" s="7">
        <v>1.7579558736565699</v>
      </c>
      <c r="K194" s="5"/>
    </row>
    <row r="195" spans="1:11">
      <c r="A195" s="7" t="s">
        <v>211</v>
      </c>
      <c r="B195" s="7">
        <v>0.34652085626667001</v>
      </c>
      <c r="C195" s="7">
        <v>1.03749116525783</v>
      </c>
      <c r="D195" s="7">
        <v>0.22462140123572799</v>
      </c>
      <c r="E195" s="7">
        <v>0.111099478899958</v>
      </c>
      <c r="F195" s="7">
        <v>0.307558992299033</v>
      </c>
      <c r="G195" s="7">
        <v>8.4845133931116701E-2</v>
      </c>
      <c r="H195" s="7">
        <v>0.27779069154446601</v>
      </c>
      <c r="I195" s="7">
        <v>0.54066089981693499</v>
      </c>
      <c r="J195" s="7">
        <v>0.63751922322330001</v>
      </c>
      <c r="K195" s="5"/>
    </row>
    <row r="196" spans="1:11">
      <c r="A196" s="7" t="s">
        <v>212</v>
      </c>
      <c r="B196" s="7">
        <v>1.0209816607320801</v>
      </c>
      <c r="C196" s="7">
        <v>1.55597537858434</v>
      </c>
      <c r="D196" s="7">
        <v>0.97497190383274202</v>
      </c>
      <c r="E196" s="7">
        <v>0.88603191025552297</v>
      </c>
      <c r="F196" s="7">
        <v>0.77009183066604503</v>
      </c>
      <c r="G196" s="7">
        <v>0.90140189665966197</v>
      </c>
      <c r="H196" s="7">
        <v>1.19540419213175</v>
      </c>
      <c r="I196" s="7">
        <v>1.2287866018525599</v>
      </c>
      <c r="J196" s="7">
        <v>1.5093457367319101</v>
      </c>
      <c r="K196" s="5"/>
    </row>
    <row r="197" spans="1:11">
      <c r="A197" s="7" t="s">
        <v>213</v>
      </c>
      <c r="B197" s="7">
        <v>0.36191684195835999</v>
      </c>
      <c r="C197" s="7">
        <v>1.0288515160420399</v>
      </c>
      <c r="D197" s="7">
        <v>0.30286115897767502</v>
      </c>
      <c r="E197" s="7">
        <v>0.44280771142719</v>
      </c>
      <c r="F197" s="7">
        <v>0.24005669602201399</v>
      </c>
      <c r="G197" s="7">
        <v>0.151817893797</v>
      </c>
      <c r="H197" s="7">
        <v>0.34781431481085301</v>
      </c>
      <c r="I197" s="7">
        <v>0.401833068114342</v>
      </c>
      <c r="J197" s="7">
        <v>0.83217899202565904</v>
      </c>
      <c r="K197" s="5"/>
    </row>
    <row r="198" spans="1:11">
      <c r="A198" s="7" t="s">
        <v>214</v>
      </c>
      <c r="B198" s="7">
        <v>0.96059056077170701</v>
      </c>
      <c r="C198" s="7">
        <v>1.28115997894406</v>
      </c>
      <c r="D198" s="7">
        <v>1.0748296424781401</v>
      </c>
      <c r="E198" s="7">
        <v>1.2173839885368301</v>
      </c>
      <c r="F198" s="7">
        <v>1.2751970748397901</v>
      </c>
      <c r="G198" s="7">
        <v>1.1972967554607299</v>
      </c>
      <c r="H198" s="7">
        <v>1.26243376726178</v>
      </c>
      <c r="I198" s="7">
        <v>1.4501567928884</v>
      </c>
      <c r="J198" s="7">
        <v>1.17926612386748</v>
      </c>
      <c r="K198" s="5"/>
    </row>
    <row r="199" spans="1:11">
      <c r="A199" s="7" t="s">
        <v>215</v>
      </c>
      <c r="B199" s="7">
        <v>0.97002908889385797</v>
      </c>
      <c r="C199" s="7">
        <v>1.67878482985452</v>
      </c>
      <c r="D199" s="7">
        <v>0.89997232488400603</v>
      </c>
      <c r="E199" s="7">
        <v>0.20214325718382101</v>
      </c>
      <c r="F199" s="7">
        <v>0.83768204749742603</v>
      </c>
      <c r="G199" s="7">
        <v>0.30176177089561901</v>
      </c>
      <c r="H199" s="7">
        <v>0.75478009980476002</v>
      </c>
      <c r="I199" s="7">
        <v>1.17243107315752</v>
      </c>
      <c r="J199" s="7">
        <v>1.3543395029401499</v>
      </c>
      <c r="K199" s="5"/>
    </row>
    <row r="200" spans="1:11">
      <c r="A200" s="7" t="s">
        <v>216</v>
      </c>
      <c r="B200" s="7">
        <v>0.39830789503997999</v>
      </c>
      <c r="C200" s="7">
        <v>0.73092835907445597</v>
      </c>
      <c r="D200" s="7">
        <v>0.534433203416536</v>
      </c>
      <c r="E200" s="7">
        <v>0.84845737152315104</v>
      </c>
      <c r="F200" s="7">
        <v>0.40231264701228903</v>
      </c>
      <c r="G200" s="7">
        <v>0.40658643530627098</v>
      </c>
      <c r="H200" s="7">
        <v>0.62059792485185905</v>
      </c>
      <c r="I200" s="7">
        <v>0.63555347179862498</v>
      </c>
      <c r="J200" s="7">
        <v>0.63827879891635397</v>
      </c>
      <c r="K200" s="5"/>
    </row>
    <row r="201" spans="1:11">
      <c r="A201" s="7" t="s">
        <v>217</v>
      </c>
      <c r="B201" s="7">
        <v>0.36373586674438602</v>
      </c>
      <c r="C201" s="7">
        <v>1.0391765197566201</v>
      </c>
      <c r="D201" s="7">
        <v>0.18471521543184199</v>
      </c>
      <c r="E201" s="7">
        <v>0.45741810276852302</v>
      </c>
      <c r="F201" s="7">
        <v>0.39654616555917199</v>
      </c>
      <c r="G201" s="7">
        <v>0.114468144605591</v>
      </c>
      <c r="H201" s="7">
        <v>0.20539544263269099</v>
      </c>
      <c r="I201" s="7">
        <v>0.57531783418894</v>
      </c>
      <c r="J201" s="7">
        <v>0.841806246901319</v>
      </c>
      <c r="K201" s="5"/>
    </row>
    <row r="202" spans="1:11">
      <c r="A202" s="7" t="s">
        <v>218</v>
      </c>
      <c r="B202" s="7">
        <v>0.71273073066491499</v>
      </c>
      <c r="C202" s="7">
        <v>1.13370016806258</v>
      </c>
      <c r="D202" s="7">
        <v>0.94019182782988597</v>
      </c>
      <c r="E202" s="7">
        <v>0.86510515047437797</v>
      </c>
      <c r="F202" s="7">
        <v>0.54888524401203798</v>
      </c>
      <c r="G202" s="7">
        <v>0.66227221782669699</v>
      </c>
      <c r="H202" s="7">
        <v>1.1824081779689399</v>
      </c>
      <c r="I202" s="7">
        <v>0.78927009511093205</v>
      </c>
      <c r="J202" s="7">
        <v>0.75400147941681495</v>
      </c>
      <c r="K202" s="5"/>
    </row>
    <row r="203" spans="1:11">
      <c r="A203" s="7" t="s">
        <v>219</v>
      </c>
      <c r="B203" s="7">
        <v>0.55098570554679105</v>
      </c>
      <c r="C203" s="7">
        <v>0.56953975583898497</v>
      </c>
      <c r="D203" s="7">
        <v>0.93769140895203296</v>
      </c>
      <c r="E203" s="7">
        <v>1.8707311596551399</v>
      </c>
      <c r="F203" s="7">
        <v>0.67076045664978301</v>
      </c>
      <c r="G203" s="7">
        <v>0.92890678681550798</v>
      </c>
      <c r="H203" s="7">
        <v>1.1380627965366601</v>
      </c>
      <c r="I203" s="7">
        <v>0.51167788041333795</v>
      </c>
      <c r="J203" s="7">
        <v>0.50191069853863701</v>
      </c>
      <c r="K203" s="5"/>
    </row>
    <row r="204" spans="1:11">
      <c r="A204" s="7" t="s">
        <v>220</v>
      </c>
      <c r="B204" s="7">
        <v>0.10087380391428701</v>
      </c>
      <c r="C204" s="7">
        <v>0.21934942947004099</v>
      </c>
      <c r="D204" s="7">
        <v>5.46028281816704E-2</v>
      </c>
      <c r="E204" s="7">
        <v>1.2329587763501899</v>
      </c>
      <c r="F204" s="7">
        <v>0.109396559385603</v>
      </c>
      <c r="G204" s="7">
        <v>0.11211635414568601</v>
      </c>
      <c r="H204" s="7">
        <v>0.26141313553114998</v>
      </c>
      <c r="I204" s="7">
        <v>0.16223732065675101</v>
      </c>
      <c r="J204" s="7">
        <v>0.19691677219123899</v>
      </c>
      <c r="K204" s="5"/>
    </row>
    <row r="205" spans="1:11">
      <c r="A205" s="7" t="s">
        <v>221</v>
      </c>
      <c r="B205" s="7">
        <v>0.79385152973482598</v>
      </c>
      <c r="C205" s="7">
        <v>1.5269832294700201</v>
      </c>
      <c r="D205" s="7">
        <v>0.606615875998748</v>
      </c>
      <c r="E205" s="7">
        <v>0.36338595412241897</v>
      </c>
      <c r="F205" s="7">
        <v>0.60083481383732795</v>
      </c>
      <c r="G205" s="7">
        <v>0.37326620131570998</v>
      </c>
      <c r="H205" s="7">
        <v>0.585186658829282</v>
      </c>
      <c r="I205" s="7">
        <v>1.2940042245797501</v>
      </c>
      <c r="J205" s="7">
        <v>1.1701577199151001</v>
      </c>
      <c r="K205" s="5"/>
    </row>
    <row r="206" spans="1:11">
      <c r="A206" s="7" t="s">
        <v>222</v>
      </c>
      <c r="B206" s="7">
        <v>0.215820121811059</v>
      </c>
      <c r="C206" s="7">
        <v>0.25319111323760302</v>
      </c>
      <c r="D206" s="7">
        <v>1.13388999905499</v>
      </c>
      <c r="E206" s="7">
        <v>1.4596951800154001</v>
      </c>
      <c r="F206" s="7">
        <v>2.11876076297948</v>
      </c>
      <c r="G206" s="7">
        <v>0.49089971057869303</v>
      </c>
      <c r="H206" s="7">
        <v>0.48200540562491201</v>
      </c>
      <c r="I206" s="7">
        <v>0.150279027791728</v>
      </c>
      <c r="J206" s="7">
        <v>0.31493761909349399</v>
      </c>
      <c r="K206" s="5"/>
    </row>
    <row r="207" spans="1:11">
      <c r="A207" s="7" t="s">
        <v>223</v>
      </c>
      <c r="B207" s="7">
        <v>0.527159680606471</v>
      </c>
      <c r="C207" s="7">
        <v>0.90644637907947201</v>
      </c>
      <c r="D207" s="7">
        <v>0.60747297172005499</v>
      </c>
      <c r="E207" s="7">
        <v>0.91208550423073498</v>
      </c>
      <c r="F207" s="7">
        <v>0.447387316998614</v>
      </c>
      <c r="G207" s="7">
        <v>0.70790073955312804</v>
      </c>
      <c r="H207" s="7">
        <v>0.799650202370493</v>
      </c>
      <c r="I207" s="7">
        <v>0.75533581452288301</v>
      </c>
      <c r="J207" s="7">
        <v>0.62005611992538301</v>
      </c>
      <c r="K207" s="5"/>
    </row>
    <row r="208" spans="1:11">
      <c r="A208" s="7" t="s">
        <v>224</v>
      </c>
      <c r="B208" s="7">
        <v>0.46369572282611798</v>
      </c>
      <c r="C208" s="7">
        <v>0.98595571500854695</v>
      </c>
      <c r="D208" s="7">
        <v>0.598202190648082</v>
      </c>
      <c r="E208" s="7">
        <v>0.34656052493109302</v>
      </c>
      <c r="F208" s="7">
        <v>0.22491447810526499</v>
      </c>
      <c r="G208" s="7">
        <v>0.29356404359003302</v>
      </c>
      <c r="H208" s="7">
        <v>0.85868927657092797</v>
      </c>
      <c r="I208" s="7">
        <v>0.526762281326844</v>
      </c>
      <c r="J208" s="7">
        <v>0.77151503933519705</v>
      </c>
      <c r="K208" s="5"/>
    </row>
    <row r="209" spans="1:11">
      <c r="A209" s="7" t="s">
        <v>225</v>
      </c>
      <c r="B209" s="7">
        <v>0.71614331345807503</v>
      </c>
      <c r="C209" s="7">
        <v>1.1421474122570401</v>
      </c>
      <c r="D209" s="7">
        <v>0.65782930583858601</v>
      </c>
      <c r="E209" s="7">
        <v>1.2489934189766401</v>
      </c>
      <c r="F209" s="7">
        <v>0.70275214491669602</v>
      </c>
      <c r="G209" s="7">
        <v>0.79959181787480804</v>
      </c>
      <c r="H209" s="7">
        <v>0.95737130871398901</v>
      </c>
      <c r="I209" s="7">
        <v>0.80804804333192704</v>
      </c>
      <c r="J209" s="7">
        <v>1.1594376356190399</v>
      </c>
      <c r="K209" s="5"/>
    </row>
    <row r="210" spans="1:11">
      <c r="A210" s="7" t="s">
        <v>226</v>
      </c>
      <c r="B210" s="7">
        <v>0.35311809281826001</v>
      </c>
      <c r="C210" s="7">
        <v>0.94930297622558202</v>
      </c>
      <c r="D210" s="7">
        <v>0.11848516655987799</v>
      </c>
      <c r="E210" s="7">
        <v>4.9265283467599001E-2</v>
      </c>
      <c r="F210" s="7">
        <v>0.24784308591910001</v>
      </c>
      <c r="G210" s="7">
        <v>8.2034697446963803E-2</v>
      </c>
      <c r="H210" s="7">
        <v>7.6926868170487897E-2</v>
      </c>
      <c r="I210" s="7">
        <v>0.54660547832248196</v>
      </c>
      <c r="J210" s="7">
        <v>0.75268292735053799</v>
      </c>
      <c r="K210" s="5"/>
    </row>
    <row r="211" spans="1:11">
      <c r="A211" s="7" t="s">
        <v>227</v>
      </c>
      <c r="B211" s="7">
        <v>0.31766095798413402</v>
      </c>
      <c r="C211" s="7">
        <v>0.83169507598603798</v>
      </c>
      <c r="D211" s="7">
        <v>0.36949364086608399</v>
      </c>
      <c r="E211" s="7">
        <v>0.45759831429002501</v>
      </c>
      <c r="F211" s="7">
        <v>0.32144703170650701</v>
      </c>
      <c r="G211" s="7">
        <v>0.192954851338525</v>
      </c>
      <c r="H211" s="7">
        <v>0.41034246817728498</v>
      </c>
      <c r="I211" s="7">
        <v>0.55907593761742602</v>
      </c>
      <c r="J211" s="7">
        <v>0.58383212714780197</v>
      </c>
      <c r="K211" s="5"/>
    </row>
    <row r="212" spans="1:11">
      <c r="A212" s="7" t="s">
        <v>228</v>
      </c>
      <c r="B212" s="7">
        <v>0.51990230726937203</v>
      </c>
      <c r="C212" s="7">
        <v>0.92946197048807999</v>
      </c>
      <c r="D212" s="7">
        <v>0.59118591209969495</v>
      </c>
      <c r="E212" s="7">
        <v>1.0034135408574401</v>
      </c>
      <c r="F212" s="7">
        <v>0.63098084611915295</v>
      </c>
      <c r="G212" s="7">
        <v>0.42225750173208898</v>
      </c>
      <c r="H212" s="7">
        <v>0.81875426122561701</v>
      </c>
      <c r="I212" s="7">
        <v>0.553209782415929</v>
      </c>
      <c r="J212" s="7">
        <v>0.68088221879692901</v>
      </c>
      <c r="K212" s="5"/>
    </row>
    <row r="213" spans="1:11">
      <c r="A213" s="7" t="s">
        <v>229</v>
      </c>
      <c r="B213" s="7">
        <v>0.265386850026676</v>
      </c>
      <c r="C213" s="7">
        <v>0.49203187151547301</v>
      </c>
      <c r="D213" s="7">
        <v>0.35960837052396</v>
      </c>
      <c r="E213" s="7">
        <v>1.9421383946555999</v>
      </c>
      <c r="F213" s="7">
        <v>0.220249969028329</v>
      </c>
      <c r="G213" s="7">
        <v>0.272805416729971</v>
      </c>
      <c r="H213" s="7">
        <v>0.67729122860775104</v>
      </c>
      <c r="I213" s="7">
        <v>0.21271812066805901</v>
      </c>
      <c r="J213" s="7">
        <v>0.29832288244666899</v>
      </c>
      <c r="K213" s="5"/>
    </row>
    <row r="214" spans="1:11">
      <c r="A214" s="7" t="s">
        <v>230</v>
      </c>
      <c r="B214" s="7">
        <v>0.53433650334723004</v>
      </c>
      <c r="C214" s="7">
        <v>0.83473441371577295</v>
      </c>
      <c r="D214" s="7">
        <v>0.67331320893877</v>
      </c>
      <c r="E214" s="7">
        <v>0.81233523172936495</v>
      </c>
      <c r="F214" s="7">
        <v>0.51728348807392399</v>
      </c>
      <c r="G214" s="7">
        <v>0.70827386586296803</v>
      </c>
      <c r="H214" s="7">
        <v>0.94891352352405001</v>
      </c>
      <c r="I214" s="7">
        <v>0.68746613251932098</v>
      </c>
      <c r="J214" s="7">
        <v>0.90598679479848898</v>
      </c>
      <c r="K214" s="5"/>
    </row>
    <row r="215" spans="1:11">
      <c r="A215" s="7" t="s">
        <v>231</v>
      </c>
      <c r="B215" s="7">
        <v>0.928344637906104</v>
      </c>
      <c r="C215" s="7">
        <v>0.71344354010315902</v>
      </c>
      <c r="D215" s="7">
        <v>1.25021241631123</v>
      </c>
      <c r="E215" s="7">
        <v>2.36244097930454</v>
      </c>
      <c r="F215" s="7">
        <v>1.58365674108247</v>
      </c>
      <c r="G215" s="7">
        <v>0.78300561365241705</v>
      </c>
      <c r="H215" s="7">
        <v>1.28063913491212</v>
      </c>
      <c r="I215" s="7">
        <v>2.1173057969692302</v>
      </c>
      <c r="J215" s="7">
        <v>2.2387183978265601</v>
      </c>
      <c r="K215" s="5"/>
    </row>
    <row r="216" spans="1:11">
      <c r="A216" s="7" t="s">
        <v>232</v>
      </c>
      <c r="B216" s="7">
        <v>0.84754098152652901</v>
      </c>
      <c r="C216" s="7">
        <v>1.26518910781185</v>
      </c>
      <c r="D216" s="7">
        <v>0.89723423220536003</v>
      </c>
      <c r="E216" s="7">
        <v>1.2351838361499601</v>
      </c>
      <c r="F216" s="7">
        <v>0.65261346782769403</v>
      </c>
      <c r="G216" s="7">
        <v>0.72877177115079705</v>
      </c>
      <c r="H216" s="7">
        <v>1.0989515346365499</v>
      </c>
      <c r="I216" s="7">
        <v>0.64294000281671404</v>
      </c>
      <c r="J216" s="7">
        <v>1.3821491877524199</v>
      </c>
      <c r="K216" s="5"/>
    </row>
    <row r="217" spans="1:11">
      <c r="A217" s="7" t="s">
        <v>233</v>
      </c>
      <c r="B217" s="7">
        <v>0.37989729421429702</v>
      </c>
      <c r="C217" s="7">
        <v>1.26798105945569</v>
      </c>
      <c r="D217" s="7">
        <v>0.17373779280947699</v>
      </c>
      <c r="E217" s="7">
        <v>6.0235075428213297E-2</v>
      </c>
      <c r="F217" s="7">
        <v>0.199019050715808</v>
      </c>
      <c r="G217" s="7">
        <v>0.100446568322545</v>
      </c>
      <c r="H217" s="7">
        <v>0.12904872872216999</v>
      </c>
      <c r="I217" s="7">
        <v>0.80672636772370998</v>
      </c>
      <c r="J217" s="7">
        <v>0.71640862962624696</v>
      </c>
      <c r="K217" s="5"/>
    </row>
    <row r="218" spans="1:11">
      <c r="A218" s="7" t="s">
        <v>234</v>
      </c>
      <c r="B218" s="7">
        <v>0.61579554014887405</v>
      </c>
      <c r="C218" s="7">
        <v>0.96671300449313602</v>
      </c>
      <c r="D218" s="7">
        <v>0.85296178178931503</v>
      </c>
      <c r="E218" s="7">
        <v>0.90984731017774301</v>
      </c>
      <c r="F218" s="7">
        <v>0.49152392981329301</v>
      </c>
      <c r="G218" s="7">
        <v>0.86293668568025395</v>
      </c>
      <c r="H218" s="7">
        <v>0.91646322024608695</v>
      </c>
      <c r="I218" s="7">
        <v>0.957749189225652</v>
      </c>
      <c r="J218" s="7">
        <v>0.82137010239552999</v>
      </c>
      <c r="K218" s="5"/>
    </row>
    <row r="219" spans="1:11">
      <c r="A219" s="7" t="s">
        <v>235</v>
      </c>
      <c r="B219" s="7">
        <v>0.56719717515271895</v>
      </c>
      <c r="C219" s="7">
        <v>0.93306301175450002</v>
      </c>
      <c r="D219" s="7">
        <v>0.67548722198390998</v>
      </c>
      <c r="E219" s="7">
        <v>1.03691184134056</v>
      </c>
      <c r="F219" s="7">
        <v>0.35218835071833898</v>
      </c>
      <c r="G219" s="7">
        <v>0.87685445872843804</v>
      </c>
      <c r="H219" s="7">
        <v>0.719646183012283</v>
      </c>
      <c r="I219" s="7">
        <v>0.67497532247613501</v>
      </c>
      <c r="J219" s="7">
        <v>0.67274598777223105</v>
      </c>
      <c r="K219" s="5"/>
    </row>
    <row r="220" spans="1:11">
      <c r="A220" s="7" t="s">
        <v>236</v>
      </c>
      <c r="B220" s="7">
        <v>1.2593503313979899</v>
      </c>
      <c r="C220" s="7">
        <v>1.17686149641683</v>
      </c>
      <c r="D220" s="7">
        <v>2.22367775648349</v>
      </c>
      <c r="E220" s="7">
        <v>2.1876520548545</v>
      </c>
      <c r="F220" s="7">
        <v>1.253925876634</v>
      </c>
      <c r="G220" s="7">
        <v>1.4171570461324301</v>
      </c>
      <c r="H220" s="7">
        <v>1.8133496022725399</v>
      </c>
      <c r="I220" s="7">
        <v>1.3405094139382501</v>
      </c>
      <c r="J220" s="7">
        <v>1.53337782991615</v>
      </c>
      <c r="K220" s="5"/>
    </row>
    <row r="221" spans="1:11">
      <c r="A221" s="7" t="s">
        <v>237</v>
      </c>
      <c r="B221" s="7">
        <v>0.72679211258123799</v>
      </c>
      <c r="C221" s="7">
        <v>0.971624357215501</v>
      </c>
      <c r="D221" s="7">
        <v>1.0710666353595799</v>
      </c>
      <c r="E221" s="7">
        <v>1.3936332624452199</v>
      </c>
      <c r="F221" s="7">
        <v>0.67856308333070303</v>
      </c>
      <c r="G221" s="7">
        <v>0.72393806476498102</v>
      </c>
      <c r="H221" s="7">
        <v>1.0532219969819601</v>
      </c>
      <c r="I221" s="7">
        <v>0.91592655491671804</v>
      </c>
      <c r="J221" s="7">
        <v>0.77242410198446299</v>
      </c>
      <c r="K221" s="5"/>
    </row>
    <row r="222" spans="1:11">
      <c r="A222" s="7" t="s">
        <v>238</v>
      </c>
      <c r="B222" s="7">
        <v>1.08998079280731</v>
      </c>
      <c r="C222" s="7">
        <v>1.5196605783364101</v>
      </c>
      <c r="D222" s="7">
        <v>1.4028900533372699</v>
      </c>
      <c r="E222" s="7">
        <v>0.88682739968411495</v>
      </c>
      <c r="F222" s="7">
        <v>1.01649750267286</v>
      </c>
      <c r="G222" s="7">
        <v>0.98734539105061303</v>
      </c>
      <c r="H222" s="7">
        <v>1.7062557531695699</v>
      </c>
      <c r="I222" s="7">
        <v>0.73035793224233503</v>
      </c>
      <c r="J222" s="7">
        <v>1.57493102437038</v>
      </c>
      <c r="K222" s="5"/>
    </row>
    <row r="223" spans="1:11">
      <c r="A223" s="7" t="s">
        <v>239</v>
      </c>
      <c r="B223" s="7">
        <v>0.46785150024379701</v>
      </c>
      <c r="C223" s="7">
        <v>0.97016765782324499</v>
      </c>
      <c r="D223" s="7">
        <v>0.20068479523230101</v>
      </c>
      <c r="E223" s="7">
        <v>9.4984753561495203E-2</v>
      </c>
      <c r="F223" s="7">
        <v>0.36240689115546898</v>
      </c>
      <c r="G223" s="7">
        <v>0.11109281828768</v>
      </c>
      <c r="H223" s="7">
        <v>0.451817903259222</v>
      </c>
      <c r="I223" s="7">
        <v>0.47956884999534899</v>
      </c>
      <c r="J223" s="7">
        <v>1.11744172252573</v>
      </c>
      <c r="K223" s="5"/>
    </row>
    <row r="224" spans="1:11">
      <c r="A224" s="7" t="s">
        <v>240</v>
      </c>
      <c r="B224" s="7">
        <v>0.74673576093122296</v>
      </c>
      <c r="C224" s="7">
        <v>1.33660295361575</v>
      </c>
      <c r="D224" s="7">
        <v>0.73560323863154697</v>
      </c>
      <c r="E224" s="7">
        <v>0.96250771803893898</v>
      </c>
      <c r="F224" s="7">
        <v>0.764977245942421</v>
      </c>
      <c r="G224" s="7">
        <v>0.77287071722397005</v>
      </c>
      <c r="H224" s="7">
        <v>0.778925876318321</v>
      </c>
      <c r="I224" s="7">
        <v>0.96515789423848597</v>
      </c>
      <c r="J224" s="7">
        <v>1.1686734109054799</v>
      </c>
      <c r="K224" s="5"/>
    </row>
    <row r="225" spans="1:11">
      <c r="A225" s="7" t="s">
        <v>241</v>
      </c>
      <c r="B225" s="7">
        <v>0.58331358359754903</v>
      </c>
      <c r="C225" s="7">
        <v>1.16569946701089</v>
      </c>
      <c r="D225" s="7">
        <v>0.19859528359200401</v>
      </c>
      <c r="E225" s="7">
        <v>0.411277028625679</v>
      </c>
      <c r="F225" s="7">
        <v>0.390638283017884</v>
      </c>
      <c r="G225" s="7">
        <v>0.124783472718566</v>
      </c>
      <c r="H225" s="7">
        <v>0.534216339220834</v>
      </c>
      <c r="I225" s="7">
        <v>0.77816458018982004</v>
      </c>
      <c r="J225" s="7">
        <v>1.4824287423623299</v>
      </c>
      <c r="K225" s="5"/>
    </row>
    <row r="226" spans="1:11">
      <c r="A226" s="7" t="s">
        <v>242</v>
      </c>
      <c r="B226" s="7">
        <v>0.39881220789247901</v>
      </c>
      <c r="C226" s="7">
        <v>0.74422728269218297</v>
      </c>
      <c r="D226" s="7">
        <v>0.48429849818631399</v>
      </c>
      <c r="E226" s="7">
        <v>0.98351640402321105</v>
      </c>
      <c r="F226" s="7">
        <v>0.34236765069710201</v>
      </c>
      <c r="G226" s="7">
        <v>0.49040246532510301</v>
      </c>
      <c r="H226" s="7">
        <v>0.74207531662277604</v>
      </c>
      <c r="I226" s="7">
        <v>0.71629760192169301</v>
      </c>
      <c r="J226" s="7">
        <v>0.56077060243514998</v>
      </c>
      <c r="K226" s="5"/>
    </row>
    <row r="227" spans="1:11">
      <c r="A227" s="7" t="s">
        <v>243</v>
      </c>
      <c r="B227" s="7">
        <v>0.71694825216545299</v>
      </c>
      <c r="C227" s="7">
        <v>1.05973410353979</v>
      </c>
      <c r="D227" s="7">
        <v>0.70512971892431098</v>
      </c>
      <c r="E227" s="7">
        <v>1.54754960311529</v>
      </c>
      <c r="F227" s="7">
        <v>0.63704759312711201</v>
      </c>
      <c r="G227" s="7">
        <v>1.08090829942935</v>
      </c>
      <c r="H227" s="7">
        <v>1.24255685038611</v>
      </c>
      <c r="I227" s="7">
        <v>0.365992737932964</v>
      </c>
      <c r="J227" s="7">
        <v>0.81345320187821502</v>
      </c>
      <c r="K227" s="5"/>
    </row>
    <row r="228" spans="1:11">
      <c r="A228" s="7" t="s">
        <v>244</v>
      </c>
      <c r="B228" s="7">
        <v>0.54536192772750003</v>
      </c>
      <c r="C228" s="7">
        <v>1.00227854930793</v>
      </c>
      <c r="D228" s="7">
        <v>0.56108965617835405</v>
      </c>
      <c r="E228" s="7">
        <v>0.69098856375137296</v>
      </c>
      <c r="F228" s="7">
        <v>0.74483705873252704</v>
      </c>
      <c r="G228" s="7">
        <v>0.66250397968839203</v>
      </c>
      <c r="H228" s="7">
        <v>0.59728310585893196</v>
      </c>
      <c r="I228" s="7">
        <v>0.95788358273936303</v>
      </c>
      <c r="J228" s="7">
        <v>0.86262867665709697</v>
      </c>
      <c r="K228" s="5"/>
    </row>
    <row r="229" spans="1:11">
      <c r="A229" s="7" t="s">
        <v>245</v>
      </c>
      <c r="B229" s="7">
        <v>0.49935060704126599</v>
      </c>
      <c r="C229" s="7">
        <v>0.92791440360520405</v>
      </c>
      <c r="D229" s="7">
        <v>0.49189714949590102</v>
      </c>
      <c r="E229" s="7">
        <v>0.78196664592623999</v>
      </c>
      <c r="F229" s="7">
        <v>0.43701831577384898</v>
      </c>
      <c r="G229" s="7">
        <v>0.35169750319251902</v>
      </c>
      <c r="H229" s="7">
        <v>0.49838858766420102</v>
      </c>
      <c r="I229" s="7">
        <v>0.99730337482851605</v>
      </c>
      <c r="J229" s="7">
        <v>0.77738354062625303</v>
      </c>
      <c r="K229" s="5"/>
    </row>
    <row r="230" spans="1:11">
      <c r="A230" s="7" t="s">
        <v>246</v>
      </c>
      <c r="B230" s="7">
        <v>0.68731438164032699</v>
      </c>
      <c r="C230" s="7">
        <v>1.2032524964832501</v>
      </c>
      <c r="D230" s="7">
        <v>0.59216579196855501</v>
      </c>
      <c r="E230" s="7">
        <v>0.161595342280826</v>
      </c>
      <c r="F230" s="7">
        <v>0.568683676430084</v>
      </c>
      <c r="G230" s="7">
        <v>0.62705917792859101</v>
      </c>
      <c r="H230" s="7">
        <v>0.77233100282077105</v>
      </c>
      <c r="I230" s="7">
        <v>0.49606945455137003</v>
      </c>
      <c r="J230" s="7">
        <v>1.0804659652574899</v>
      </c>
      <c r="K230" s="5"/>
    </row>
    <row r="231" spans="1:11">
      <c r="A231" s="7" t="s">
        <v>247</v>
      </c>
      <c r="B231" s="7">
        <v>1.62715872609999</v>
      </c>
      <c r="C231" s="7">
        <v>1.88699560347544</v>
      </c>
      <c r="D231" s="7">
        <v>1.6658337730286901</v>
      </c>
      <c r="E231" s="7">
        <v>1.3502748072641699</v>
      </c>
      <c r="F231" s="7">
        <v>2.12157986709187</v>
      </c>
      <c r="G231" s="7">
        <v>1.55547714063368</v>
      </c>
      <c r="H231" s="7">
        <v>1.98136493381213</v>
      </c>
      <c r="I231" s="7">
        <v>1.19958758228966</v>
      </c>
      <c r="J231" s="7">
        <v>1.8038416383375999</v>
      </c>
      <c r="K231" s="5"/>
    </row>
    <row r="232" spans="1:11">
      <c r="A232" s="7" t="s">
        <v>248</v>
      </c>
      <c r="B232" s="7">
        <v>1.42692258684855</v>
      </c>
      <c r="C232" s="7">
        <v>1.73458074921334</v>
      </c>
      <c r="D232" s="7">
        <v>1.8112764953328699</v>
      </c>
      <c r="E232" s="7">
        <v>0.44850119071108702</v>
      </c>
      <c r="F232" s="7">
        <v>0.89658283977253705</v>
      </c>
      <c r="G232" s="7">
        <v>1.4369173198298799</v>
      </c>
      <c r="H232" s="7">
        <v>1.80670285486016</v>
      </c>
      <c r="I232" s="7">
        <v>0.88966321800238302</v>
      </c>
      <c r="J232" s="7">
        <v>1.68449789321231</v>
      </c>
      <c r="K232" s="5"/>
    </row>
    <row r="233" spans="1:11">
      <c r="A233" s="7" t="s">
        <v>249</v>
      </c>
      <c r="B233" s="7">
        <v>1.65148896537253</v>
      </c>
      <c r="C233" s="7">
        <v>1.8781798579275999</v>
      </c>
      <c r="D233" s="7">
        <v>2.4127726471102098</v>
      </c>
      <c r="E233" s="7">
        <v>1.11937058130175</v>
      </c>
      <c r="F233" s="7">
        <v>1.32522540243345</v>
      </c>
      <c r="G233" s="7">
        <v>1.67737917259395</v>
      </c>
      <c r="H233" s="7">
        <v>2.6972713382564302</v>
      </c>
      <c r="I233" s="7">
        <v>1.10693872174271</v>
      </c>
      <c r="J233" s="7">
        <v>2.0506183901478701</v>
      </c>
      <c r="K233" s="5"/>
    </row>
    <row r="234" spans="1:11">
      <c r="A234" s="7" t="s">
        <v>250</v>
      </c>
      <c r="B234" s="7">
        <v>1.41750569783443</v>
      </c>
      <c r="C234" s="7">
        <v>1.7875544984127001</v>
      </c>
      <c r="D234" s="7">
        <v>1.4227294391612799</v>
      </c>
      <c r="E234" s="7">
        <v>0.95429241477869897</v>
      </c>
      <c r="F234" s="7">
        <v>1.2255305349763099</v>
      </c>
      <c r="G234" s="7">
        <v>1.19388313989984</v>
      </c>
      <c r="H234" s="7">
        <v>2.0246935020364001</v>
      </c>
      <c r="I234" s="7">
        <v>1.16578183739575</v>
      </c>
      <c r="J234" s="7">
        <v>1.8710534567030599</v>
      </c>
      <c r="K234" s="5"/>
    </row>
    <row r="235" spans="1:11">
      <c r="A235" s="7" t="s">
        <v>251</v>
      </c>
      <c r="B235" s="7">
        <v>0.59720546364200799</v>
      </c>
      <c r="C235" s="7">
        <v>0.89619782128866299</v>
      </c>
      <c r="D235" s="7">
        <v>1.1510215073016801</v>
      </c>
      <c r="E235" s="7">
        <v>0.19795871022793099</v>
      </c>
      <c r="F235" s="7">
        <v>0.34349938171196798</v>
      </c>
      <c r="G235" s="7">
        <v>0.539684517370143</v>
      </c>
      <c r="H235" s="7">
        <v>1.41473981000302</v>
      </c>
      <c r="I235" s="7">
        <v>0.25572374226575201</v>
      </c>
      <c r="J235" s="7">
        <v>0.94889853265465596</v>
      </c>
      <c r="K235" s="5"/>
    </row>
    <row r="236" spans="1:11">
      <c r="A236" s="13" t="s">
        <v>252</v>
      </c>
      <c r="B236" s="13">
        <v>0.402107566575574</v>
      </c>
      <c r="C236" s="13">
        <v>0.98142902774335505</v>
      </c>
      <c r="D236" s="13">
        <v>0.22203021216100799</v>
      </c>
      <c r="E236" s="13">
        <v>8.0412519965326695E-2</v>
      </c>
      <c r="F236" s="13">
        <v>0.22778495638113599</v>
      </c>
      <c r="G236" s="13">
        <v>0.19947467575230601</v>
      </c>
      <c r="H236" s="13">
        <v>0.48272050186605803</v>
      </c>
      <c r="I236" s="13">
        <v>0.64295549429908005</v>
      </c>
      <c r="J236" s="13">
        <v>0.61150325485947199</v>
      </c>
      <c r="K236" s="5"/>
    </row>
    <row r="237" spans="1:11">
      <c r="A237" s="7" t="s">
        <v>253</v>
      </c>
      <c r="B237" s="7">
        <v>0.761932505180835</v>
      </c>
      <c r="C237" s="7">
        <v>0.39079019509606799</v>
      </c>
      <c r="D237" s="7">
        <v>1.63340414212308</v>
      </c>
      <c r="E237" s="7">
        <v>2.0029779690242</v>
      </c>
      <c r="F237" s="7">
        <v>1.18059606118859</v>
      </c>
      <c r="G237" s="7">
        <v>0.68155090788116601</v>
      </c>
      <c r="H237" s="7">
        <v>1.5537765975612601</v>
      </c>
      <c r="I237" s="7">
        <v>0.895630816760287</v>
      </c>
      <c r="J237" s="7">
        <v>1.3873433565211899</v>
      </c>
      <c r="K237" s="5"/>
    </row>
    <row r="238" spans="1:11">
      <c r="A238" s="7" t="s">
        <v>254</v>
      </c>
      <c r="B238" s="7">
        <v>1.0282834855832801</v>
      </c>
      <c r="C238" s="7">
        <v>1.23997069412406</v>
      </c>
      <c r="D238" s="7">
        <v>1.2466933135373599</v>
      </c>
      <c r="E238" s="7">
        <v>0.59952377718558103</v>
      </c>
      <c r="F238" s="7">
        <v>1.0311035249935201</v>
      </c>
      <c r="G238" s="7">
        <v>1.64752866268378</v>
      </c>
      <c r="H238" s="7">
        <v>2.0566393471542601</v>
      </c>
      <c r="I238" s="7">
        <v>0.342155246657597</v>
      </c>
      <c r="J238" s="7">
        <v>1.3215105903284501</v>
      </c>
      <c r="K238" s="5"/>
    </row>
    <row r="239" spans="1:11">
      <c r="A239" s="7" t="s">
        <v>255</v>
      </c>
      <c r="B239" s="7">
        <v>2.1333305326667098</v>
      </c>
      <c r="C239" s="7">
        <v>2.0203078503359202</v>
      </c>
      <c r="D239" s="7">
        <v>2.3028693013744901</v>
      </c>
      <c r="E239" s="7">
        <v>1.41063471093688</v>
      </c>
      <c r="F239" s="7">
        <v>2.0067653556312299</v>
      </c>
      <c r="G239" s="7">
        <v>2.19716897936978</v>
      </c>
      <c r="H239" s="7">
        <v>2.5346489744130598</v>
      </c>
      <c r="I239" s="7">
        <v>1.68518718567498</v>
      </c>
      <c r="J239" s="7">
        <v>2.3531498346238302</v>
      </c>
      <c r="K239" s="5"/>
    </row>
    <row r="240" spans="1:11">
      <c r="A240" s="7" t="s">
        <v>256</v>
      </c>
      <c r="B240" s="7">
        <v>2.8186275852683398</v>
      </c>
      <c r="C240" s="7">
        <v>2.1760621407093801</v>
      </c>
      <c r="D240" s="7">
        <v>2.7019400193876999</v>
      </c>
      <c r="E240" s="7">
        <v>2.4723723361807699</v>
      </c>
      <c r="F240" s="7">
        <v>2.4826439692015501</v>
      </c>
      <c r="G240" s="7">
        <v>3.0216965791791299</v>
      </c>
      <c r="H240" s="7">
        <v>2.3242026241653502</v>
      </c>
      <c r="I240" s="7">
        <v>3.0320556253870499</v>
      </c>
      <c r="J240" s="7">
        <v>2.4747443795142199</v>
      </c>
      <c r="K240" s="5"/>
    </row>
    <row r="241" spans="1:11">
      <c r="A241" s="7" t="s">
        <v>257</v>
      </c>
      <c r="B241" s="7">
        <v>1.8521989662159799</v>
      </c>
      <c r="C241" s="7">
        <v>2.4241961670150798</v>
      </c>
      <c r="D241" s="7">
        <v>1.39459730586486</v>
      </c>
      <c r="E241" s="7">
        <v>0.46700925342734301</v>
      </c>
      <c r="F241" s="7">
        <v>1.6268043299351</v>
      </c>
      <c r="G241" s="7">
        <v>1.00335269087315</v>
      </c>
      <c r="H241" s="7">
        <v>1.703835561994</v>
      </c>
      <c r="I241" s="7">
        <v>2.2232031423595302</v>
      </c>
      <c r="J241" s="7">
        <v>2.4963048937546799</v>
      </c>
      <c r="K241" s="5"/>
    </row>
    <row r="242" spans="1:11">
      <c r="A242" s="7" t="s">
        <v>258</v>
      </c>
      <c r="B242" s="7">
        <v>2.2412675111532101</v>
      </c>
      <c r="C242" s="7">
        <v>2.2476583537475401</v>
      </c>
      <c r="D242" s="7">
        <v>2.8508579563082201</v>
      </c>
      <c r="E242" s="7">
        <v>1.03724888457978</v>
      </c>
      <c r="F242" s="7">
        <v>1.94810456842144</v>
      </c>
      <c r="G242" s="7">
        <v>2.0042503186493099</v>
      </c>
      <c r="H242" s="7">
        <v>3.5815292143955002</v>
      </c>
      <c r="I242" s="7">
        <v>1.4096209298763001</v>
      </c>
      <c r="J242" s="7">
        <v>2.29636627891876</v>
      </c>
      <c r="K242" s="5"/>
    </row>
    <row r="243" spans="1:11">
      <c r="A243" s="7" t="s">
        <v>259</v>
      </c>
      <c r="B243" s="7">
        <v>0.88937541080608795</v>
      </c>
      <c r="C243" s="7">
        <v>1.3410651839713801</v>
      </c>
      <c r="D243" s="7">
        <v>0.99073151698630402</v>
      </c>
      <c r="E243" s="7">
        <v>0.19840082445544899</v>
      </c>
      <c r="F243" s="7">
        <v>0.73594435807335201</v>
      </c>
      <c r="G243" s="7">
        <v>0.59348849973823603</v>
      </c>
      <c r="H243" s="7">
        <v>1.49867558786607</v>
      </c>
      <c r="I243" s="7">
        <v>0.96802502803942003</v>
      </c>
      <c r="J243" s="7">
        <v>1.1989729847144099</v>
      </c>
      <c r="K243" s="5"/>
    </row>
    <row r="244" spans="1:11">
      <c r="A244" s="7" t="s">
        <v>260</v>
      </c>
      <c r="B244" s="7">
        <v>1.7891660201083599</v>
      </c>
      <c r="C244" s="7">
        <v>2.2930159282686402</v>
      </c>
      <c r="D244" s="7">
        <v>2.1203998349830502</v>
      </c>
      <c r="E244" s="7">
        <v>0.53771106045051698</v>
      </c>
      <c r="F244" s="7">
        <v>1.1952504459195099</v>
      </c>
      <c r="G244" s="7">
        <v>1.8286266923335299</v>
      </c>
      <c r="H244" s="7">
        <v>2.2413837588393699</v>
      </c>
      <c r="I244" s="7">
        <v>1.78069234787344</v>
      </c>
      <c r="J244" s="7">
        <v>2.1043331566808501</v>
      </c>
      <c r="K244" s="5"/>
    </row>
    <row r="245" spans="1:11">
      <c r="A245" s="7" t="s">
        <v>261</v>
      </c>
      <c r="B245" s="7">
        <v>1.1473061181381199</v>
      </c>
      <c r="C245" s="7">
        <v>0.23996756944085801</v>
      </c>
      <c r="D245" s="7">
        <v>1.5132192036904499</v>
      </c>
      <c r="E245" s="7">
        <v>1.2832147238445799</v>
      </c>
      <c r="F245" s="7">
        <v>1.2876309794825</v>
      </c>
      <c r="G245" s="7">
        <v>1.2328532764589999</v>
      </c>
      <c r="H245" s="7">
        <v>1.3615666567182401</v>
      </c>
      <c r="I245" s="7">
        <v>0.56160853926563603</v>
      </c>
      <c r="J245" s="7">
        <v>1.06707770679795</v>
      </c>
      <c r="K245" s="5"/>
    </row>
    <row r="246" spans="1:11">
      <c r="A246" s="7" t="s">
        <v>262</v>
      </c>
      <c r="B246" s="7">
        <v>0.81335943351834505</v>
      </c>
      <c r="C246" s="7">
        <v>1.0152350388396301</v>
      </c>
      <c r="D246" s="7">
        <v>0.75628118885508699</v>
      </c>
      <c r="E246" s="7">
        <v>0.19832499359129699</v>
      </c>
      <c r="F246" s="7">
        <v>0.64312891895566804</v>
      </c>
      <c r="G246" s="7">
        <v>0.46612639814978502</v>
      </c>
      <c r="H246" s="7">
        <v>0.68713633125534701</v>
      </c>
      <c r="I246" s="7">
        <v>0.54972061438493103</v>
      </c>
      <c r="J246" s="7">
        <v>1.1110452710427401</v>
      </c>
      <c r="K246" s="5"/>
    </row>
    <row r="247" spans="1:11">
      <c r="A247" s="7" t="s">
        <v>263</v>
      </c>
      <c r="B247" s="7">
        <v>0.74525765153854495</v>
      </c>
      <c r="C247" s="7">
        <v>0.38801067778225101</v>
      </c>
      <c r="D247" s="7">
        <v>1.0008406136982499</v>
      </c>
      <c r="E247" s="7">
        <v>0.68296916968398902</v>
      </c>
      <c r="F247" s="7">
        <v>0.471908344950486</v>
      </c>
      <c r="G247" s="7">
        <v>1.55025552273986</v>
      </c>
      <c r="H247" s="7">
        <v>0.75476446722691304</v>
      </c>
      <c r="I247" s="7">
        <v>0.42254966424562801</v>
      </c>
      <c r="J247" s="7">
        <v>0.72311364884985496</v>
      </c>
      <c r="K247" s="5"/>
    </row>
    <row r="248" spans="1:11">
      <c r="A248" s="7" t="s">
        <v>264</v>
      </c>
      <c r="B248" s="7">
        <v>1.1727538951988199</v>
      </c>
      <c r="C248" s="7">
        <v>0.37798103501149699</v>
      </c>
      <c r="D248" s="7">
        <v>1.6273825123032599</v>
      </c>
      <c r="E248" s="7">
        <v>0.697128628416257</v>
      </c>
      <c r="F248" s="7">
        <v>0.93783178470679196</v>
      </c>
      <c r="G248" s="7">
        <v>1.6698356758625601</v>
      </c>
      <c r="H248" s="7">
        <v>1.340700835287</v>
      </c>
      <c r="I248" s="7">
        <v>0.68517972751277401</v>
      </c>
      <c r="J248" s="7">
        <v>0.85180348492755598</v>
      </c>
      <c r="K248" s="5"/>
    </row>
    <row r="249" spans="1:11">
      <c r="A249" s="7" t="s">
        <v>265</v>
      </c>
      <c r="B249" s="7">
        <v>1.2881706069799199</v>
      </c>
      <c r="C249" s="7">
        <v>0.26965451613631503</v>
      </c>
      <c r="D249" s="7">
        <v>1.5973406828732399</v>
      </c>
      <c r="E249" s="7">
        <v>0.84926894314970003</v>
      </c>
      <c r="F249" s="7">
        <v>1.01319850130526</v>
      </c>
      <c r="G249" s="7">
        <v>0.81284437076457905</v>
      </c>
      <c r="H249" s="7">
        <v>0.97024269381967998</v>
      </c>
      <c r="I249" s="7">
        <v>1.13067264102034</v>
      </c>
      <c r="J249" s="7">
        <v>1.06635031686469</v>
      </c>
      <c r="K249" s="5"/>
    </row>
    <row r="250" spans="1:11">
      <c r="A250" s="7" t="s">
        <v>266</v>
      </c>
      <c r="B250" s="7">
        <v>0.70873288304922299</v>
      </c>
      <c r="C250" s="7">
        <v>0.98779166549397801</v>
      </c>
      <c r="D250" s="7">
        <v>1.0801216364438699</v>
      </c>
      <c r="E250" s="7">
        <v>0.22217109057152301</v>
      </c>
      <c r="F250" s="7">
        <v>0.55494368428610596</v>
      </c>
      <c r="G250" s="7">
        <v>0.53186430944239105</v>
      </c>
      <c r="H250" s="7">
        <v>1.09596808799525</v>
      </c>
      <c r="I250" s="7">
        <v>0.73287362786634902</v>
      </c>
      <c r="J250" s="7">
        <v>1.0951640065946999</v>
      </c>
      <c r="K250" s="5"/>
    </row>
    <row r="251" spans="1:11">
      <c r="A251" s="7" t="s">
        <v>267</v>
      </c>
      <c r="B251" s="7">
        <v>0.647203150848355</v>
      </c>
      <c r="C251" s="7">
        <v>0.79020082314023798</v>
      </c>
      <c r="D251" s="7">
        <v>0.65136785338812597</v>
      </c>
      <c r="E251" s="7">
        <v>0.22993759030553099</v>
      </c>
      <c r="F251" s="7">
        <v>0.58138943716429603</v>
      </c>
      <c r="G251" s="7">
        <v>0.95482463659610195</v>
      </c>
      <c r="H251" s="7">
        <v>1.1280134568776301</v>
      </c>
      <c r="I251" s="7">
        <v>0.40274080237932602</v>
      </c>
      <c r="J251" s="7">
        <v>0.72911557214112999</v>
      </c>
      <c r="K251" s="5"/>
    </row>
    <row r="252" spans="1:11">
      <c r="A252" s="7" t="s">
        <v>268</v>
      </c>
      <c r="B252" s="7">
        <v>1.1227759512027</v>
      </c>
      <c r="C252" s="7">
        <v>0.92729712073787596</v>
      </c>
      <c r="D252" s="7">
        <v>2.0850303070225298</v>
      </c>
      <c r="E252" s="7">
        <v>1.5455711189860299</v>
      </c>
      <c r="F252" s="7">
        <v>1.49746399037394</v>
      </c>
      <c r="G252" s="7">
        <v>0.83977098548112605</v>
      </c>
      <c r="H252" s="7">
        <v>2.0088148619693098</v>
      </c>
      <c r="I252" s="7">
        <v>1.34478953913216</v>
      </c>
      <c r="J252" s="7">
        <v>1.187832393424</v>
      </c>
      <c r="K252" s="5"/>
    </row>
    <row r="253" spans="1:11">
      <c r="A253" s="7" t="s">
        <v>269</v>
      </c>
      <c r="B253" s="7">
        <v>0.89703540518309</v>
      </c>
      <c r="C253" s="7">
        <v>0.17808124338024001</v>
      </c>
      <c r="D253" s="7">
        <v>0.99491751654321703</v>
      </c>
      <c r="E253" s="7">
        <v>0.62406739772764996</v>
      </c>
      <c r="F253" s="7">
        <v>0.79550051688723</v>
      </c>
      <c r="G253" s="7">
        <v>1.77396508105846</v>
      </c>
      <c r="H253" s="7">
        <v>1.3339794401657801</v>
      </c>
      <c r="I253" s="7">
        <v>0.42600206725752399</v>
      </c>
      <c r="J253" s="7">
        <v>0.56969607687662205</v>
      </c>
      <c r="K253" s="5"/>
    </row>
    <row r="254" spans="1:11">
      <c r="A254" s="7" t="s">
        <v>270</v>
      </c>
      <c r="B254" s="7">
        <v>0.46402300497062798</v>
      </c>
      <c r="C254" s="7">
        <v>0.78727066485563801</v>
      </c>
      <c r="D254" s="7">
        <v>0.40003887219323198</v>
      </c>
      <c r="E254" s="7">
        <v>0.40705483053348901</v>
      </c>
      <c r="F254" s="7">
        <v>0.38051028255361302</v>
      </c>
      <c r="G254" s="7">
        <v>0.20804623565967201</v>
      </c>
      <c r="H254" s="7">
        <v>0.53617648618034197</v>
      </c>
      <c r="I254" s="7">
        <v>0.411490240208988</v>
      </c>
      <c r="J254" s="7">
        <v>0.90614023464898996</v>
      </c>
      <c r="K254" s="5"/>
    </row>
    <row r="255" spans="1:11">
      <c r="A255" s="7" t="s">
        <v>271</v>
      </c>
      <c r="B255" s="7">
        <v>0.961139283586256</v>
      </c>
      <c r="C255" s="7">
        <v>0.20927175903596901</v>
      </c>
      <c r="D255" s="7">
        <v>1.59632358334638</v>
      </c>
      <c r="E255" s="7">
        <v>0.16270958875053301</v>
      </c>
      <c r="F255" s="7">
        <v>0.57165174590950996</v>
      </c>
      <c r="G255" s="7">
        <v>0.788097741884353</v>
      </c>
      <c r="H255" s="7">
        <v>1.12982455065278</v>
      </c>
      <c r="I255" s="7">
        <v>0.44472494853661299</v>
      </c>
      <c r="J255" s="7">
        <v>0.72124120451196305</v>
      </c>
      <c r="K255" s="5"/>
    </row>
    <row r="256" spans="1:11" s="17" customFormat="1">
      <c r="A256" s="16" t="s">
        <v>272</v>
      </c>
      <c r="B256" s="16">
        <v>0.49384842137148499</v>
      </c>
      <c r="C256" s="16">
        <v>0.94746238597569499</v>
      </c>
      <c r="D256" s="16">
        <v>0.27944072768279898</v>
      </c>
      <c r="E256" s="16">
        <v>0.29860788465288801</v>
      </c>
      <c r="F256" s="16">
        <v>0.42982675693428901</v>
      </c>
      <c r="G256" s="16">
        <v>0.420984593752116</v>
      </c>
      <c r="H256" s="16">
        <v>0.38514415316571499</v>
      </c>
      <c r="I256" s="16">
        <v>0.55047454855940503</v>
      </c>
      <c r="J256" s="16">
        <v>0.795993798334935</v>
      </c>
      <c r="K256" s="16"/>
    </row>
    <row r="257" spans="1:11">
      <c r="A257" s="7" t="s">
        <v>273</v>
      </c>
      <c r="B257" s="7">
        <v>1.3492198731929399</v>
      </c>
      <c r="C257" s="7">
        <v>0.485947643175688</v>
      </c>
      <c r="D257" s="7">
        <v>2.2111561053965301</v>
      </c>
      <c r="E257" s="7">
        <v>0.61196172981726404</v>
      </c>
      <c r="F257" s="7">
        <v>1.61733047746572</v>
      </c>
      <c r="G257" s="7">
        <v>1.5366017877668601</v>
      </c>
      <c r="H257" s="7">
        <v>2.66214761382582</v>
      </c>
      <c r="I257" s="7">
        <v>0.68727543002816704</v>
      </c>
      <c r="J257" s="7">
        <v>0.87811483420287895</v>
      </c>
      <c r="K257" s="5"/>
    </row>
    <row r="258" spans="1:11">
      <c r="A258" s="7" t="s">
        <v>274</v>
      </c>
      <c r="B258" s="7">
        <v>0.18332530615425299</v>
      </c>
      <c r="C258" s="7">
        <v>0.71813546046736398</v>
      </c>
      <c r="D258" s="7">
        <v>9.4232904907278203E-2</v>
      </c>
      <c r="E258" s="7">
        <v>4.7885494330974901E-2</v>
      </c>
      <c r="F258" s="7">
        <v>5.9734465580875799E-2</v>
      </c>
      <c r="G258" s="7">
        <v>7.4265268907166795E-2</v>
      </c>
      <c r="H258" s="7">
        <v>0.122815104092482</v>
      </c>
      <c r="I258" s="7">
        <v>0.23536015839902499</v>
      </c>
      <c r="J258" s="7">
        <v>0.33367645135739199</v>
      </c>
      <c r="K258" s="5"/>
    </row>
    <row r="259" spans="1:11">
      <c r="A259" s="7" t="s">
        <v>275</v>
      </c>
      <c r="B259" s="7">
        <v>0.59047213837520496</v>
      </c>
      <c r="C259" s="7">
        <v>0.18840883068353101</v>
      </c>
      <c r="D259" s="7">
        <v>1.17856155076422</v>
      </c>
      <c r="E259" s="7">
        <v>0.74127516534096705</v>
      </c>
      <c r="F259" s="7">
        <v>0.48050918847667401</v>
      </c>
      <c r="G259" s="7">
        <v>1.2305099320969</v>
      </c>
      <c r="H259" s="7">
        <v>2.1370916336143999</v>
      </c>
      <c r="I259" s="7">
        <v>0.34950222725588798</v>
      </c>
      <c r="J259" s="7">
        <v>0.67947302557799605</v>
      </c>
      <c r="K259" s="5"/>
    </row>
    <row r="260" spans="1:11">
      <c r="A260" s="7" t="s">
        <v>276</v>
      </c>
      <c r="B260" s="7">
        <v>0.42600304081004198</v>
      </c>
      <c r="C260" s="7">
        <v>0.90372253838078198</v>
      </c>
      <c r="D260" s="7">
        <v>0.56751858390792698</v>
      </c>
      <c r="E260" s="7">
        <v>0.61975988374492397</v>
      </c>
      <c r="F260" s="7">
        <v>0.31869493100506402</v>
      </c>
      <c r="G260" s="7">
        <v>0.16412077544943501</v>
      </c>
      <c r="H260" s="7">
        <v>0.99900798518515799</v>
      </c>
      <c r="I260" s="7">
        <v>0.36475228699775297</v>
      </c>
      <c r="J260" s="7">
        <v>0.64052706015857697</v>
      </c>
      <c r="K260" s="5"/>
    </row>
    <row r="261" spans="1:11">
      <c r="A261" s="7" t="s">
        <v>277</v>
      </c>
      <c r="B261" s="7">
        <v>1.1182630890430101</v>
      </c>
      <c r="C261" s="7">
        <v>0.26498389651280202</v>
      </c>
      <c r="D261" s="7">
        <v>1.4089241110708399</v>
      </c>
      <c r="E261" s="7">
        <v>0.23187799840419901</v>
      </c>
      <c r="F261" s="7">
        <v>0.83303823405761601</v>
      </c>
      <c r="G261" s="7">
        <v>0.88255186356885296</v>
      </c>
      <c r="H261" s="7">
        <v>0.89958352763764304</v>
      </c>
      <c r="I261" s="7">
        <v>0.47450486722135499</v>
      </c>
      <c r="J261" s="7">
        <v>0.63063775909626996</v>
      </c>
      <c r="K261" s="5"/>
    </row>
    <row r="262" spans="1:11">
      <c r="A262" s="7" t="s">
        <v>278</v>
      </c>
      <c r="B262" s="7">
        <v>0.73969164063182402</v>
      </c>
      <c r="C262" s="7">
        <v>0.14835021199870299</v>
      </c>
      <c r="D262" s="7">
        <v>0.94857997132972904</v>
      </c>
      <c r="E262" s="7">
        <v>0.121060936226504</v>
      </c>
      <c r="F262" s="7">
        <v>0.536547142957289</v>
      </c>
      <c r="G262" s="7">
        <v>0.70217973292496405</v>
      </c>
      <c r="H262" s="7">
        <v>0.58953791913162101</v>
      </c>
      <c r="I262" s="7">
        <v>0.25582096567211099</v>
      </c>
      <c r="J262" s="7">
        <v>0.51755251973730199</v>
      </c>
      <c r="K262" s="5"/>
    </row>
    <row r="263" spans="1:11">
      <c r="A263" s="7" t="s">
        <v>279</v>
      </c>
      <c r="B263" s="7">
        <v>0.34265375192659098</v>
      </c>
      <c r="C263" s="7">
        <v>0.123960908988863</v>
      </c>
      <c r="D263" s="7">
        <v>1.0932147298914101</v>
      </c>
      <c r="E263" s="7">
        <v>0.85933617131511097</v>
      </c>
      <c r="F263" s="7">
        <v>0.52677039770501499</v>
      </c>
      <c r="G263" s="7">
        <v>0.180198461570164</v>
      </c>
      <c r="H263" s="7">
        <v>0.42336753795892601</v>
      </c>
      <c r="I263" s="7">
        <v>0.44629001942641899</v>
      </c>
      <c r="J263" s="7">
        <v>0.34884178815310402</v>
      </c>
      <c r="K263" s="5"/>
    </row>
    <row r="264" spans="1:11">
      <c r="A264" s="7" t="s">
        <v>280</v>
      </c>
      <c r="B264" s="7">
        <v>0.60516667620889497</v>
      </c>
      <c r="C264" s="7">
        <v>1.05005249693562</v>
      </c>
      <c r="D264" s="7">
        <v>0.59411498555606101</v>
      </c>
      <c r="E264" s="7">
        <v>8.9662839586476598E-2</v>
      </c>
      <c r="F264" s="7">
        <v>0.56538116519117199</v>
      </c>
      <c r="G264" s="7">
        <v>0.34617687798463898</v>
      </c>
      <c r="H264" s="7">
        <v>0.98918493914585104</v>
      </c>
      <c r="I264" s="7">
        <v>0.73804673131542997</v>
      </c>
      <c r="J264" s="7">
        <v>0.94660894601815604</v>
      </c>
      <c r="K264" s="5"/>
    </row>
    <row r="265" spans="1:11">
      <c r="A265" s="7" t="s">
        <v>281</v>
      </c>
      <c r="B265" s="7">
        <v>1.1134265727974999</v>
      </c>
      <c r="C265" s="7">
        <v>1.45281327227974</v>
      </c>
      <c r="D265" s="7">
        <v>1.1758349376959201</v>
      </c>
      <c r="E265" s="7">
        <v>1.2221249045635101</v>
      </c>
      <c r="F265" s="7">
        <v>1.03676513625375</v>
      </c>
      <c r="G265" s="7">
        <v>0.91144149290963306</v>
      </c>
      <c r="H265" s="7">
        <v>1.2355786041469701</v>
      </c>
      <c r="I265" s="7">
        <v>1.18973819112617</v>
      </c>
      <c r="J265" s="7">
        <v>1.4444988349417101</v>
      </c>
      <c r="K265" s="5"/>
    </row>
    <row r="266" spans="1:11">
      <c r="A266" s="7" t="s">
        <v>282</v>
      </c>
      <c r="B266" s="7">
        <v>0.50592690527961004</v>
      </c>
      <c r="C266" s="7">
        <v>0.13787074546942801</v>
      </c>
      <c r="D266" s="7">
        <v>0.55724297996257799</v>
      </c>
      <c r="E266" s="7">
        <v>1.86663359267081</v>
      </c>
      <c r="F266" s="7">
        <v>0.75920269441268495</v>
      </c>
      <c r="G266" s="7">
        <v>0.77698211211732104</v>
      </c>
      <c r="H266" s="7">
        <v>0.57867132034646895</v>
      </c>
      <c r="I266" s="7">
        <v>0.280886520137069</v>
      </c>
      <c r="J266" s="7">
        <v>0.42869985454640802</v>
      </c>
      <c r="K266" s="5"/>
    </row>
    <row r="267" spans="1:11">
      <c r="A267" s="7" t="s">
        <v>283</v>
      </c>
      <c r="B267" s="7">
        <v>0.13798851169290599</v>
      </c>
      <c r="C267" s="7">
        <v>0.102019395943305</v>
      </c>
      <c r="D267" s="7">
        <v>0.78229613288886501</v>
      </c>
      <c r="E267" s="7">
        <v>1.0638121128923199</v>
      </c>
      <c r="F267" s="7">
        <v>0.96873736608249095</v>
      </c>
      <c r="G267" s="7">
        <v>8.8754769391419505E-2</v>
      </c>
      <c r="H267" s="7">
        <v>0.61415487278613101</v>
      </c>
      <c r="I267" s="7">
        <v>9.9545300999927699E-2</v>
      </c>
      <c r="J267" s="7">
        <v>0.28618112980777399</v>
      </c>
      <c r="K267" s="5"/>
    </row>
    <row r="268" spans="1:11">
      <c r="A268" s="7" t="s">
        <v>284</v>
      </c>
      <c r="B268" s="7">
        <v>0.117218795128575</v>
      </c>
      <c r="C268" s="7">
        <v>0.261201081798211</v>
      </c>
      <c r="D268" s="7">
        <v>8.1313333159058296E-2</v>
      </c>
      <c r="E268" s="7">
        <v>0.14217283322022101</v>
      </c>
      <c r="F268" s="7">
        <v>4.82482440116309E-2</v>
      </c>
      <c r="G268" s="7">
        <v>1.7511876710712099E-2</v>
      </c>
      <c r="H268" s="7">
        <v>0.15992171134389699</v>
      </c>
      <c r="I268" s="7">
        <v>0.123161427383728</v>
      </c>
      <c r="J268" s="7">
        <v>0.22618373343026299</v>
      </c>
      <c r="K268" s="5"/>
    </row>
    <row r="269" spans="1:11">
      <c r="A269" s="7" t="s">
        <v>285</v>
      </c>
      <c r="B269" s="7">
        <v>0.18508581626954701</v>
      </c>
      <c r="C269" s="7">
        <v>7.4855631526500099E-2</v>
      </c>
      <c r="D269" s="7">
        <v>0.42393812126699998</v>
      </c>
      <c r="E269" s="7">
        <v>1.21534542797719</v>
      </c>
      <c r="F269" s="7">
        <v>0.28854353401316601</v>
      </c>
      <c r="G269" s="7">
        <v>0.52270718055059295</v>
      </c>
      <c r="H269" s="7">
        <v>0.78875827806857501</v>
      </c>
      <c r="I269" s="7">
        <v>1.9944126913984402E-2</v>
      </c>
      <c r="J269" s="7">
        <v>0.15349415957595999</v>
      </c>
      <c r="K269" s="5"/>
    </row>
    <row r="270" spans="1:11">
      <c r="A270" s="7" t="s">
        <v>286</v>
      </c>
      <c r="B270" s="7">
        <v>0.359068349856772</v>
      </c>
      <c r="C270" s="7">
        <v>0.70408071293963603</v>
      </c>
      <c r="D270" s="7">
        <v>0.191755901343346</v>
      </c>
      <c r="E270" s="7">
        <v>0.695703413522609</v>
      </c>
      <c r="F270" s="7">
        <v>0.314022244429286</v>
      </c>
      <c r="G270" s="7">
        <v>6.4787323391536297E-2</v>
      </c>
      <c r="H270" s="7">
        <v>0.69160204582325002</v>
      </c>
      <c r="I270" s="7">
        <v>0.57825310807348396</v>
      </c>
      <c r="J270" s="7">
        <v>0.68311855971386304</v>
      </c>
      <c r="K270" s="5"/>
    </row>
    <row r="271" spans="1:11">
      <c r="A271" s="7" t="s">
        <v>287</v>
      </c>
      <c r="B271" s="7">
        <v>1.50759499006318</v>
      </c>
      <c r="C271" s="7">
        <v>1.16213936266421</v>
      </c>
      <c r="D271" s="7">
        <v>2.0109584611591398</v>
      </c>
      <c r="E271" s="7">
        <v>2.9880669023552899</v>
      </c>
      <c r="F271" s="7">
        <v>1.39457522364659</v>
      </c>
      <c r="G271" s="7">
        <v>1.5642443023964401</v>
      </c>
      <c r="H271" s="7">
        <v>2.6237622301850898</v>
      </c>
      <c r="I271" s="7">
        <v>1.38026182873327</v>
      </c>
      <c r="J271" s="7">
        <v>1.4833105227590899</v>
      </c>
      <c r="K271" s="5"/>
    </row>
    <row r="272" spans="1:11">
      <c r="A272" s="7" t="s">
        <v>288</v>
      </c>
      <c r="B272" s="7">
        <v>0.49385429474368697</v>
      </c>
      <c r="C272" s="7">
        <v>0.83176754927698104</v>
      </c>
      <c r="D272" s="7">
        <v>0.49898664107576601</v>
      </c>
      <c r="E272" s="7">
        <v>0.152573215954078</v>
      </c>
      <c r="F272" s="7">
        <v>0.27841841495815001</v>
      </c>
      <c r="G272" s="7">
        <v>0.20948978637631199</v>
      </c>
      <c r="H272" s="7">
        <v>0.81914620998401699</v>
      </c>
      <c r="I272" s="7">
        <v>0.685991591168156</v>
      </c>
      <c r="J272" s="7">
        <v>0.75274895790818197</v>
      </c>
      <c r="K272" s="5"/>
    </row>
    <row r="273" spans="1:11">
      <c r="A273" s="8" t="s">
        <v>289</v>
      </c>
      <c r="B273" s="8">
        <v>1.6308456926418899</v>
      </c>
      <c r="C273" s="8">
        <v>0.87874680057342403</v>
      </c>
      <c r="D273" s="8">
        <v>2.7638449132277101</v>
      </c>
      <c r="E273" s="8">
        <v>0.69601960733910095</v>
      </c>
      <c r="F273" s="8">
        <v>1.0174404338313501</v>
      </c>
      <c r="G273" s="8">
        <v>1.78756164341823</v>
      </c>
      <c r="H273" s="8">
        <v>3.5241250158250299</v>
      </c>
      <c r="I273" s="8">
        <v>0.69703494555398005</v>
      </c>
      <c r="J273" s="8">
        <v>1.1949108852479999</v>
      </c>
      <c r="K273" s="5"/>
    </row>
    <row r="274" spans="1:11">
      <c r="A274" s="8" t="s">
        <v>290</v>
      </c>
      <c r="B274" s="8">
        <v>0.67682360809592002</v>
      </c>
      <c r="C274" s="8">
        <v>1.10380610331217</v>
      </c>
      <c r="D274" s="8">
        <v>0.38464691822268599</v>
      </c>
      <c r="E274" s="8">
        <v>0.12258219305672501</v>
      </c>
      <c r="F274" s="8">
        <v>0.66534487030261502</v>
      </c>
      <c r="G274" s="8">
        <v>0.220726723016786</v>
      </c>
      <c r="H274" s="8">
        <v>0.76743366475081698</v>
      </c>
      <c r="I274" s="8">
        <v>1.16433925782145</v>
      </c>
      <c r="J274" s="8">
        <v>1.08774117384116</v>
      </c>
      <c r="K274" s="5"/>
    </row>
    <row r="275" spans="1:11">
      <c r="A275" s="8" t="s">
        <v>291</v>
      </c>
      <c r="B275" s="8">
        <v>1.7192215740711001</v>
      </c>
      <c r="C275" s="8">
        <v>0.65961868651592503</v>
      </c>
      <c r="D275" s="8">
        <v>2.5928648262192202</v>
      </c>
      <c r="E275" s="8">
        <v>0.47324941672256599</v>
      </c>
      <c r="F275" s="8">
        <v>1.2954432844977599</v>
      </c>
      <c r="G275" s="8">
        <v>2.2261789487642498</v>
      </c>
      <c r="H275" s="8">
        <v>0.66144291114197096</v>
      </c>
      <c r="I275" s="8">
        <v>0.86402608674450598</v>
      </c>
      <c r="J275" s="8">
        <v>0.78347635245371305</v>
      </c>
      <c r="K275" s="5"/>
    </row>
    <row r="276" spans="1:11">
      <c r="A276" s="8" t="s">
        <v>292</v>
      </c>
      <c r="B276" s="8">
        <v>1.0587831844523199</v>
      </c>
      <c r="C276" s="8">
        <v>1.4608121669896199</v>
      </c>
      <c r="D276" s="8">
        <v>1.00099919174231</v>
      </c>
      <c r="E276" s="8">
        <v>1.16835439227662</v>
      </c>
      <c r="F276" s="8">
        <v>1.23014346933136</v>
      </c>
      <c r="G276" s="8">
        <v>0.85293476112004296</v>
      </c>
      <c r="H276" s="8">
        <v>1.33466219268825</v>
      </c>
      <c r="I276" s="8">
        <v>0.86238581222341604</v>
      </c>
      <c r="J276" s="8">
        <v>1.26821408134445</v>
      </c>
      <c r="K276" s="5"/>
    </row>
    <row r="277" spans="1:11">
      <c r="A277" s="8" t="s">
        <v>293</v>
      </c>
      <c r="B277" s="8">
        <v>0.32722006881420701</v>
      </c>
      <c r="C277" s="8">
        <v>0.63462057697433405</v>
      </c>
      <c r="D277" s="8">
        <v>0.27808925632423298</v>
      </c>
      <c r="E277" s="8">
        <v>2.95338622643283E-2</v>
      </c>
      <c r="F277" s="8">
        <v>0.15616826230706199</v>
      </c>
      <c r="G277" s="8">
        <v>0.19542828267009399</v>
      </c>
      <c r="H277" s="8">
        <v>0.43582053765176598</v>
      </c>
      <c r="I277" s="8">
        <v>0.14447730603426401</v>
      </c>
      <c r="J277" s="8">
        <v>0.36559746645944402</v>
      </c>
      <c r="K277" s="5"/>
    </row>
    <row r="278" spans="1:11">
      <c r="A278" s="8" t="s">
        <v>294</v>
      </c>
      <c r="B278" s="8">
        <v>0.69330292861889897</v>
      </c>
      <c r="C278" s="8">
        <v>0.25876116732620402</v>
      </c>
      <c r="D278" s="8">
        <v>0.659093541207185</v>
      </c>
      <c r="E278" s="8">
        <v>0.428117468736051</v>
      </c>
      <c r="F278" s="8">
        <v>0.64938590894140402</v>
      </c>
      <c r="G278" s="8">
        <v>0.63207302242021701</v>
      </c>
      <c r="H278" s="8">
        <v>0.41193910019452501</v>
      </c>
      <c r="I278" s="8">
        <v>0.19349241036873399</v>
      </c>
      <c r="J278" s="8">
        <v>0.37576517963738099</v>
      </c>
      <c r="K278" s="5"/>
    </row>
    <row r="279" spans="1:11">
      <c r="A279" s="8" t="s">
        <v>295</v>
      </c>
      <c r="B279" s="8">
        <v>0.22500932853554001</v>
      </c>
      <c r="C279" s="8">
        <v>0.63250163628964695</v>
      </c>
      <c r="D279" s="8">
        <v>9.6509364598357295E-2</v>
      </c>
      <c r="E279" s="8">
        <v>3.2440702848739601E-2</v>
      </c>
      <c r="F279" s="8">
        <v>0.104382443294105</v>
      </c>
      <c r="G279" s="8">
        <v>7.9238230813987606E-2</v>
      </c>
      <c r="H279" s="8">
        <v>8.3458759455564094E-2</v>
      </c>
      <c r="I279" s="8">
        <v>0.36121838259454397</v>
      </c>
      <c r="J279" s="8">
        <v>0.65393909345761003</v>
      </c>
      <c r="K279" s="5"/>
    </row>
    <row r="280" spans="1:11">
      <c r="A280" s="8" t="s">
        <v>296</v>
      </c>
      <c r="B280" s="8">
        <v>0.54525630323404495</v>
      </c>
      <c r="C280" s="8">
        <v>0.34397434347807399</v>
      </c>
      <c r="D280" s="8">
        <v>0.89790944856323096</v>
      </c>
      <c r="E280" s="8">
        <v>0.99711004532046399</v>
      </c>
      <c r="F280" s="8">
        <v>0.36325966176638103</v>
      </c>
      <c r="G280" s="8">
        <v>0.62546902287263095</v>
      </c>
      <c r="H280" s="8">
        <v>0.488666349635901</v>
      </c>
      <c r="I280" s="8">
        <v>0.36062551918186803</v>
      </c>
      <c r="J280" s="8">
        <v>0.475819630452822</v>
      </c>
      <c r="K280" s="5" t="s">
        <v>297</v>
      </c>
    </row>
    <row r="281" spans="1:11">
      <c r="A281" s="8" t="s">
        <v>298</v>
      </c>
      <c r="B281" s="8">
        <v>0.51499885105570797</v>
      </c>
      <c r="C281" s="8">
        <v>0.96276282474239205</v>
      </c>
      <c r="D281" s="8">
        <v>0.34797896649529803</v>
      </c>
      <c r="E281" s="8">
        <v>0.22860683654508401</v>
      </c>
      <c r="F281" s="8">
        <v>0.439973175344537</v>
      </c>
      <c r="G281" s="8">
        <v>0.217380636105448</v>
      </c>
      <c r="H281" s="8">
        <v>0.31668354437926299</v>
      </c>
      <c r="I281" s="8">
        <v>0.54408732228061996</v>
      </c>
      <c r="J281" s="8">
        <v>0.74769954789814896</v>
      </c>
      <c r="K281" s="5"/>
    </row>
    <row r="282" spans="1:11">
      <c r="A282" s="8" t="s">
        <v>299</v>
      </c>
      <c r="B282" s="8">
        <v>0.76928016371399</v>
      </c>
      <c r="C282" s="8">
        <v>0.249979102359561</v>
      </c>
      <c r="D282" s="8">
        <v>0.84801365062655698</v>
      </c>
      <c r="E282" s="8">
        <v>0.39648998575040301</v>
      </c>
      <c r="F282" s="8">
        <v>1.0748720871295501</v>
      </c>
      <c r="G282" s="8">
        <v>0.94392718937915199</v>
      </c>
      <c r="H282" s="8">
        <v>1.10824000904303</v>
      </c>
      <c r="I282" s="8">
        <v>0.71993353857692599</v>
      </c>
      <c r="J282" s="8">
        <v>0.56478721531624099</v>
      </c>
      <c r="K282" s="5"/>
    </row>
    <row r="283" spans="1:11">
      <c r="A283" s="8" t="s">
        <v>300</v>
      </c>
      <c r="B283" s="8">
        <v>1.10090826644368</v>
      </c>
      <c r="C283" s="8">
        <v>1.23805652854422</v>
      </c>
      <c r="D283" s="8">
        <v>1.1927981147514499</v>
      </c>
      <c r="E283" s="8">
        <v>0.93080482222091199</v>
      </c>
      <c r="F283" s="8">
        <v>1.15903842303766</v>
      </c>
      <c r="G283" s="8">
        <v>1.14149647811955</v>
      </c>
      <c r="H283" s="8">
        <v>1.65836494686458</v>
      </c>
      <c r="I283" s="8">
        <v>0.99253617297026997</v>
      </c>
      <c r="J283" s="8">
        <v>1.3328971402137</v>
      </c>
      <c r="K283" s="5"/>
    </row>
    <row r="284" spans="1:11">
      <c r="A284" s="8" t="s">
        <v>301</v>
      </c>
      <c r="B284" s="8">
        <v>0.62339380226442798</v>
      </c>
      <c r="C284" s="8">
        <v>0.68121305909135599</v>
      </c>
      <c r="D284" s="8">
        <v>0.55935699698851504</v>
      </c>
      <c r="E284" s="8">
        <v>0.45458796167940801</v>
      </c>
      <c r="F284" s="8">
        <v>0.70418365089810897</v>
      </c>
      <c r="G284" s="8">
        <v>0.68977188441086701</v>
      </c>
      <c r="H284" s="8">
        <v>1.13054004830379</v>
      </c>
      <c r="I284" s="8">
        <v>0.28276909875581602</v>
      </c>
      <c r="J284" s="8">
        <v>0.75069521636033498</v>
      </c>
      <c r="K284" s="5"/>
    </row>
    <row r="285" spans="1:11">
      <c r="A285" s="8" t="s">
        <v>302</v>
      </c>
      <c r="B285" s="8">
        <v>1.16270358344133</v>
      </c>
      <c r="C285" s="8">
        <v>0.24075933077008599</v>
      </c>
      <c r="D285" s="8">
        <v>1.08008167625235</v>
      </c>
      <c r="E285" s="8">
        <v>0.18972342716367999</v>
      </c>
      <c r="F285" s="8">
        <v>1.0373627573132</v>
      </c>
      <c r="G285" s="8">
        <v>1.89973734921227</v>
      </c>
      <c r="H285" s="8">
        <v>1.54661438652409</v>
      </c>
      <c r="I285" s="8">
        <v>0.60591030317873396</v>
      </c>
      <c r="J285" s="8">
        <v>0.79404187947065397</v>
      </c>
      <c r="K285" s="5"/>
    </row>
    <row r="286" spans="1:11">
      <c r="A286" s="8" t="s">
        <v>303</v>
      </c>
      <c r="B286" s="8">
        <v>0.95268383192311701</v>
      </c>
      <c r="C286" s="8">
        <v>0.17149337096679201</v>
      </c>
      <c r="D286" s="8">
        <v>1.13856788580048</v>
      </c>
      <c r="E286" s="8">
        <v>0.26307290042757597</v>
      </c>
      <c r="F286" s="8">
        <v>0.77595782734722596</v>
      </c>
      <c r="G286" s="8">
        <v>0.43619679873292599</v>
      </c>
      <c r="H286" s="8">
        <v>0.266507680129211</v>
      </c>
      <c r="I286" s="8">
        <v>0.45207724337472999</v>
      </c>
      <c r="J286" s="8">
        <v>0.81205808094217902</v>
      </c>
      <c r="K286" s="5"/>
    </row>
    <row r="287" spans="1:11">
      <c r="A287" s="8" t="s">
        <v>304</v>
      </c>
      <c r="B287" s="8">
        <v>0.45372589758047499</v>
      </c>
      <c r="C287" s="8">
        <v>0.93167726977743803</v>
      </c>
      <c r="D287" s="8">
        <v>0.26997804031370398</v>
      </c>
      <c r="E287" s="8">
        <v>0.31937188620192802</v>
      </c>
      <c r="F287" s="8">
        <v>0.38040891125350601</v>
      </c>
      <c r="G287" s="8">
        <v>0.141548532634511</v>
      </c>
      <c r="H287" s="8">
        <v>0.46776240663101798</v>
      </c>
      <c r="I287" s="8">
        <v>0.45527255302637998</v>
      </c>
      <c r="J287" s="8">
        <v>0.57981979307878995</v>
      </c>
      <c r="K287" s="5"/>
    </row>
    <row r="288" spans="1:11">
      <c r="A288" s="8" t="s">
        <v>305</v>
      </c>
      <c r="B288" s="8">
        <v>0.35704234831652898</v>
      </c>
      <c r="C288" s="8">
        <v>0.161399596763146</v>
      </c>
      <c r="D288" s="8">
        <v>0.53311681542946299</v>
      </c>
      <c r="E288" s="8">
        <v>1.47656036913504</v>
      </c>
      <c r="F288" s="8">
        <v>0.63034084615191699</v>
      </c>
      <c r="G288" s="8">
        <v>0.34711043390558699</v>
      </c>
      <c r="H288" s="8">
        <v>0.58545837929609001</v>
      </c>
      <c r="I288" s="8">
        <v>0.61019208709528605</v>
      </c>
      <c r="J288" s="8">
        <v>0.37560618563452502</v>
      </c>
      <c r="K288" s="5"/>
    </row>
    <row r="289" spans="1:11">
      <c r="A289" s="8" t="s">
        <v>306</v>
      </c>
      <c r="B289" s="8">
        <v>1.1994475202863299</v>
      </c>
      <c r="C289" s="8">
        <v>1.35545123864913</v>
      </c>
      <c r="D289" s="8">
        <v>1.4788350697294199</v>
      </c>
      <c r="E289" s="8">
        <v>1.2516282424943399</v>
      </c>
      <c r="F289" s="8">
        <v>1.19355916590829</v>
      </c>
      <c r="G289" s="8">
        <v>1.0165038139631799</v>
      </c>
      <c r="H289" s="8">
        <v>1.7886592789884601</v>
      </c>
      <c r="I289" s="8">
        <v>0.844615248786175</v>
      </c>
      <c r="J289" s="8">
        <v>1.3963482329377499</v>
      </c>
      <c r="K289" s="5"/>
    </row>
    <row r="290" spans="1:11">
      <c r="A290" s="8" t="s">
        <v>307</v>
      </c>
      <c r="B290" s="8">
        <v>0.41501962491682598</v>
      </c>
      <c r="C290" s="8">
        <v>1.0808393039542299</v>
      </c>
      <c r="D290" s="8">
        <v>0.36605322904198601</v>
      </c>
      <c r="E290" s="8">
        <v>6.8668415482302403E-2</v>
      </c>
      <c r="F290" s="8">
        <v>0.354040489438604</v>
      </c>
      <c r="G290" s="8">
        <v>0.212164312493445</v>
      </c>
      <c r="H290" s="8">
        <v>0.43635950315503602</v>
      </c>
      <c r="I290" s="8">
        <v>0.66076354180748498</v>
      </c>
      <c r="J290" s="8">
        <v>0.74349401728672104</v>
      </c>
      <c r="K290" s="5"/>
    </row>
    <row r="291" spans="1:11">
      <c r="A291" s="8" t="s">
        <v>308</v>
      </c>
      <c r="B291" s="8">
        <v>0.288631836099283</v>
      </c>
      <c r="C291" s="8">
        <v>0.66717792976184398</v>
      </c>
      <c r="D291" s="8">
        <v>0.24780354051984799</v>
      </c>
      <c r="E291" s="8">
        <v>4.7345662727255003E-2</v>
      </c>
      <c r="F291" s="8">
        <v>0.15919234862197701</v>
      </c>
      <c r="G291" s="8">
        <v>0.10532687370306799</v>
      </c>
      <c r="H291" s="8">
        <v>0.42042482901738198</v>
      </c>
      <c r="I291" s="8">
        <v>0.31109828836379</v>
      </c>
      <c r="J291" s="8">
        <v>0.48995050406540402</v>
      </c>
      <c r="K291" s="5"/>
    </row>
    <row r="292" spans="1:11">
      <c r="A292" s="8" t="s">
        <v>309</v>
      </c>
      <c r="B292" s="8">
        <v>1.04532067216594</v>
      </c>
      <c r="C292" s="8">
        <v>0.412146529617341</v>
      </c>
      <c r="D292" s="8">
        <v>2.38063983483103</v>
      </c>
      <c r="E292" s="8">
        <v>0.29439253508705199</v>
      </c>
      <c r="F292" s="8">
        <v>0.60720656032491704</v>
      </c>
      <c r="G292" s="8">
        <v>0.49682817326267897</v>
      </c>
      <c r="H292" s="8">
        <v>2.6973695048429498</v>
      </c>
      <c r="I292" s="8">
        <v>0.81287759859365505</v>
      </c>
      <c r="J292" s="8">
        <v>0.95165075922501896</v>
      </c>
      <c r="K292" s="5"/>
    </row>
    <row r="293" spans="1:11">
      <c r="A293" s="8" t="s">
        <v>310</v>
      </c>
      <c r="B293" s="8">
        <v>0.19185736527653399</v>
      </c>
      <c r="C293" s="8">
        <v>8.43724086058011E-2</v>
      </c>
      <c r="D293" s="8">
        <v>0.14119385790671601</v>
      </c>
      <c r="E293" s="8">
        <v>1.50095739445821</v>
      </c>
      <c r="F293" s="8">
        <v>0.129562103466141</v>
      </c>
      <c r="G293" s="8">
        <v>0.66727830603454696</v>
      </c>
      <c r="H293" s="8">
        <v>0.49683904111577798</v>
      </c>
      <c r="I293" s="8">
        <v>0</v>
      </c>
      <c r="J293" s="8">
        <v>0.162849606251494</v>
      </c>
      <c r="K293" s="5"/>
    </row>
    <row r="294" spans="1:11">
      <c r="A294" s="8" t="s">
        <v>311</v>
      </c>
      <c r="B294" s="8">
        <v>1.0562953208883601</v>
      </c>
      <c r="C294" s="8">
        <v>1.3595991898500299</v>
      </c>
      <c r="D294" s="8">
        <v>1.1808214799213801</v>
      </c>
      <c r="E294" s="8">
        <v>1.49850855449209</v>
      </c>
      <c r="F294" s="8">
        <v>1.09099040902552</v>
      </c>
      <c r="G294" s="8">
        <v>1.0614495106714401</v>
      </c>
      <c r="H294" s="8">
        <v>1.62608171208251</v>
      </c>
      <c r="I294" s="8">
        <v>0.95022687563859298</v>
      </c>
      <c r="J294" s="8">
        <v>1.32496727627772</v>
      </c>
      <c r="K294" s="5"/>
    </row>
    <row r="295" spans="1:11">
      <c r="A295" s="8" t="s">
        <v>312</v>
      </c>
      <c r="B295" s="8">
        <v>1.64194606871085</v>
      </c>
      <c r="C295" s="8">
        <v>0.31362779024369403</v>
      </c>
      <c r="D295" s="8">
        <v>1.9325474836172101</v>
      </c>
      <c r="E295" s="8">
        <v>0.25465162149686099</v>
      </c>
      <c r="F295" s="8">
        <v>1.0210534502636599</v>
      </c>
      <c r="G295" s="8">
        <v>0.767643197128977</v>
      </c>
      <c r="H295" s="8">
        <v>1.8647856793622599</v>
      </c>
      <c r="I295" s="8">
        <v>0.63584952627620595</v>
      </c>
      <c r="J295" s="8">
        <v>1.22020540557968</v>
      </c>
      <c r="K295" s="5"/>
    </row>
    <row r="296" spans="1:11">
      <c r="A296" s="8" t="s">
        <v>313</v>
      </c>
      <c r="B296" s="8">
        <v>0.41851754989456103</v>
      </c>
      <c r="C296" s="8">
        <v>0.65233547274500203</v>
      </c>
      <c r="D296" s="8">
        <v>0.31912342261895699</v>
      </c>
      <c r="E296" s="8">
        <v>0.28944672629372897</v>
      </c>
      <c r="F296" s="8">
        <v>0.30102081703540601</v>
      </c>
      <c r="G296" s="8">
        <v>0.24404710612332101</v>
      </c>
      <c r="H296" s="8">
        <v>0.30828264622412399</v>
      </c>
      <c r="I296" s="8">
        <v>0.40741153675899799</v>
      </c>
      <c r="J296" s="8">
        <v>0.83838778392598501</v>
      </c>
      <c r="K296" s="5"/>
    </row>
    <row r="297" spans="1:11">
      <c r="A297" s="8" t="s">
        <v>314</v>
      </c>
      <c r="B297" s="8">
        <v>0.22449734164684801</v>
      </c>
      <c r="C297" s="8">
        <v>0.46308958122566002</v>
      </c>
      <c r="D297" s="8">
        <v>0.19163107438111099</v>
      </c>
      <c r="E297" s="8">
        <v>0.18917330457435799</v>
      </c>
      <c r="F297" s="8">
        <v>0.207994132409905</v>
      </c>
      <c r="G297" s="8">
        <v>0.127697482061158</v>
      </c>
      <c r="H297" s="8">
        <v>0.32368760608379699</v>
      </c>
      <c r="I297" s="8">
        <v>0.14428424124070199</v>
      </c>
      <c r="J297" s="8">
        <v>0.39837900237636598</v>
      </c>
      <c r="K297" s="5"/>
    </row>
    <row r="298" spans="1:11">
      <c r="A298" s="8" t="s">
        <v>315</v>
      </c>
      <c r="B298" s="8">
        <v>8.4968536354717294E-2</v>
      </c>
      <c r="C298" s="8">
        <v>5.1852511946347601E-2</v>
      </c>
      <c r="D298" s="8">
        <v>0.39963161029976801</v>
      </c>
      <c r="E298" s="8">
        <v>1.2257355980314999</v>
      </c>
      <c r="F298" s="8">
        <v>0.16458002039405401</v>
      </c>
      <c r="G298" s="8">
        <v>9.9952921704923106E-2</v>
      </c>
      <c r="H298" s="8">
        <v>0.40613200056480397</v>
      </c>
      <c r="I298" s="8">
        <v>0.50794897238765302</v>
      </c>
      <c r="J298" s="8">
        <v>0.28329465736681902</v>
      </c>
      <c r="K298" s="5"/>
    </row>
    <row r="299" spans="1:11">
      <c r="A299" s="8" t="s">
        <v>316</v>
      </c>
      <c r="B299" s="8">
        <v>0.68074251914440498</v>
      </c>
      <c r="C299" s="8">
        <v>0.13381724365662401</v>
      </c>
      <c r="D299" s="8">
        <v>0.85059693140123005</v>
      </c>
      <c r="E299" s="8">
        <v>0.12801322065603099</v>
      </c>
      <c r="F299" s="8">
        <v>0.76106343529929499</v>
      </c>
      <c r="G299" s="8">
        <v>1.86720580294901</v>
      </c>
      <c r="H299" s="8">
        <v>0.34778782754833798</v>
      </c>
      <c r="I299" s="8">
        <v>0.15369168125375901</v>
      </c>
      <c r="J299" s="8">
        <v>0.26903649311399502</v>
      </c>
      <c r="K299" s="5"/>
    </row>
    <row r="300" spans="1:11">
      <c r="A300" s="8" t="s">
        <v>317</v>
      </c>
      <c r="B300" s="8">
        <v>0.136897742525249</v>
      </c>
      <c r="C300" s="8">
        <v>6.4186535023869201E-2</v>
      </c>
      <c r="D300" s="8">
        <v>0.27733223257172201</v>
      </c>
      <c r="E300" s="8">
        <v>1.4719391069155101</v>
      </c>
      <c r="F300" s="8">
        <v>0.14343037000880099</v>
      </c>
      <c r="G300" s="8">
        <v>0.10017698077715601</v>
      </c>
      <c r="H300" s="8">
        <v>0.23836986674121999</v>
      </c>
      <c r="I300" s="8">
        <v>8.94774071318062E-2</v>
      </c>
      <c r="J300" s="8">
        <v>0.24049680901665099</v>
      </c>
      <c r="K300" s="5"/>
    </row>
    <row r="301" spans="1:11">
      <c r="A301" s="8" t="s">
        <v>318</v>
      </c>
      <c r="B301" s="8">
        <v>0.18289796498038499</v>
      </c>
      <c r="C301" s="8">
        <v>0.34656635599608199</v>
      </c>
      <c r="D301" s="8">
        <v>0.18798955661231401</v>
      </c>
      <c r="E301" s="8">
        <v>8.6980017035646701E-2</v>
      </c>
      <c r="F301" s="8">
        <v>0.15436854205911599</v>
      </c>
      <c r="G301" s="8">
        <v>7.6667451337844195E-2</v>
      </c>
      <c r="H301" s="8">
        <v>0.31945530951033602</v>
      </c>
      <c r="I301" s="8">
        <v>3.9087069152601302E-2</v>
      </c>
      <c r="J301" s="8">
        <v>0.38312118492460101</v>
      </c>
      <c r="K301" s="5"/>
    </row>
    <row r="302" spans="1:11">
      <c r="A302" s="8" t="s">
        <v>319</v>
      </c>
      <c r="B302" s="8">
        <v>1.09177125424862</v>
      </c>
      <c r="C302" s="8">
        <v>0.22562265245423199</v>
      </c>
      <c r="D302" s="8">
        <v>1.6909757100910501</v>
      </c>
      <c r="E302" s="8">
        <v>0.21162700474613</v>
      </c>
      <c r="F302" s="8">
        <v>1.2476238708074701</v>
      </c>
      <c r="G302" s="8">
        <v>0.86917216438757505</v>
      </c>
      <c r="H302" s="8">
        <v>1.8567734060474801</v>
      </c>
      <c r="I302" s="8">
        <v>0.37627670151774201</v>
      </c>
      <c r="J302" s="8">
        <v>0.41977124736757998</v>
      </c>
      <c r="K302" s="5"/>
    </row>
    <row r="303" spans="1:11">
      <c r="A303" s="8" t="s">
        <v>320</v>
      </c>
      <c r="B303" s="8">
        <v>0.44357919678575802</v>
      </c>
      <c r="C303" s="8">
        <v>0.64833804088144298</v>
      </c>
      <c r="D303" s="8">
        <v>0.47887110741644001</v>
      </c>
      <c r="E303" s="8">
        <v>0.54964701576168695</v>
      </c>
      <c r="F303" s="8">
        <v>0.41124983412210198</v>
      </c>
      <c r="G303" s="8">
        <v>0.29695201646121</v>
      </c>
      <c r="H303" s="8">
        <v>0.78177536538202497</v>
      </c>
      <c r="I303" s="8">
        <v>0.24851030114244901</v>
      </c>
      <c r="J303" s="8">
        <v>0.57927026799377901</v>
      </c>
      <c r="K303" s="5"/>
    </row>
    <row r="304" spans="1:11">
      <c r="A304" s="8" t="s">
        <v>321</v>
      </c>
      <c r="B304" s="8">
        <v>0.37587008353853202</v>
      </c>
      <c r="C304" s="8">
        <v>7.0494419938370495E-2</v>
      </c>
      <c r="D304" s="8">
        <v>0.897185620847606</v>
      </c>
      <c r="E304" s="8">
        <v>6.3403591793177103E-2</v>
      </c>
      <c r="F304" s="8">
        <v>1.15357513818795</v>
      </c>
      <c r="G304" s="8">
        <v>0.62640639597626402</v>
      </c>
      <c r="H304" s="8">
        <v>1.4323604438992501</v>
      </c>
      <c r="I304" s="8">
        <v>0.30441226731316801</v>
      </c>
      <c r="J304" s="8">
        <v>0.223243710668106</v>
      </c>
      <c r="K304" s="5"/>
    </row>
    <row r="305" spans="1:11">
      <c r="A305" s="8" t="s">
        <v>322</v>
      </c>
      <c r="B305" s="8">
        <v>1.09160406039743</v>
      </c>
      <c r="C305" s="8">
        <v>1.3454216562955901</v>
      </c>
      <c r="D305" s="8">
        <v>1.44572508323686</v>
      </c>
      <c r="E305" s="8">
        <v>1.06852621688145</v>
      </c>
      <c r="F305" s="8">
        <v>0.81086920810590302</v>
      </c>
      <c r="G305" s="8">
        <v>1.1860037714731</v>
      </c>
      <c r="H305" s="8">
        <v>1.5922883213642001</v>
      </c>
      <c r="I305" s="8">
        <v>0.88122000391745203</v>
      </c>
      <c r="J305" s="8">
        <v>1.1871924796638</v>
      </c>
      <c r="K305" s="5"/>
    </row>
    <row r="306" spans="1:11">
      <c r="A306" s="8" t="s">
        <v>323</v>
      </c>
      <c r="B306" s="8">
        <v>2.7355127325864999</v>
      </c>
      <c r="C306" s="8">
        <v>2.4128306746686099</v>
      </c>
      <c r="D306" s="8">
        <v>2.5259864679816499</v>
      </c>
      <c r="E306" s="8">
        <v>2.40880498948037</v>
      </c>
      <c r="F306" s="8">
        <v>2.8303139403801301</v>
      </c>
      <c r="G306" s="8">
        <v>2.9563328543451299</v>
      </c>
      <c r="H306" s="8">
        <v>2.4823859676821201</v>
      </c>
      <c r="I306" s="8">
        <v>2.7168317178449799</v>
      </c>
      <c r="J306" s="8">
        <v>2.5989341623352402</v>
      </c>
      <c r="K306" s="5"/>
    </row>
    <row r="307" spans="1:11">
      <c r="A307" s="8" t="s">
        <v>324</v>
      </c>
      <c r="B307" s="8">
        <v>0.56210656540057502</v>
      </c>
      <c r="C307" s="8">
        <v>1.1713782357367599</v>
      </c>
      <c r="D307" s="8">
        <v>0.53925148134864997</v>
      </c>
      <c r="E307" s="8">
        <v>0.15660360844318499</v>
      </c>
      <c r="F307" s="8">
        <v>0.39779035862581502</v>
      </c>
      <c r="G307" s="8">
        <v>0.18100312558502701</v>
      </c>
      <c r="H307" s="8">
        <v>0.57353518245589297</v>
      </c>
      <c r="I307" s="8">
        <v>0.92642378532373904</v>
      </c>
      <c r="J307" s="8">
        <v>0.86275264142437003</v>
      </c>
      <c r="K307" s="5"/>
    </row>
    <row r="308" spans="1:11">
      <c r="A308" s="8" t="s">
        <v>325</v>
      </c>
      <c r="B308" s="8">
        <v>0.70731115106371001</v>
      </c>
      <c r="C308" s="8">
        <v>0.90077616365342195</v>
      </c>
      <c r="D308" s="8">
        <v>0.87576870917773397</v>
      </c>
      <c r="E308" s="8">
        <v>0.57645128781237798</v>
      </c>
      <c r="F308" s="8">
        <v>0.80588598760103003</v>
      </c>
      <c r="G308" s="8">
        <v>0.34586916923161798</v>
      </c>
      <c r="H308" s="8">
        <v>1.1076801068140001</v>
      </c>
      <c r="I308" s="8">
        <v>0.32688686420378199</v>
      </c>
      <c r="J308" s="8">
        <v>0.87828874467209095</v>
      </c>
      <c r="K308" s="5"/>
    </row>
    <row r="309" spans="1:11">
      <c r="A309" s="8" t="s">
        <v>326</v>
      </c>
      <c r="B309" s="8">
        <v>1.07366355966126</v>
      </c>
      <c r="C309" s="8">
        <v>1.48248123990166</v>
      </c>
      <c r="D309" s="8">
        <v>1.03948471772022</v>
      </c>
      <c r="E309" s="8">
        <v>0.334080391768458</v>
      </c>
      <c r="F309" s="8">
        <v>1.32232809760834</v>
      </c>
      <c r="G309" s="8">
        <v>0.92270448790826698</v>
      </c>
      <c r="H309" s="8">
        <v>1.1797268551289299</v>
      </c>
      <c r="I309" s="8">
        <v>1.2666102420815599</v>
      </c>
      <c r="J309" s="8">
        <v>1.2713511441312699</v>
      </c>
      <c r="K309" s="5"/>
    </row>
    <row r="310" spans="1:11">
      <c r="A310" s="8" t="s">
        <v>327</v>
      </c>
      <c r="B310" s="8">
        <v>0.56410506042998099</v>
      </c>
      <c r="C310" s="8">
        <v>0.94504007582098104</v>
      </c>
      <c r="D310" s="8">
        <v>0.61585222133699902</v>
      </c>
      <c r="E310" s="8">
        <v>0.20839863008342599</v>
      </c>
      <c r="F310" s="8">
        <v>0.53439124266833105</v>
      </c>
      <c r="G310" s="8">
        <v>0.64929019207416105</v>
      </c>
      <c r="H310" s="8">
        <v>0.79713399700279397</v>
      </c>
      <c r="I310" s="8">
        <v>0.49842879663713702</v>
      </c>
      <c r="J310" s="8">
        <v>0.68372788120819195</v>
      </c>
      <c r="K310" s="5"/>
    </row>
    <row r="311" spans="1:11">
      <c r="A311" s="8" t="s">
        <v>328</v>
      </c>
      <c r="B311" s="8">
        <v>0.222874095612656</v>
      </c>
      <c r="C311" s="8">
        <v>0.45190867171326898</v>
      </c>
      <c r="D311" s="8">
        <v>0.26479523820151402</v>
      </c>
      <c r="E311" s="8">
        <v>6.5797263634314401E-2</v>
      </c>
      <c r="F311" s="8">
        <v>0.19792559445566801</v>
      </c>
      <c r="G311" s="8">
        <v>3.2049896851132798E-2</v>
      </c>
      <c r="H311" s="8">
        <v>0.208792956138036</v>
      </c>
      <c r="I311" s="8">
        <v>0.40723305372666602</v>
      </c>
      <c r="J311" s="8">
        <v>0.469475573107761</v>
      </c>
      <c r="K311" s="5"/>
    </row>
    <row r="312" spans="1:11">
      <c r="A312" s="8" t="s">
        <v>329</v>
      </c>
      <c r="B312" s="8">
        <v>0.25515384119092399</v>
      </c>
      <c r="C312" s="8">
        <v>0.46694271897690098</v>
      </c>
      <c r="D312" s="8">
        <v>0.22249241096233899</v>
      </c>
      <c r="E312" s="8">
        <v>0.106529618949083</v>
      </c>
      <c r="F312" s="8">
        <v>0.15454429938391301</v>
      </c>
      <c r="G312" s="8">
        <v>0.122329989745135</v>
      </c>
      <c r="H312" s="8">
        <v>0.28423234483291099</v>
      </c>
      <c r="I312" s="8">
        <v>0.10250391391529</v>
      </c>
      <c r="J312" s="8">
        <v>0.35820294804729402</v>
      </c>
      <c r="K312" s="5"/>
    </row>
    <row r="313" spans="1:11">
      <c r="A313" s="8" t="s">
        <v>330</v>
      </c>
      <c r="B313" s="8">
        <v>0.23394196514028601</v>
      </c>
      <c r="C313" s="8">
        <v>0.72783359388633195</v>
      </c>
      <c r="D313" s="8">
        <v>0.12969858744743101</v>
      </c>
      <c r="E313" s="8">
        <v>0.208432794495861</v>
      </c>
      <c r="F313" s="8">
        <v>0.15253329428916501</v>
      </c>
      <c r="G313" s="8">
        <v>9.5152826521343797E-2</v>
      </c>
      <c r="H313" s="8">
        <v>0.20162186937120199</v>
      </c>
      <c r="I313" s="8">
        <v>0.51828931014638002</v>
      </c>
      <c r="J313" s="8">
        <v>0.55482243843676804</v>
      </c>
      <c r="K313" s="5"/>
    </row>
    <row r="314" spans="1:11">
      <c r="A314" s="8" t="s">
        <v>331</v>
      </c>
      <c r="B314" s="8">
        <v>0.84651147809068195</v>
      </c>
      <c r="C314" s="8">
        <v>0.905774149416812</v>
      </c>
      <c r="D314" s="8">
        <v>1.08511256240031</v>
      </c>
      <c r="E314" s="8">
        <v>0.38223972784745203</v>
      </c>
      <c r="F314" s="8">
        <v>0.76933911715799197</v>
      </c>
      <c r="G314" s="8">
        <v>1.03901746689011</v>
      </c>
      <c r="H314" s="8">
        <v>1.28440342375415</v>
      </c>
      <c r="I314" s="8">
        <v>0.43449362209494702</v>
      </c>
      <c r="J314" s="8">
        <v>0.94573137210925595</v>
      </c>
      <c r="K314" s="5"/>
    </row>
    <row r="315" spans="1:11">
      <c r="A315" s="8" t="s">
        <v>332</v>
      </c>
      <c r="B315" s="8">
        <v>0.59301445268709596</v>
      </c>
      <c r="C315" s="8">
        <v>1.1423009253990799</v>
      </c>
      <c r="D315" s="8">
        <v>0.44121749987021802</v>
      </c>
      <c r="E315" s="8">
        <v>0.207109783311342</v>
      </c>
      <c r="F315" s="8">
        <v>0.51611691883080901</v>
      </c>
      <c r="G315" s="8">
        <v>0.27043184262859699</v>
      </c>
      <c r="H315" s="8">
        <v>0.56423487779014903</v>
      </c>
      <c r="I315" s="8">
        <v>0.78664856282943596</v>
      </c>
      <c r="J315" s="8">
        <v>0.62922980041851295</v>
      </c>
      <c r="K315" s="5"/>
    </row>
    <row r="316" spans="1:11">
      <c r="A316" s="8" t="s">
        <v>333</v>
      </c>
      <c r="B316" s="8">
        <v>0.486279006596264</v>
      </c>
      <c r="C316" s="8">
        <v>0.75755723777112405</v>
      </c>
      <c r="D316" s="8">
        <v>0.504990558383832</v>
      </c>
      <c r="E316" s="8">
        <v>0.13585515688535099</v>
      </c>
      <c r="F316" s="8">
        <v>0.41320204877730199</v>
      </c>
      <c r="G316" s="8">
        <v>0.58503769131902705</v>
      </c>
      <c r="H316" s="8">
        <v>0.84960287326372297</v>
      </c>
      <c r="I316" s="8">
        <v>0.56224984248182797</v>
      </c>
      <c r="J316" s="8">
        <v>0.77396262821241602</v>
      </c>
      <c r="K316" s="5"/>
    </row>
    <row r="317" spans="1:11">
      <c r="A317" s="8" t="s">
        <v>334</v>
      </c>
      <c r="B317" s="8">
        <v>9.6939929150998E-2</v>
      </c>
      <c r="C317" s="8">
        <v>6.3718431932790601E-2</v>
      </c>
      <c r="D317" s="8">
        <v>0.179094272666556</v>
      </c>
      <c r="E317" s="8">
        <v>1.3405621391100799</v>
      </c>
      <c r="F317" s="8">
        <v>0.21605574433386501</v>
      </c>
      <c r="G317" s="8">
        <v>3.1737493311151402E-2</v>
      </c>
      <c r="H317" s="8">
        <v>0.159423572122351</v>
      </c>
      <c r="I317" s="8">
        <v>0.21109766541049099</v>
      </c>
      <c r="J317" s="8">
        <v>0.13582668757366301</v>
      </c>
      <c r="K317" s="5"/>
    </row>
    <row r="318" spans="1:11">
      <c r="A318" s="8" t="s">
        <v>335</v>
      </c>
      <c r="B318" s="8">
        <v>1.0929829486065199</v>
      </c>
      <c r="C318" s="8">
        <v>1.47278426960049</v>
      </c>
      <c r="D318" s="8">
        <v>1.1168643197358401</v>
      </c>
      <c r="E318" s="8">
        <v>0.21470781974033101</v>
      </c>
      <c r="F318" s="8">
        <v>0.76804981934918404</v>
      </c>
      <c r="G318" s="8">
        <v>0.81752788952187605</v>
      </c>
      <c r="H318" s="8">
        <v>0.78106444885052295</v>
      </c>
      <c r="I318" s="8">
        <v>1.0529521069218699</v>
      </c>
      <c r="J318" s="8">
        <v>1.26763595085047</v>
      </c>
      <c r="K318" s="5"/>
    </row>
    <row r="319" spans="1:11">
      <c r="A319" s="8" t="s">
        <v>336</v>
      </c>
      <c r="B319" s="8">
        <v>1.4294077453588401</v>
      </c>
      <c r="C319" s="8">
        <v>1.7008953479542901</v>
      </c>
      <c r="D319" s="8">
        <v>1.47859781294654</v>
      </c>
      <c r="E319" s="8">
        <v>1.2099462065306801</v>
      </c>
      <c r="F319" s="8">
        <v>1.39402703078313</v>
      </c>
      <c r="G319" s="8">
        <v>2.2084280477526899</v>
      </c>
      <c r="H319" s="8">
        <v>1.8008891525594</v>
      </c>
      <c r="I319" s="8">
        <v>0.69166728720005999</v>
      </c>
      <c r="J319" s="8">
        <v>1.6187870172515599</v>
      </c>
      <c r="K319" s="5"/>
    </row>
    <row r="320" spans="1:11">
      <c r="A320" s="8" t="s">
        <v>337</v>
      </c>
      <c r="B320" s="8">
        <v>0.45197552969775701</v>
      </c>
      <c r="C320" s="8">
        <v>0.79139810687372902</v>
      </c>
      <c r="D320" s="8">
        <v>0.41808058888764599</v>
      </c>
      <c r="E320" s="8">
        <v>0.41743727186480301</v>
      </c>
      <c r="F320" s="8">
        <v>0.41857723189323998</v>
      </c>
      <c r="G320" s="8">
        <v>0.337209556203664</v>
      </c>
      <c r="H320" s="8">
        <v>0.49789135581449401</v>
      </c>
      <c r="I320" s="8">
        <v>0.52910375835481605</v>
      </c>
      <c r="J320" s="8">
        <v>0.77582059328823705</v>
      </c>
      <c r="K320" s="5"/>
    </row>
    <row r="321" spans="1:11">
      <c r="A321" s="8" t="s">
        <v>338</v>
      </c>
      <c r="B321" s="8">
        <v>0.24628502389720699</v>
      </c>
      <c r="C321" s="8">
        <v>0.75860217539998498</v>
      </c>
      <c r="D321" s="8">
        <v>0.128226462807291</v>
      </c>
      <c r="E321" s="8">
        <v>6.6685597186746104E-2</v>
      </c>
      <c r="F321" s="8">
        <v>0.25170928342925802</v>
      </c>
      <c r="G321" s="8">
        <v>8.9586250418895202E-2</v>
      </c>
      <c r="H321" s="8">
        <v>0.107124626719629</v>
      </c>
      <c r="I321" s="8">
        <v>0.52270848990109098</v>
      </c>
      <c r="J321" s="8">
        <v>0.43479489516890202</v>
      </c>
      <c r="K321" s="5"/>
    </row>
    <row r="322" spans="1:11">
      <c r="A322" s="8" t="s">
        <v>339</v>
      </c>
      <c r="B322" s="8">
        <v>1.35143604082152</v>
      </c>
      <c r="C322" s="8">
        <v>1.22828718720178</v>
      </c>
      <c r="D322" s="8">
        <v>2.3678930249763201</v>
      </c>
      <c r="E322" s="8">
        <v>0.40308402356668399</v>
      </c>
      <c r="F322" s="8">
        <v>0.99108244398857004</v>
      </c>
      <c r="G322" s="8">
        <v>1.5774196230683699</v>
      </c>
      <c r="H322" s="8">
        <v>1.80219903138035</v>
      </c>
      <c r="I322" s="8">
        <v>1.28883874617601</v>
      </c>
      <c r="J322" s="8">
        <v>1.1904031671220501</v>
      </c>
      <c r="K322" s="5"/>
    </row>
    <row r="323" spans="1:11">
      <c r="A323" s="8" t="s">
        <v>340</v>
      </c>
      <c r="B323" s="8">
        <v>2.48711620483832</v>
      </c>
      <c r="C323" s="8">
        <v>2.13995145596656</v>
      </c>
      <c r="D323" s="8">
        <v>2.3297467698458898</v>
      </c>
      <c r="E323" s="8">
        <v>2.3458514982963399</v>
      </c>
      <c r="F323" s="8">
        <v>2.7494016726152899</v>
      </c>
      <c r="G323" s="8">
        <v>2.86660299165439</v>
      </c>
      <c r="H323" s="8">
        <v>2.30236293345556</v>
      </c>
      <c r="I323" s="8">
        <v>2.6686305074343402</v>
      </c>
      <c r="J323" s="8">
        <v>2.30898452202399</v>
      </c>
      <c r="K323" s="5"/>
    </row>
    <row r="324" spans="1:11">
      <c r="A324" s="8" t="s">
        <v>341</v>
      </c>
      <c r="B324" s="8">
        <v>0.536665423502246</v>
      </c>
      <c r="C324" s="8">
        <v>0.72739756241573805</v>
      </c>
      <c r="D324" s="8">
        <v>0.54907429192052104</v>
      </c>
      <c r="E324" s="8">
        <v>0.52283646545763995</v>
      </c>
      <c r="F324" s="8">
        <v>0.54985246812945698</v>
      </c>
      <c r="G324" s="8">
        <v>0.53237969849629296</v>
      </c>
      <c r="H324" s="8">
        <v>1.0925531505430099</v>
      </c>
      <c r="I324" s="8">
        <v>0.41386292782055101</v>
      </c>
      <c r="J324" s="8">
        <v>0.75248073195798904</v>
      </c>
      <c r="K324" s="5"/>
    </row>
    <row r="325" spans="1:11">
      <c r="A325" s="8" t="s">
        <v>342</v>
      </c>
      <c r="B325" s="8">
        <v>0.35133049385461201</v>
      </c>
      <c r="C325" s="8">
        <v>0.43088004498649302</v>
      </c>
      <c r="D325" s="8">
        <v>0.342203207385741</v>
      </c>
      <c r="E325" s="8">
        <v>0.237261849462958</v>
      </c>
      <c r="F325" s="8">
        <v>0.54932322508037901</v>
      </c>
      <c r="G325" s="8">
        <v>0.19762062350082299</v>
      </c>
      <c r="H325" s="8">
        <v>0.59396394847933598</v>
      </c>
      <c r="I325" s="8">
        <v>0.33295913725548898</v>
      </c>
      <c r="J325" s="8">
        <v>0.31078663507544901</v>
      </c>
      <c r="K325" s="5"/>
    </row>
    <row r="326" spans="1:11">
      <c r="A326" s="8" t="s">
        <v>343</v>
      </c>
      <c r="B326" s="8">
        <v>0.332081485302826</v>
      </c>
      <c r="C326" s="8">
        <v>0.78550387713964298</v>
      </c>
      <c r="D326" s="8">
        <v>0.40398453709923998</v>
      </c>
      <c r="E326" s="8">
        <v>0.15791005629440799</v>
      </c>
      <c r="F326" s="8">
        <v>0.33598985009045601</v>
      </c>
      <c r="G326" s="8">
        <v>0.181185609795605</v>
      </c>
      <c r="H326" s="8">
        <v>0.54623497351857897</v>
      </c>
      <c r="I326" s="8">
        <v>0.52697083165910896</v>
      </c>
      <c r="J326" s="8">
        <v>0.59770126362484999</v>
      </c>
      <c r="K326" s="5"/>
    </row>
    <row r="327" spans="1:11">
      <c r="A327" s="8" t="s">
        <v>344</v>
      </c>
      <c r="B327" s="8">
        <v>0.82473392429456405</v>
      </c>
      <c r="C327" s="8">
        <v>1.1900485423043801</v>
      </c>
      <c r="D327" s="8">
        <v>0.79031944220617201</v>
      </c>
      <c r="E327" s="8">
        <v>0.209068794994451</v>
      </c>
      <c r="F327" s="8">
        <v>0.76559521463912705</v>
      </c>
      <c r="G327" s="8">
        <v>0.71314198931797501</v>
      </c>
      <c r="H327" s="8">
        <v>1.05489301253024</v>
      </c>
      <c r="I327" s="8">
        <v>0.88967585278294603</v>
      </c>
      <c r="J327" s="8">
        <v>1.0343243407744001</v>
      </c>
      <c r="K327" s="5"/>
    </row>
    <row r="328" spans="1:11">
      <c r="A328" s="8" t="s">
        <v>345</v>
      </c>
      <c r="B328" s="8">
        <v>0.91954370632599502</v>
      </c>
      <c r="C328" s="8">
        <v>0.30658903045292202</v>
      </c>
      <c r="D328" s="8">
        <v>1.1200018212210301</v>
      </c>
      <c r="E328" s="8">
        <v>0.26570222027531498</v>
      </c>
      <c r="F328" s="8">
        <v>0.49582838779104899</v>
      </c>
      <c r="G328" s="8">
        <v>1.28559600203411</v>
      </c>
      <c r="H328" s="8">
        <v>0.76332557458856598</v>
      </c>
      <c r="I328" s="8">
        <v>0.52661907340479597</v>
      </c>
      <c r="J328" s="8">
        <v>0.54499938038055096</v>
      </c>
      <c r="K328" s="5"/>
    </row>
    <row r="329" spans="1:11">
      <c r="A329" s="8" t="s">
        <v>346</v>
      </c>
      <c r="B329" s="8">
        <v>0.33418541499403698</v>
      </c>
      <c r="C329" s="8">
        <v>0.75767255552656398</v>
      </c>
      <c r="D329" s="8">
        <v>0.1591508594987</v>
      </c>
      <c r="E329" s="8">
        <v>0.15872395468348999</v>
      </c>
      <c r="F329" s="8">
        <v>0.43053086464527601</v>
      </c>
      <c r="G329" s="8">
        <v>0.134965315844149</v>
      </c>
      <c r="H329" s="8">
        <v>0.17242674457979801</v>
      </c>
      <c r="I329" s="8">
        <v>0.270260870606715</v>
      </c>
      <c r="J329" s="8">
        <v>0.54754918563362098</v>
      </c>
      <c r="K329" s="5"/>
    </row>
    <row r="330" spans="1:11">
      <c r="A330" s="8" t="s">
        <v>347</v>
      </c>
      <c r="B330" s="8">
        <v>0.713089995259923</v>
      </c>
      <c r="C330" s="8">
        <v>0.46289416201963102</v>
      </c>
      <c r="D330" s="8">
        <v>0.61719610732726904</v>
      </c>
      <c r="E330" s="8">
        <v>1.5866225770060001</v>
      </c>
      <c r="F330" s="8">
        <v>0.61051472874891599</v>
      </c>
      <c r="G330" s="8">
        <v>0.69352185936649002</v>
      </c>
      <c r="H330" s="8">
        <v>0.54840611000815997</v>
      </c>
      <c r="I330" s="8">
        <v>0.62256758869200701</v>
      </c>
      <c r="J330" s="8">
        <v>0.51157090771056002</v>
      </c>
      <c r="K330" s="5"/>
    </row>
    <row r="331" spans="1:11">
      <c r="A331" s="8" t="s">
        <v>348</v>
      </c>
      <c r="B331" s="8">
        <v>2.9009620676318001E-2</v>
      </c>
      <c r="C331" s="8">
        <v>2.7197548642158301E-2</v>
      </c>
      <c r="D331" s="8">
        <v>9.1064492476359393E-2</v>
      </c>
      <c r="E331" s="8">
        <v>1.77332892714686</v>
      </c>
      <c r="F331" s="8">
        <v>0.17153599200973299</v>
      </c>
      <c r="G331" s="8">
        <v>1.97004886985131E-2</v>
      </c>
      <c r="H331" s="8">
        <v>9.3537009284356307E-2</v>
      </c>
      <c r="I331" s="8">
        <v>0.18104381009190401</v>
      </c>
      <c r="J331" s="8">
        <v>2.11415648353281E-2</v>
      </c>
      <c r="K331" s="5"/>
    </row>
    <row r="332" spans="1:11">
      <c r="A332" s="8" t="s">
        <v>349</v>
      </c>
      <c r="B332" s="8">
        <v>0.71937698660618699</v>
      </c>
      <c r="C332" s="8">
        <v>1.1523408292727999</v>
      </c>
      <c r="D332" s="8">
        <v>0.91751850947115798</v>
      </c>
      <c r="E332" s="8">
        <v>0.59102041160600804</v>
      </c>
      <c r="F332" s="8">
        <v>0.53839881289860803</v>
      </c>
      <c r="G332" s="8">
        <v>0.56476175563912301</v>
      </c>
      <c r="H332" s="8">
        <v>1.2115138963341101</v>
      </c>
      <c r="I332" s="8">
        <v>0.94816969983124699</v>
      </c>
      <c r="J332" s="8">
        <v>1.10091857652035</v>
      </c>
      <c r="K332" s="5"/>
    </row>
    <row r="333" spans="1:11">
      <c r="A333" s="8" t="s">
        <v>350</v>
      </c>
      <c r="B333" s="8">
        <v>0.62058341617334001</v>
      </c>
      <c r="C333" s="8">
        <v>1.0849553796635301</v>
      </c>
      <c r="D333" s="8">
        <v>0.54812456858404102</v>
      </c>
      <c r="E333" s="8">
        <v>0.10216855632869599</v>
      </c>
      <c r="F333" s="8">
        <v>0.370959240426111</v>
      </c>
      <c r="G333" s="8">
        <v>0.30886180756919401</v>
      </c>
      <c r="H333" s="8">
        <v>0.82786614786715496</v>
      </c>
      <c r="I333" s="8">
        <v>1.06659660271949</v>
      </c>
      <c r="J333" s="8">
        <v>0.94276765600333001</v>
      </c>
      <c r="K333" s="5"/>
    </row>
    <row r="334" spans="1:11">
      <c r="A334" s="8" t="s">
        <v>351</v>
      </c>
      <c r="B334" s="8">
        <v>0.40457975331248602</v>
      </c>
      <c r="C334" s="8">
        <v>0.85163681566009097</v>
      </c>
      <c r="D334" s="8">
        <v>0.320950287856409</v>
      </c>
      <c r="E334" s="8">
        <v>0.40746392329828901</v>
      </c>
      <c r="F334" s="8">
        <v>0.30185639199830799</v>
      </c>
      <c r="G334" s="8">
        <v>0.140733070566568</v>
      </c>
      <c r="H334" s="8">
        <v>0.27971492442475299</v>
      </c>
      <c r="I334" s="8">
        <v>0.52998142532384795</v>
      </c>
      <c r="J334" s="8">
        <v>0.54709647226558</v>
      </c>
      <c r="K334" s="5"/>
    </row>
    <row r="335" spans="1:11">
      <c r="A335" s="8" t="s">
        <v>352</v>
      </c>
      <c r="B335" s="8">
        <v>8.5990799082244398E-2</v>
      </c>
      <c r="C335" s="8">
        <v>4.9490909778284499E-2</v>
      </c>
      <c r="D335" s="8">
        <v>0.171365011103562</v>
      </c>
      <c r="E335" s="8">
        <v>1.56207596702327</v>
      </c>
      <c r="F335" s="8">
        <v>0.45580015871107699</v>
      </c>
      <c r="G335" s="8">
        <v>0.28997436055690501</v>
      </c>
      <c r="H335" s="8">
        <v>0.30153887373940602</v>
      </c>
      <c r="I335" s="8">
        <v>4.6791509177741698E-2</v>
      </c>
      <c r="J335" s="8">
        <v>0.90489301045199</v>
      </c>
      <c r="K335" s="5"/>
    </row>
    <row r="336" spans="1:11">
      <c r="A336" s="8" t="s">
        <v>353</v>
      </c>
      <c r="B336" s="8">
        <v>0.73170779752860604</v>
      </c>
      <c r="C336" s="8">
        <v>1.03211384686801</v>
      </c>
      <c r="D336" s="8">
        <v>0.60700894753341395</v>
      </c>
      <c r="E336" s="8">
        <v>8.8339660897589198E-2</v>
      </c>
      <c r="F336" s="8">
        <v>0.58967325537301296</v>
      </c>
      <c r="G336" s="8">
        <v>0.61334969425435804</v>
      </c>
      <c r="H336" s="8">
        <v>0.89540592398056496</v>
      </c>
      <c r="I336" s="8">
        <v>0.89906033551914</v>
      </c>
      <c r="J336" s="8">
        <v>0.86016872735662797</v>
      </c>
      <c r="K336" s="5"/>
    </row>
    <row r="337" spans="1:11">
      <c r="A337" s="8" t="s">
        <v>354</v>
      </c>
      <c r="B337" s="8">
        <v>1.3699325780885101</v>
      </c>
      <c r="C337" s="8">
        <v>0.91297140798986998</v>
      </c>
      <c r="D337" s="8">
        <v>1.25303271646209</v>
      </c>
      <c r="E337" s="8">
        <v>1.4915187136935699</v>
      </c>
      <c r="F337" s="8">
        <v>1.22981867163856</v>
      </c>
      <c r="G337" s="8">
        <v>1.2668899440434001</v>
      </c>
      <c r="H337" s="8">
        <v>0.64182212890910295</v>
      </c>
      <c r="I337" s="8">
        <v>0.87524552182450899</v>
      </c>
      <c r="J337" s="8">
        <v>1.06829204101235</v>
      </c>
      <c r="K337" s="5"/>
    </row>
    <row r="338" spans="1:11">
      <c r="A338" s="8" t="s">
        <v>355</v>
      </c>
      <c r="B338" s="8">
        <v>0.90063060748669799</v>
      </c>
      <c r="C338" s="8">
        <v>1.0465032706217801</v>
      </c>
      <c r="D338" s="8">
        <v>1.26274358088974</v>
      </c>
      <c r="E338" s="8">
        <v>0.42499974447171102</v>
      </c>
      <c r="F338" s="8">
        <v>0.87654675397246196</v>
      </c>
      <c r="G338" s="8">
        <v>0.80553173906513698</v>
      </c>
      <c r="H338" s="8">
        <v>1.5647092492793599</v>
      </c>
      <c r="I338" s="8">
        <v>0.80866408055072203</v>
      </c>
      <c r="J338" s="8">
        <v>1.09993590718409</v>
      </c>
      <c r="K338" s="5"/>
    </row>
    <row r="339" spans="1:11">
      <c r="A339" s="8" t="s">
        <v>356</v>
      </c>
      <c r="B339" s="8">
        <v>0.233227852253799</v>
      </c>
      <c r="C339" s="8">
        <v>0.60284376099099302</v>
      </c>
      <c r="D339" s="8">
        <v>0.23596191106367101</v>
      </c>
      <c r="E339" s="8">
        <v>0.13099634894022</v>
      </c>
      <c r="F339" s="8">
        <v>0.37219837931958699</v>
      </c>
      <c r="G339" s="8">
        <v>7.9859385744911401E-2</v>
      </c>
      <c r="H339" s="8">
        <v>0.22272293454877901</v>
      </c>
      <c r="I339" s="8">
        <v>0.27005829833649198</v>
      </c>
      <c r="J339" s="8">
        <v>0.36438019675972599</v>
      </c>
      <c r="K339" s="5"/>
    </row>
    <row r="340" spans="1:11">
      <c r="A340" s="8" t="s">
        <v>357</v>
      </c>
      <c r="B340" s="8">
        <v>0.87216793838140805</v>
      </c>
      <c r="C340" s="8">
        <v>0.37373599887362302</v>
      </c>
      <c r="D340" s="8">
        <v>2.8722190533542999</v>
      </c>
      <c r="E340" s="8">
        <v>0.57531312630005105</v>
      </c>
      <c r="F340" s="8">
        <v>1.29072578686295</v>
      </c>
      <c r="G340" s="8">
        <v>0.33085058741369</v>
      </c>
      <c r="H340" s="8">
        <v>0.36938201560228701</v>
      </c>
      <c r="I340" s="8">
        <v>0.51002199229902301</v>
      </c>
      <c r="J340" s="8">
        <v>0.86542415622407398</v>
      </c>
      <c r="K340" s="5"/>
    </row>
    <row r="341" spans="1:11">
      <c r="A341" s="8" t="s">
        <v>358</v>
      </c>
      <c r="B341" s="8">
        <v>7.6087096148953398E-2</v>
      </c>
      <c r="C341" s="8">
        <v>8.4918709490343802E-2</v>
      </c>
      <c r="D341" s="8">
        <v>0.15119584422433499</v>
      </c>
      <c r="E341" s="8">
        <v>1.66755744055058</v>
      </c>
      <c r="F341" s="8">
        <v>0.48583236426232601</v>
      </c>
      <c r="G341" s="8">
        <v>0.15537927678486901</v>
      </c>
      <c r="H341" s="8">
        <v>0.18525130669522799</v>
      </c>
      <c r="I341" s="8">
        <v>0.116802451694708</v>
      </c>
      <c r="J341" s="8">
        <v>0.67722695522460097</v>
      </c>
      <c r="K341" s="5"/>
    </row>
    <row r="342" spans="1:11">
      <c r="A342" s="8" t="s">
        <v>359</v>
      </c>
      <c r="B342" s="8">
        <v>1.18301278642471</v>
      </c>
      <c r="C342" s="8">
        <v>1.6266622887041799</v>
      </c>
      <c r="D342" s="8">
        <v>1.0037292742822901</v>
      </c>
      <c r="E342" s="8">
        <v>1.19152277602666</v>
      </c>
      <c r="F342" s="8">
        <v>1.4885563432392099</v>
      </c>
      <c r="G342" s="8">
        <v>1.1795502613839799</v>
      </c>
      <c r="H342" s="8">
        <v>1.1878463103455299</v>
      </c>
      <c r="I342" s="8">
        <v>1.5421238429335999</v>
      </c>
      <c r="J342" s="8">
        <v>1.3211401017931601</v>
      </c>
      <c r="K342" s="5"/>
    </row>
    <row r="343" spans="1:11">
      <c r="A343" s="8" t="s">
        <v>360</v>
      </c>
      <c r="B343" s="8">
        <v>0.57309587183174204</v>
      </c>
      <c r="C343" s="8">
        <v>0.470138419052895</v>
      </c>
      <c r="D343" s="8">
        <v>0.84627228001712795</v>
      </c>
      <c r="E343" s="8">
        <v>2.4873091207986402</v>
      </c>
      <c r="F343" s="8">
        <v>0.47091506207908601</v>
      </c>
      <c r="G343" s="8">
        <v>0.69964870837360404</v>
      </c>
      <c r="H343" s="8">
        <v>0.81002894745212295</v>
      </c>
      <c r="I343" s="8">
        <v>0.32265475349074002</v>
      </c>
      <c r="J343" s="8">
        <v>0.65337187359632598</v>
      </c>
      <c r="K343" s="5"/>
    </row>
    <row r="344" spans="1:11">
      <c r="A344" s="8" t="s">
        <v>361</v>
      </c>
      <c r="B344" s="8">
        <v>0.52808639258965295</v>
      </c>
      <c r="C344" s="8">
        <v>0.31617456025489099</v>
      </c>
      <c r="D344" s="8">
        <v>0.58410483292691995</v>
      </c>
      <c r="E344" s="8">
        <v>1.0241138464472199</v>
      </c>
      <c r="F344" s="8">
        <v>0.49271234887425502</v>
      </c>
      <c r="G344" s="8">
        <v>0.57677892576189604</v>
      </c>
      <c r="H344" s="8">
        <v>0.61343616266378798</v>
      </c>
      <c r="I344" s="8">
        <v>0.48580195784260199</v>
      </c>
      <c r="J344" s="8">
        <v>0.44079745156149702</v>
      </c>
      <c r="K344" s="5"/>
    </row>
    <row r="345" spans="1:11">
      <c r="A345" s="8" t="s">
        <v>362</v>
      </c>
      <c r="B345" s="8">
        <v>0.41329982480223998</v>
      </c>
      <c r="C345" s="8">
        <v>0.79577227109343096</v>
      </c>
      <c r="D345" s="8">
        <v>0.26885245309804501</v>
      </c>
      <c r="E345" s="8">
        <v>4.5529805673867503E-2</v>
      </c>
      <c r="F345" s="8">
        <v>0.25185976451772701</v>
      </c>
      <c r="G345" s="8">
        <v>0.145873966394159</v>
      </c>
      <c r="H345" s="8">
        <v>0.37201868889670198</v>
      </c>
      <c r="I345" s="8">
        <v>0.44441484870220399</v>
      </c>
      <c r="J345" s="8">
        <v>0.51883407760542399</v>
      </c>
      <c r="K345" s="5"/>
    </row>
    <row r="346" spans="1:11">
      <c r="A346" s="8" t="s">
        <v>363</v>
      </c>
      <c r="B346" s="8">
        <v>0.50786646692262305</v>
      </c>
      <c r="C346" s="8">
        <v>0.92669005984407704</v>
      </c>
      <c r="D346" s="8">
        <v>0.51377430444704597</v>
      </c>
      <c r="E346" s="8">
        <v>0.36449261567828101</v>
      </c>
      <c r="F346" s="8">
        <v>0.47197681731059898</v>
      </c>
      <c r="G346" s="8">
        <v>0.46974452756318102</v>
      </c>
      <c r="H346" s="8">
        <v>0.86609420507763402</v>
      </c>
      <c r="I346" s="8">
        <v>0.64743754122027997</v>
      </c>
      <c r="J346" s="8">
        <v>0.69057434807324403</v>
      </c>
      <c r="K346" s="5"/>
    </row>
    <row r="347" spans="1:11">
      <c r="A347" s="8" t="s">
        <v>364</v>
      </c>
      <c r="B347" s="8">
        <v>0.39086946955117802</v>
      </c>
      <c r="C347" s="8">
        <v>0.52357017649998505</v>
      </c>
      <c r="D347" s="8">
        <v>0.49327386731839501</v>
      </c>
      <c r="E347" s="8">
        <v>0.46890098337004499</v>
      </c>
      <c r="F347" s="8">
        <v>0.20055672996467799</v>
      </c>
      <c r="G347" s="8">
        <v>0.28445023594194702</v>
      </c>
      <c r="H347" s="8">
        <v>0.58892036185360896</v>
      </c>
      <c r="I347" s="8">
        <v>0.46191706082328998</v>
      </c>
      <c r="J347" s="8">
        <v>0.69526671692751996</v>
      </c>
      <c r="K347" s="5"/>
    </row>
    <row r="348" spans="1:11">
      <c r="A348" s="8" t="s">
        <v>365</v>
      </c>
      <c r="B348" s="8">
        <v>0.64894934427665996</v>
      </c>
      <c r="C348" s="8">
        <v>0.68161778210553403</v>
      </c>
      <c r="D348" s="8">
        <v>0.53036669388901903</v>
      </c>
      <c r="E348" s="8">
        <v>0.62447980111596102</v>
      </c>
      <c r="F348" s="8">
        <v>0.64759100634323696</v>
      </c>
      <c r="G348" s="8">
        <v>0.55646466192591604</v>
      </c>
      <c r="H348" s="8">
        <v>0.82779314986936403</v>
      </c>
      <c r="I348" s="8">
        <v>0.51759893403169799</v>
      </c>
      <c r="J348" s="8">
        <v>0.75254972348342297</v>
      </c>
      <c r="K348" s="5"/>
    </row>
    <row r="349" spans="1:11">
      <c r="A349" s="8" t="s">
        <v>366</v>
      </c>
      <c r="B349" s="8">
        <v>0.79241199488943603</v>
      </c>
      <c r="C349" s="8">
        <v>0.14440861030487701</v>
      </c>
      <c r="D349" s="8">
        <v>1.1910505255597199</v>
      </c>
      <c r="E349" s="8">
        <v>0.110114716391811</v>
      </c>
      <c r="F349" s="8">
        <v>0.26994996807011001</v>
      </c>
      <c r="G349" s="8">
        <v>0.32583910027677698</v>
      </c>
      <c r="H349" s="8">
        <v>0.32915475842192199</v>
      </c>
      <c r="I349" s="8">
        <v>0.72796295866743199</v>
      </c>
      <c r="J349" s="8">
        <v>0.35851097282727001</v>
      </c>
      <c r="K349" s="5"/>
    </row>
    <row r="350" spans="1:11">
      <c r="A350" s="8" t="s">
        <v>367</v>
      </c>
      <c r="B350" s="8">
        <v>0.19531608296842001</v>
      </c>
      <c r="C350" s="8">
        <v>0.73985794188655296</v>
      </c>
      <c r="D350" s="8">
        <v>0.66002624462567305</v>
      </c>
      <c r="E350" s="8">
        <v>1.7646981656204199</v>
      </c>
      <c r="F350" s="8">
        <v>0.71273268541996704</v>
      </c>
      <c r="G350" s="8">
        <v>5.4947762304414602E-2</v>
      </c>
      <c r="H350" s="8">
        <v>0.122310784072512</v>
      </c>
      <c r="I350" s="8">
        <v>0.27680376850577199</v>
      </c>
      <c r="J350" s="8">
        <v>0.31447863115387198</v>
      </c>
      <c r="K350" s="5"/>
    </row>
    <row r="351" spans="1:11">
      <c r="A351" s="8" t="s">
        <v>368</v>
      </c>
      <c r="B351" s="8">
        <v>0.89225532943824803</v>
      </c>
      <c r="C351" s="8">
        <v>0.90567802749876103</v>
      </c>
      <c r="D351" s="8">
        <v>1.6149311125557599</v>
      </c>
      <c r="E351" s="8">
        <v>1.78279524890652</v>
      </c>
      <c r="F351" s="8">
        <v>0.76103201389327102</v>
      </c>
      <c r="G351" s="8">
        <v>1.4360545637275599</v>
      </c>
      <c r="H351" s="8">
        <v>1.5689762868905199</v>
      </c>
      <c r="I351" s="8">
        <v>0.61944592549811694</v>
      </c>
      <c r="J351" s="8">
        <v>1.1671648720608501</v>
      </c>
      <c r="K351" s="5"/>
    </row>
    <row r="352" spans="1:11">
      <c r="A352" s="8" t="s">
        <v>369</v>
      </c>
      <c r="B352" s="8">
        <v>2.1031121127080099</v>
      </c>
      <c r="C352" s="8">
        <v>1.1091818032166101</v>
      </c>
      <c r="D352" s="8">
        <v>2.6857213820895001</v>
      </c>
      <c r="E352" s="8">
        <v>0.87873773342390304</v>
      </c>
      <c r="F352" s="8">
        <v>1.4659358175602999</v>
      </c>
      <c r="G352" s="8">
        <v>1.81554988684916</v>
      </c>
      <c r="H352" s="8">
        <v>3.2420386376030201</v>
      </c>
      <c r="I352" s="8">
        <v>1.2057726480529301</v>
      </c>
      <c r="J352" s="8">
        <v>2.1223119421894299</v>
      </c>
      <c r="K352" s="5"/>
    </row>
    <row r="353" spans="1:11">
      <c r="A353" s="8" t="s">
        <v>370</v>
      </c>
      <c r="B353" s="8">
        <v>1.14179451171323</v>
      </c>
      <c r="C353" s="8">
        <v>0.54769897203130102</v>
      </c>
      <c r="D353" s="8">
        <v>2.3617656667471398</v>
      </c>
      <c r="E353" s="8">
        <v>0.76015951165933204</v>
      </c>
      <c r="F353" s="8">
        <v>1.1569717111014499</v>
      </c>
      <c r="G353" s="8">
        <v>0.86875339462861401</v>
      </c>
      <c r="H353" s="8">
        <v>2.3875493851078202</v>
      </c>
      <c r="I353" s="8">
        <v>0.49718712384971803</v>
      </c>
      <c r="J353" s="8">
        <v>0.90163877481044896</v>
      </c>
      <c r="K353" s="5"/>
    </row>
    <row r="354" spans="1:11">
      <c r="A354" s="8" t="s">
        <v>371</v>
      </c>
      <c r="B354" s="8">
        <v>0.72586239774890005</v>
      </c>
      <c r="C354" s="8">
        <v>0.476491530881682</v>
      </c>
      <c r="D354" s="8">
        <v>1.4201213488159601</v>
      </c>
      <c r="E354" s="8">
        <v>1.04056766079977</v>
      </c>
      <c r="F354" s="8">
        <v>0.74287995104446203</v>
      </c>
      <c r="G354" s="8">
        <v>0.53973843489699003</v>
      </c>
      <c r="H354" s="8">
        <v>1.42890097397614</v>
      </c>
      <c r="I354" s="8">
        <v>0.73242942861023097</v>
      </c>
      <c r="J354" s="8">
        <v>0.91032730642209703</v>
      </c>
      <c r="K354" s="5"/>
    </row>
    <row r="355" spans="1:11">
      <c r="A355" s="8" t="s">
        <v>372</v>
      </c>
      <c r="B355" s="8">
        <v>0.56036374241570697</v>
      </c>
      <c r="C355" s="8">
        <v>0.70123842438628203</v>
      </c>
      <c r="D355" s="8">
        <v>0.73571247418783103</v>
      </c>
      <c r="E355" s="8">
        <v>0.26398096241274599</v>
      </c>
      <c r="F355" s="8">
        <v>0.50812311439330804</v>
      </c>
      <c r="G355" s="8">
        <v>0.78865775723650799</v>
      </c>
      <c r="H355" s="8">
        <v>1.3795110096939101</v>
      </c>
      <c r="I355" s="8">
        <v>0.42505876327889403</v>
      </c>
      <c r="J355" s="8">
        <v>0.795119889538356</v>
      </c>
      <c r="K355" s="5"/>
    </row>
    <row r="356" spans="1:11">
      <c r="A356" s="8" t="s">
        <v>373</v>
      </c>
      <c r="B356" s="8">
        <v>0.24143402633643499</v>
      </c>
      <c r="C356" s="8">
        <v>0.60788919314183798</v>
      </c>
      <c r="D356" s="8">
        <v>0.23711707470721799</v>
      </c>
      <c r="E356" s="8">
        <v>0.19779425838168899</v>
      </c>
      <c r="F356" s="8">
        <v>0.16464626205288299</v>
      </c>
      <c r="G356" s="8">
        <v>0.269588973215866</v>
      </c>
      <c r="H356" s="8">
        <v>0.53893687209395302</v>
      </c>
      <c r="I356" s="8">
        <v>0.35342457807708799</v>
      </c>
      <c r="J356" s="8">
        <v>0.59741457434043699</v>
      </c>
      <c r="K356" s="5"/>
    </row>
    <row r="357" spans="1:11">
      <c r="A357" s="8" t="s">
        <v>374</v>
      </c>
      <c r="B357" s="8">
        <v>1.45999806750265</v>
      </c>
      <c r="C357" s="8">
        <v>1.6164119492218001</v>
      </c>
      <c r="D357" s="8">
        <v>1.45524294000668</v>
      </c>
      <c r="E357" s="8">
        <v>1.4637154246128099</v>
      </c>
      <c r="F357" s="8">
        <v>1.48237298372985</v>
      </c>
      <c r="G357" s="8">
        <v>1.85992111427899</v>
      </c>
      <c r="H357" s="8">
        <v>1.4749616201575999</v>
      </c>
      <c r="I357" s="8">
        <v>0.84624984706080097</v>
      </c>
      <c r="J357" s="8">
        <v>1.82305241019369</v>
      </c>
      <c r="K357" s="5"/>
    </row>
    <row r="358" spans="1:11">
      <c r="A358" s="8" t="s">
        <v>375</v>
      </c>
      <c r="B358" s="8">
        <v>0.678798670380245</v>
      </c>
      <c r="C358" s="8">
        <v>0.81257582723606303</v>
      </c>
      <c r="D358" s="8">
        <v>0.44947882474262502</v>
      </c>
      <c r="E358" s="8">
        <v>0.59676734846076995</v>
      </c>
      <c r="F358" s="8">
        <v>0.57919652637774599</v>
      </c>
      <c r="G358" s="8">
        <v>1.0235807437241899</v>
      </c>
      <c r="H358" s="8">
        <v>0.89946903682659796</v>
      </c>
      <c r="I358" s="8">
        <v>0.43201956219350401</v>
      </c>
      <c r="J358" s="8">
        <v>0.80668020251238803</v>
      </c>
      <c r="K358" s="5"/>
    </row>
    <row r="359" spans="1:11">
      <c r="A359" s="8" t="s">
        <v>376</v>
      </c>
      <c r="B359" s="8">
        <v>1.04986122604504</v>
      </c>
      <c r="C359" s="8">
        <v>0.22141254002508201</v>
      </c>
      <c r="D359" s="8">
        <v>0.50547783517373002</v>
      </c>
      <c r="E359" s="8">
        <v>0.250082558406999</v>
      </c>
      <c r="F359" s="8">
        <v>0.67414504829210997</v>
      </c>
      <c r="G359" s="8">
        <v>2.3185387491389502</v>
      </c>
      <c r="H359" s="8">
        <v>0.64963643401375104</v>
      </c>
      <c r="I359" s="8">
        <v>0.19560035181952601</v>
      </c>
      <c r="J359" s="8">
        <v>0.49568526408911401</v>
      </c>
      <c r="K359" s="5"/>
    </row>
    <row r="360" spans="1:11">
      <c r="A360" s="8" t="s">
        <v>377</v>
      </c>
      <c r="B360" s="8">
        <v>0.20249111145095</v>
      </c>
      <c r="C360" s="8">
        <v>0.479637768767044</v>
      </c>
      <c r="D360" s="8">
        <v>0.17416249605840101</v>
      </c>
      <c r="E360" s="8">
        <v>6.3152494705381604E-2</v>
      </c>
      <c r="F360" s="8">
        <v>0.178050544292924</v>
      </c>
      <c r="G360" s="8">
        <v>0.15813061721948099</v>
      </c>
      <c r="H360" s="8">
        <v>0.24864178574755799</v>
      </c>
      <c r="I360" s="8">
        <v>0.285123730383467</v>
      </c>
      <c r="J360" s="8">
        <v>0.39412133920262499</v>
      </c>
      <c r="K360" s="5"/>
    </row>
    <row r="361" spans="1:11">
      <c r="A361" s="8" t="s">
        <v>378</v>
      </c>
      <c r="B361" s="8">
        <v>0.51597380680697003</v>
      </c>
      <c r="C361" s="8">
        <v>0.85517580525567305</v>
      </c>
      <c r="D361" s="8">
        <v>0.52427117482085495</v>
      </c>
      <c r="E361" s="8">
        <v>0.100649849661392</v>
      </c>
      <c r="F361" s="8">
        <v>0.37089076159745199</v>
      </c>
      <c r="G361" s="8">
        <v>0.369762652952973</v>
      </c>
      <c r="H361" s="8">
        <v>0.68806389438145599</v>
      </c>
      <c r="I361" s="8">
        <v>0.56628810531274998</v>
      </c>
      <c r="J361" s="8">
        <v>0.62953970741767495</v>
      </c>
      <c r="K361" s="5"/>
    </row>
    <row r="362" spans="1:11">
      <c r="A362" s="8" t="s">
        <v>379</v>
      </c>
      <c r="B362" s="8">
        <v>0.233818037063273</v>
      </c>
      <c r="C362" s="8">
        <v>0.20563143813656001</v>
      </c>
      <c r="D362" s="8">
        <v>0.442032700022223</v>
      </c>
      <c r="E362" s="8">
        <v>1.1463599535187099</v>
      </c>
      <c r="F362" s="8">
        <v>0.35460218811925698</v>
      </c>
      <c r="G362" s="8">
        <v>0.25327777587633299</v>
      </c>
      <c r="H362" s="8">
        <v>0.67917774686440102</v>
      </c>
      <c r="I362" s="8">
        <v>0.83212230779819996</v>
      </c>
      <c r="J362" s="8">
        <v>1.20060141160982</v>
      </c>
      <c r="K362" s="5"/>
    </row>
    <row r="363" spans="1:11">
      <c r="A363" s="8" t="s">
        <v>380</v>
      </c>
      <c r="B363" s="8">
        <v>0.27503139347260702</v>
      </c>
      <c r="C363" s="8">
        <v>0.71633275507605498</v>
      </c>
      <c r="D363" s="8">
        <v>0.116271782171151</v>
      </c>
      <c r="E363" s="8">
        <v>0.161445231953911</v>
      </c>
      <c r="F363" s="8">
        <v>0.27415402719779702</v>
      </c>
      <c r="G363" s="8">
        <v>0.19666770561552399</v>
      </c>
      <c r="H363" s="8">
        <v>9.2765004354812705E-2</v>
      </c>
      <c r="I363" s="8">
        <v>0.58713261577993503</v>
      </c>
      <c r="J363" s="8">
        <v>0.60952404292058004</v>
      </c>
      <c r="K363" s="5"/>
    </row>
    <row r="364" spans="1:11">
      <c r="A364" s="8" t="s">
        <v>381</v>
      </c>
      <c r="B364" s="8">
        <v>0.31460920287730998</v>
      </c>
      <c r="C364" s="8">
        <v>0.54513658153054001</v>
      </c>
      <c r="D364" s="8">
        <v>0.34267873229832402</v>
      </c>
      <c r="E364" s="8">
        <v>0.66482161663488304</v>
      </c>
      <c r="F364" s="8">
        <v>0.35483606885392299</v>
      </c>
      <c r="G364" s="8">
        <v>0.146607844457183</v>
      </c>
      <c r="H364" s="8">
        <v>0.61620659258724697</v>
      </c>
      <c r="I364" s="8">
        <v>0.20672175459203501</v>
      </c>
      <c r="J364" s="8">
        <v>0.45753069062730101</v>
      </c>
      <c r="K364" s="5"/>
    </row>
    <row r="365" spans="1:11">
      <c r="A365" s="8" t="s">
        <v>382</v>
      </c>
      <c r="B365" s="8">
        <v>0.22641680937290201</v>
      </c>
      <c r="C365" s="8">
        <v>0.45128313414969501</v>
      </c>
      <c r="D365" s="8">
        <v>0.13085359196212601</v>
      </c>
      <c r="E365" s="8">
        <v>0.31798738321883702</v>
      </c>
      <c r="F365" s="8">
        <v>0.324020591033434</v>
      </c>
      <c r="G365" s="8">
        <v>0.23872466046504401</v>
      </c>
      <c r="H365" s="8">
        <v>0.229121319961617</v>
      </c>
      <c r="I365" s="8">
        <v>0.18372862743726601</v>
      </c>
      <c r="J365" s="8">
        <v>0.34750449933726801</v>
      </c>
      <c r="K365" s="5"/>
    </row>
    <row r="366" spans="1:11">
      <c r="A366" s="8" t="s">
        <v>383</v>
      </c>
      <c r="B366" s="8">
        <v>0.54081536943509401</v>
      </c>
      <c r="C366" s="8">
        <v>1.02824384517331</v>
      </c>
      <c r="D366" s="8">
        <v>0.55518390734752898</v>
      </c>
      <c r="E366" s="8">
        <v>1.1048712319054901</v>
      </c>
      <c r="F366" s="8">
        <v>0.38887656017102601</v>
      </c>
      <c r="G366" s="8">
        <v>0.39627564007995902</v>
      </c>
      <c r="H366" s="8">
        <v>1.09627526004089</v>
      </c>
      <c r="I366" s="8">
        <v>0.84521176019070299</v>
      </c>
      <c r="J366" s="8">
        <v>0.88591023745637199</v>
      </c>
      <c r="K366" s="5"/>
    </row>
    <row r="367" spans="1:11">
      <c r="A367" s="8" t="s">
        <v>384</v>
      </c>
      <c r="B367" s="8">
        <v>0.43187882099089298</v>
      </c>
      <c r="C367" s="8">
        <v>0.69059045014821696</v>
      </c>
      <c r="D367" s="8">
        <v>0.50496788352787103</v>
      </c>
      <c r="E367" s="8">
        <v>0.36033184619684899</v>
      </c>
      <c r="F367" s="8">
        <v>0.25381795058384199</v>
      </c>
      <c r="G367" s="8">
        <v>0.43245599421622299</v>
      </c>
      <c r="H367" s="8">
        <v>0.55732508569123096</v>
      </c>
      <c r="I367" s="8">
        <v>0.35564164854639901</v>
      </c>
      <c r="J367" s="8">
        <v>0.66151695799907295</v>
      </c>
      <c r="K367" s="5"/>
    </row>
    <row r="368" spans="1:11">
      <c r="A368" s="8" t="s">
        <v>385</v>
      </c>
      <c r="B368" s="8">
        <v>0.40255325440346901</v>
      </c>
      <c r="C368" s="8">
        <v>0.56490942604778605</v>
      </c>
      <c r="D368" s="8">
        <v>0.39410132668314701</v>
      </c>
      <c r="E368" s="8">
        <v>0.171759020058672</v>
      </c>
      <c r="F368" s="8">
        <v>0.37122872016199299</v>
      </c>
      <c r="G368" s="8">
        <v>0.24221943708250299</v>
      </c>
      <c r="H368" s="8">
        <v>1.2406204703668799</v>
      </c>
      <c r="I368" s="8">
        <v>0.33883647074671702</v>
      </c>
      <c r="J368" s="8">
        <v>0.59226718079597296</v>
      </c>
      <c r="K368" s="5"/>
    </row>
    <row r="369" spans="1:11">
      <c r="A369" s="8" t="s">
        <v>386</v>
      </c>
      <c r="B369" s="8">
        <v>0.33298648779698098</v>
      </c>
      <c r="C369" s="8">
        <v>0.58153872911309001</v>
      </c>
      <c r="D369" s="8">
        <v>0.40934191868974901</v>
      </c>
      <c r="E369" s="8">
        <v>3.3961783705794099E-2</v>
      </c>
      <c r="F369" s="8">
        <v>0.27692356316091099</v>
      </c>
      <c r="G369" s="8">
        <v>0.386377229081177</v>
      </c>
      <c r="H369" s="8">
        <v>0.50996650572369795</v>
      </c>
      <c r="I369" s="8">
        <v>0.25725206926090499</v>
      </c>
      <c r="J369" s="8">
        <v>0.51666603136705802</v>
      </c>
      <c r="K369" s="5"/>
    </row>
    <row r="370" spans="1:11">
      <c r="A370" s="8" t="s">
        <v>387</v>
      </c>
      <c r="B370" s="8">
        <v>0.45517596640608499</v>
      </c>
      <c r="C370" s="8">
        <v>0.75313794409839896</v>
      </c>
      <c r="D370" s="8">
        <v>0.44119961056016999</v>
      </c>
      <c r="E370" s="8">
        <v>0.225693790448427</v>
      </c>
      <c r="F370" s="8">
        <v>0.33942177974684301</v>
      </c>
      <c r="G370" s="8">
        <v>0.218869904089355</v>
      </c>
      <c r="H370" s="8">
        <v>0.29868209520689898</v>
      </c>
      <c r="I370" s="8">
        <v>0.47239949950717203</v>
      </c>
      <c r="J370" s="8">
        <v>0.59079258427693404</v>
      </c>
      <c r="K370" s="5"/>
    </row>
    <row r="371" spans="1:11">
      <c r="A371" s="8" t="s">
        <v>388</v>
      </c>
      <c r="B371" s="8">
        <v>0.152069054804743</v>
      </c>
      <c r="C371" s="8">
        <v>0.12752006665083701</v>
      </c>
      <c r="D371" s="8">
        <v>0.17998248679885501</v>
      </c>
      <c r="E371" s="8">
        <v>2.1318955641875701</v>
      </c>
      <c r="F371" s="8">
        <v>0.233714272206061</v>
      </c>
      <c r="G371" s="8">
        <v>8.1978777384569004E-2</v>
      </c>
      <c r="H371" s="8">
        <v>0.33252496054220898</v>
      </c>
      <c r="I371" s="8">
        <v>0.38715302117488998</v>
      </c>
      <c r="J371" s="8">
        <v>0.35770842500295502</v>
      </c>
      <c r="K371" s="5"/>
    </row>
    <row r="372" spans="1:11">
      <c r="A372" s="8" t="s">
        <v>389</v>
      </c>
      <c r="B372" s="8">
        <v>0.32647353156347098</v>
      </c>
      <c r="C372" s="8">
        <v>0.731698555103938</v>
      </c>
      <c r="D372" s="8">
        <v>0.26764812487509398</v>
      </c>
      <c r="E372" s="8">
        <v>5.3049535929822103E-2</v>
      </c>
      <c r="F372" s="8">
        <v>0.19475158755038</v>
      </c>
      <c r="G372" s="8">
        <v>0.33125870799079299</v>
      </c>
      <c r="H372" s="8">
        <v>0.27394604528704902</v>
      </c>
      <c r="I372" s="8">
        <v>0.40176403824754198</v>
      </c>
      <c r="J372" s="8">
        <v>0.51654581595026805</v>
      </c>
      <c r="K372" s="5"/>
    </row>
    <row r="373" spans="1:11">
      <c r="A373" s="8" t="s">
        <v>390</v>
      </c>
      <c r="B373" s="8">
        <v>0.29116555539748401</v>
      </c>
      <c r="C373" s="8">
        <v>0.54901306112965298</v>
      </c>
      <c r="D373" s="8">
        <v>0.33137755497219301</v>
      </c>
      <c r="E373" s="8">
        <v>0.27420627013398402</v>
      </c>
      <c r="F373" s="8">
        <v>0.16805942759098699</v>
      </c>
      <c r="G373" s="8">
        <v>0.20490283747939</v>
      </c>
      <c r="H373" s="8">
        <v>0.54337298105652299</v>
      </c>
      <c r="I373" s="8">
        <v>0.46696477418064802</v>
      </c>
      <c r="J373" s="8">
        <v>0.39254627094459099</v>
      </c>
      <c r="K373" s="5"/>
    </row>
    <row r="374" spans="1:11">
      <c r="A374" s="8" t="s">
        <v>391</v>
      </c>
      <c r="B374" s="8">
        <v>0.66764314145791404</v>
      </c>
      <c r="C374" s="8">
        <v>0.76608980381161196</v>
      </c>
      <c r="D374" s="8">
        <v>0.93229194461306897</v>
      </c>
      <c r="E374" s="8">
        <v>1.65421668700041</v>
      </c>
      <c r="F374" s="8">
        <v>0.76720354011664504</v>
      </c>
      <c r="G374" s="8">
        <v>1.34204531272615</v>
      </c>
      <c r="H374" s="8">
        <v>1.12976705296324</v>
      </c>
      <c r="I374" s="8">
        <v>0.90103957317595895</v>
      </c>
      <c r="J374" s="8">
        <v>0.74625921138962703</v>
      </c>
      <c r="K374" s="5"/>
    </row>
    <row r="375" spans="1:11">
      <c r="A375" s="8" t="s">
        <v>392</v>
      </c>
      <c r="B375" s="8">
        <v>0.56749482390279704</v>
      </c>
      <c r="C375" s="8">
        <v>1.1809270305864401</v>
      </c>
      <c r="D375" s="8">
        <v>0.62492481071495998</v>
      </c>
      <c r="E375" s="8">
        <v>0.46624487897004002</v>
      </c>
      <c r="F375" s="8">
        <v>0.45469900797344398</v>
      </c>
      <c r="G375" s="8">
        <v>0.51846879840254101</v>
      </c>
      <c r="H375" s="8">
        <v>0.83770006060679603</v>
      </c>
      <c r="I375" s="8">
        <v>0.90978407940870198</v>
      </c>
      <c r="J375" s="8">
        <v>0.73744206182741201</v>
      </c>
      <c r="K375" s="5"/>
    </row>
    <row r="376" spans="1:11">
      <c r="A376" s="8" t="s">
        <v>393</v>
      </c>
      <c r="B376" s="8">
        <v>0.50650412429508496</v>
      </c>
      <c r="C376" s="8">
        <v>0.79973654866392996</v>
      </c>
      <c r="D376" s="8">
        <v>0.52462064287557797</v>
      </c>
      <c r="E376" s="8">
        <v>7.0946895430302595E-2</v>
      </c>
      <c r="F376" s="8">
        <v>0.352457891020793</v>
      </c>
      <c r="G376" s="8">
        <v>0.38950737486555398</v>
      </c>
      <c r="H376" s="8">
        <v>0.59949948955051902</v>
      </c>
      <c r="I376" s="8">
        <v>0.56778874815800195</v>
      </c>
      <c r="J376" s="8">
        <v>0.70901483708949298</v>
      </c>
      <c r="K376" s="5"/>
    </row>
    <row r="377" spans="1:11">
      <c r="A377" s="8" t="s">
        <v>394</v>
      </c>
      <c r="B377" s="8">
        <v>0.30123264096761498</v>
      </c>
      <c r="C377" s="8">
        <v>0.43271553630781601</v>
      </c>
      <c r="D377" s="8">
        <v>0.218999275625331</v>
      </c>
      <c r="E377" s="8">
        <v>0.30773114220561798</v>
      </c>
      <c r="F377" s="8">
        <v>0.22232458325413401</v>
      </c>
      <c r="G377" s="8">
        <v>0.36877894276046103</v>
      </c>
      <c r="H377" s="8">
        <v>0.42888849999584999</v>
      </c>
      <c r="I377" s="8">
        <v>0.221906487059854</v>
      </c>
      <c r="J377" s="8">
        <v>0.46030270645375398</v>
      </c>
      <c r="K377" s="5"/>
    </row>
    <row r="378" spans="1:11">
      <c r="A378" s="8" t="s">
        <v>395</v>
      </c>
      <c r="B378" s="8">
        <v>0.95458368553936601</v>
      </c>
      <c r="C378" s="8">
        <v>0.98622240878054701</v>
      </c>
      <c r="D378" s="8">
        <v>0.71283393977475495</v>
      </c>
      <c r="E378" s="8">
        <v>0.41536335072524</v>
      </c>
      <c r="F378" s="8">
        <v>1.09574924912535</v>
      </c>
      <c r="G378" s="8">
        <v>0.61065344663946997</v>
      </c>
      <c r="H378" s="8">
        <v>0.58561548486967796</v>
      </c>
      <c r="I378" s="8">
        <v>1.0218783602119299</v>
      </c>
      <c r="J378" s="8">
        <v>0.97312267420396004</v>
      </c>
      <c r="K378" s="5"/>
    </row>
    <row r="379" spans="1:11">
      <c r="A379" s="8" t="s">
        <v>396</v>
      </c>
      <c r="B379" s="8">
        <v>0.102084711062575</v>
      </c>
      <c r="C379" s="8">
        <v>0.132047670871418</v>
      </c>
      <c r="D379" s="8">
        <v>0.50452956857296205</v>
      </c>
      <c r="E379" s="8">
        <v>1.25804137956391</v>
      </c>
      <c r="F379" s="8">
        <v>0.60152772774224095</v>
      </c>
      <c r="G379" s="8">
        <v>0.114588591089197</v>
      </c>
      <c r="H379" s="8">
        <v>0.14084862307336701</v>
      </c>
      <c r="I379" s="8">
        <v>0.107684864981133</v>
      </c>
      <c r="J379" s="8">
        <v>0.38796262391448799</v>
      </c>
      <c r="K379" s="5"/>
    </row>
    <row r="380" spans="1:11">
      <c r="A380" s="8" t="s">
        <v>397</v>
      </c>
      <c r="B380" s="8">
        <v>0.43637978755652701</v>
      </c>
      <c r="C380" s="8">
        <v>0.69599213142646799</v>
      </c>
      <c r="D380" s="8">
        <v>0.473853810549202</v>
      </c>
      <c r="E380" s="8">
        <v>0.45215108045880398</v>
      </c>
      <c r="F380" s="8">
        <v>0.36601688147179701</v>
      </c>
      <c r="G380" s="8">
        <v>0.29986763898147001</v>
      </c>
      <c r="H380" s="8">
        <v>0.84732892092929402</v>
      </c>
      <c r="I380" s="8">
        <v>0.71067786353024198</v>
      </c>
      <c r="J380" s="8">
        <v>0.686720674741369</v>
      </c>
      <c r="K380" s="5"/>
    </row>
    <row r="381" spans="1:11">
      <c r="A381" s="8" t="s">
        <v>398</v>
      </c>
      <c r="B381" s="8">
        <v>0.20038233229239499</v>
      </c>
      <c r="C381" s="8">
        <v>0.130836943728521</v>
      </c>
      <c r="D381" s="8">
        <v>0.20170461818249999</v>
      </c>
      <c r="E381" s="8">
        <v>1.7647508405219501</v>
      </c>
      <c r="F381" s="8">
        <v>0.49106601915732201</v>
      </c>
      <c r="G381" s="8">
        <v>0.13540075843892799</v>
      </c>
      <c r="H381" s="8">
        <v>1.0345337891174999</v>
      </c>
      <c r="I381" s="8">
        <v>1.33790651941273E-2</v>
      </c>
      <c r="J381" s="8">
        <v>0.53149511908013702</v>
      </c>
      <c r="K381" s="5"/>
    </row>
    <row r="382" spans="1:11">
      <c r="A382" s="8" t="s">
        <v>399</v>
      </c>
      <c r="B382" s="8">
        <v>0.58701691340573103</v>
      </c>
      <c r="C382" s="8">
        <v>0.95512077635322701</v>
      </c>
      <c r="D382" s="8">
        <v>0.59872386276041401</v>
      </c>
      <c r="E382" s="8">
        <v>0.56012991422051295</v>
      </c>
      <c r="F382" s="8">
        <v>0.59208509802516296</v>
      </c>
      <c r="G382" s="8">
        <v>0.63148535993981303</v>
      </c>
      <c r="H382" s="8">
        <v>0.68204815788878903</v>
      </c>
      <c r="I382" s="8">
        <v>0.96357389009072403</v>
      </c>
      <c r="J382" s="8">
        <v>0.90569137982768599</v>
      </c>
      <c r="K382" s="5"/>
    </row>
    <row r="383" spans="1:11">
      <c r="A383" s="8" t="s">
        <v>400</v>
      </c>
      <c r="B383" s="8">
        <v>0.37053120458831501</v>
      </c>
      <c r="C383" s="8">
        <v>0.58572947339495596</v>
      </c>
      <c r="D383" s="8">
        <v>0.36269819998848501</v>
      </c>
      <c r="E383" s="8">
        <v>0.46052529635220602</v>
      </c>
      <c r="F383" s="8">
        <v>0.25580817054175597</v>
      </c>
      <c r="G383" s="8">
        <v>0.30261471290206399</v>
      </c>
      <c r="H383" s="8">
        <v>0.56334859663771097</v>
      </c>
      <c r="I383" s="8">
        <v>0.37544246552147098</v>
      </c>
      <c r="J383" s="8">
        <v>0.39381917165708802</v>
      </c>
      <c r="K383" s="5"/>
    </row>
    <row r="384" spans="1:11">
      <c r="A384" s="8" t="s">
        <v>401</v>
      </c>
      <c r="B384" s="8">
        <v>0.27693084752368802</v>
      </c>
      <c r="C384" s="8">
        <v>0.48011329738451902</v>
      </c>
      <c r="D384" s="8">
        <v>0.43231724947717998</v>
      </c>
      <c r="E384" s="8">
        <v>0.21175796623916299</v>
      </c>
      <c r="F384" s="8">
        <v>0.222994394227578</v>
      </c>
      <c r="G384" s="8">
        <v>0.21526446559988199</v>
      </c>
      <c r="H384" s="8">
        <v>0.31829549646882899</v>
      </c>
      <c r="I384" s="8">
        <v>0.47494811571309298</v>
      </c>
      <c r="J384" s="8">
        <v>0.56075349099416005</v>
      </c>
      <c r="K384" s="5"/>
    </row>
    <row r="385" spans="1:11">
      <c r="A385" s="8" t="s">
        <v>402</v>
      </c>
      <c r="B385" s="8">
        <v>0.32045677830409502</v>
      </c>
      <c r="C385" s="8">
        <v>0.63329992643666</v>
      </c>
      <c r="D385" s="8">
        <v>0.253612357169056</v>
      </c>
      <c r="E385" s="8">
        <v>0.58903015019982496</v>
      </c>
      <c r="F385" s="8">
        <v>0.31314928329611602</v>
      </c>
      <c r="G385" s="8">
        <v>9.6483592947583699E-2</v>
      </c>
      <c r="H385" s="8">
        <v>0.41933368419581002</v>
      </c>
      <c r="I385" s="8">
        <v>0.25894588394319001</v>
      </c>
      <c r="J385" s="8">
        <v>0.46926124057014501</v>
      </c>
      <c r="K385" s="5"/>
    </row>
    <row r="386" spans="1:11">
      <c r="A386" s="8" t="s">
        <v>403</v>
      </c>
      <c r="B386" s="8">
        <v>0.36384782447238001</v>
      </c>
      <c r="C386" s="8">
        <v>0.596173367392834</v>
      </c>
      <c r="D386" s="8">
        <v>0.35376575474420602</v>
      </c>
      <c r="E386" s="8">
        <v>0.19345631503407201</v>
      </c>
      <c r="F386" s="8">
        <v>0.303773717819186</v>
      </c>
      <c r="G386" s="8">
        <v>0.26219043656666002</v>
      </c>
      <c r="H386" s="8">
        <v>0.35715193736926898</v>
      </c>
      <c r="I386" s="8">
        <v>0.40257834299419398</v>
      </c>
      <c r="J386" s="8">
        <v>0.50346952520247601</v>
      </c>
      <c r="K386" s="5"/>
    </row>
    <row r="387" spans="1:11">
      <c r="A387" s="8" t="s">
        <v>404</v>
      </c>
      <c r="B387" s="8">
        <v>1.3829255564901</v>
      </c>
      <c r="C387" s="8">
        <v>1.5120443248286</v>
      </c>
      <c r="D387" s="8">
        <v>1.66257988418186</v>
      </c>
      <c r="E387" s="8">
        <v>2.6627406789918902</v>
      </c>
      <c r="F387" s="8">
        <v>1.12291133973538</v>
      </c>
      <c r="G387" s="8">
        <v>1.42344428963741</v>
      </c>
      <c r="H387" s="8">
        <v>2.36785938868938</v>
      </c>
      <c r="I387" s="8">
        <v>1.5121670229845701</v>
      </c>
      <c r="J387" s="8">
        <v>1.60550573809168</v>
      </c>
      <c r="K387" s="5"/>
    </row>
    <row r="388" spans="1:11">
      <c r="A388" s="8" t="s">
        <v>405</v>
      </c>
      <c r="B388" s="8">
        <v>0.33154484391901501</v>
      </c>
      <c r="C388" s="8">
        <v>0.60079354736653001</v>
      </c>
      <c r="D388" s="8">
        <v>0.287485960177635</v>
      </c>
      <c r="E388" s="8">
        <v>0.313834098636466</v>
      </c>
      <c r="F388" s="8">
        <v>0.20084035140945</v>
      </c>
      <c r="G388" s="8">
        <v>0.15205509553802701</v>
      </c>
      <c r="H388" s="8">
        <v>0.66149879631000896</v>
      </c>
      <c r="I388" s="8">
        <v>0.204230815086865</v>
      </c>
      <c r="J388" s="8">
        <v>0.37139809694040399</v>
      </c>
      <c r="K388" s="5"/>
    </row>
    <row r="389" spans="1:11">
      <c r="A389" s="8" t="s">
        <v>406</v>
      </c>
      <c r="B389" s="8">
        <v>1.3793539894556599</v>
      </c>
      <c r="C389" s="8">
        <v>0.88434067628679003</v>
      </c>
      <c r="D389" s="8">
        <v>1.72251123758696</v>
      </c>
      <c r="E389" s="8">
        <v>1.1242418651213999</v>
      </c>
      <c r="F389" s="8">
        <v>1.5833029806882399</v>
      </c>
      <c r="G389" s="8">
        <v>1.1055140765981699</v>
      </c>
      <c r="H389" s="8">
        <v>2.1818025422774499</v>
      </c>
      <c r="I389" s="8">
        <v>0.77389287028171705</v>
      </c>
      <c r="J389" s="8">
        <v>1.3287600688779799</v>
      </c>
      <c r="K389" s="5"/>
    </row>
    <row r="390" spans="1:11">
      <c r="A390" s="8" t="s">
        <v>407</v>
      </c>
      <c r="B390" s="8">
        <v>1.2501404864883101</v>
      </c>
      <c r="C390" s="8">
        <v>0.78473198432143598</v>
      </c>
      <c r="D390" s="8">
        <v>1.6181221020068</v>
      </c>
      <c r="E390" s="8">
        <v>1.279700161569</v>
      </c>
      <c r="F390" s="8">
        <v>1.2898063742963199</v>
      </c>
      <c r="G390" s="8">
        <v>1.3296723503339301</v>
      </c>
      <c r="H390" s="8">
        <v>1.32011714722324</v>
      </c>
      <c r="I390" s="8">
        <v>0.82370974981314005</v>
      </c>
      <c r="J390" s="8">
        <v>0.95541483457287102</v>
      </c>
      <c r="K390" s="5"/>
    </row>
    <row r="391" spans="1:11">
      <c r="A391" s="8" t="s">
        <v>408</v>
      </c>
      <c r="B391" s="8">
        <v>1.3605568414278499</v>
      </c>
      <c r="C391" s="8">
        <v>0.73033474517319197</v>
      </c>
      <c r="D391" s="8">
        <v>1.3001053824864599</v>
      </c>
      <c r="E391" s="8">
        <v>1.1210887178156499</v>
      </c>
      <c r="F391" s="8">
        <v>1.0696661528434599</v>
      </c>
      <c r="G391" s="8">
        <v>1.77709660552152</v>
      </c>
      <c r="H391" s="8">
        <v>0.89194314973298405</v>
      </c>
      <c r="I391" s="8">
        <v>0.75921938343460404</v>
      </c>
      <c r="J391" s="8">
        <v>1.07653948231928</v>
      </c>
      <c r="K391" s="5"/>
    </row>
    <row r="392" spans="1:11">
      <c r="A392" s="8" t="s">
        <v>409</v>
      </c>
      <c r="B392" s="8">
        <v>0.83723118385401796</v>
      </c>
      <c r="C392" s="8">
        <v>0.30560588879495298</v>
      </c>
      <c r="D392" s="8">
        <v>1.3028494958784</v>
      </c>
      <c r="E392" s="8">
        <v>0.44664349829073602</v>
      </c>
      <c r="F392" s="8">
        <v>0.73587981234606004</v>
      </c>
      <c r="G392" s="8">
        <v>1.4198974180256301</v>
      </c>
      <c r="H392" s="8">
        <v>1.3918888756685099</v>
      </c>
      <c r="I392" s="8">
        <v>0.13978633871163601</v>
      </c>
      <c r="J392" s="8">
        <v>0.67033533360166897</v>
      </c>
      <c r="K392" s="5"/>
    </row>
    <row r="393" spans="1:11">
      <c r="A393" s="8" t="s">
        <v>410</v>
      </c>
      <c r="B393" s="8">
        <v>0.99524714539797099</v>
      </c>
      <c r="C393" s="8">
        <v>0.93395956228613097</v>
      </c>
      <c r="D393" s="8">
        <v>1.7458854465526199</v>
      </c>
      <c r="E393" s="8">
        <v>1.05280436354217</v>
      </c>
      <c r="F393" s="8">
        <v>1.12891576143145</v>
      </c>
      <c r="G393" s="8">
        <v>0.74630881115030701</v>
      </c>
      <c r="H393" s="8">
        <v>2.0571815774834699</v>
      </c>
      <c r="I393" s="8">
        <v>0.45920119436502499</v>
      </c>
      <c r="J393" s="8">
        <v>1.0289087346652099</v>
      </c>
      <c r="K393" s="5"/>
    </row>
    <row r="394" spans="1:11">
      <c r="A394" s="8" t="s">
        <v>411</v>
      </c>
      <c r="B394" s="8">
        <v>0.45088224484523398</v>
      </c>
      <c r="C394" s="8">
        <v>0.10692076016187101</v>
      </c>
      <c r="D394" s="8">
        <v>0.36588078725927098</v>
      </c>
      <c r="E394" s="8">
        <v>0.99295865211740997</v>
      </c>
      <c r="F394" s="8">
        <v>0.49889802421311102</v>
      </c>
      <c r="G394" s="8">
        <v>0.53662462270615996</v>
      </c>
      <c r="H394" s="8">
        <v>0.515811794709649</v>
      </c>
      <c r="I394" s="8">
        <v>0.21571824709923801</v>
      </c>
      <c r="J394" s="8">
        <v>0.234491141800244</v>
      </c>
      <c r="K394" s="5"/>
    </row>
    <row r="395" spans="1:11">
      <c r="A395" s="8" t="s">
        <v>412</v>
      </c>
      <c r="B395" s="8">
        <v>2.24722727621032</v>
      </c>
      <c r="C395" s="8">
        <v>2.0680191011917701</v>
      </c>
      <c r="D395" s="8">
        <v>1.29964135817959</v>
      </c>
      <c r="E395" s="8">
        <v>0.63903801543537697</v>
      </c>
      <c r="F395" s="8">
        <v>1.61829911573584</v>
      </c>
      <c r="G395" s="8">
        <v>3.0603199396566598</v>
      </c>
      <c r="H395" s="8">
        <v>1.7871834965742199</v>
      </c>
      <c r="I395" s="8">
        <v>0.76728154112267799</v>
      </c>
      <c r="J395" s="8">
        <v>1.0160792902276301</v>
      </c>
      <c r="K395" s="5"/>
    </row>
    <row r="396" spans="1:11">
      <c r="A396" s="8" t="s">
        <v>413</v>
      </c>
      <c r="B396" s="8">
        <v>1.3581831346495701</v>
      </c>
      <c r="C396" s="8">
        <v>1.1248402431205999</v>
      </c>
      <c r="D396" s="8">
        <v>2.0188246011780402</v>
      </c>
      <c r="E396" s="8">
        <v>1.4062238440414601</v>
      </c>
      <c r="F396" s="8">
        <v>1.00389183329107</v>
      </c>
      <c r="G396" s="8">
        <v>1.2012128317760999</v>
      </c>
      <c r="H396" s="8">
        <v>2.2557868202645799</v>
      </c>
      <c r="I396" s="8">
        <v>0.994283272353916</v>
      </c>
      <c r="J396" s="8">
        <v>1.52594276218049</v>
      </c>
      <c r="K396" s="5"/>
    </row>
    <row r="397" spans="1:11">
      <c r="A397" s="8" t="s">
        <v>414</v>
      </c>
      <c r="B397" s="8">
        <v>0.48321014506322302</v>
      </c>
      <c r="C397" s="8">
        <v>0.24186019250931901</v>
      </c>
      <c r="D397" s="8">
        <v>0.80650851977134297</v>
      </c>
      <c r="E397" s="8">
        <v>0.40075981192746701</v>
      </c>
      <c r="F397" s="8">
        <v>0.62159035001340102</v>
      </c>
      <c r="G397" s="8">
        <v>0.198244439194493</v>
      </c>
      <c r="H397" s="8">
        <v>1.11547284769057</v>
      </c>
      <c r="I397" s="8">
        <v>0.15159136802971501</v>
      </c>
      <c r="J397" s="8">
        <v>0.23208294691376999</v>
      </c>
      <c r="K397" s="5"/>
    </row>
    <row r="398" spans="1:11">
      <c r="A398" s="8" t="s">
        <v>415</v>
      </c>
      <c r="B398" s="8">
        <v>0.68122060714580202</v>
      </c>
      <c r="C398" s="8">
        <v>0.19986486385580499</v>
      </c>
      <c r="D398" s="8">
        <v>0.57611084556383896</v>
      </c>
      <c r="E398" s="8">
        <v>1.0250193687734801</v>
      </c>
      <c r="F398" s="8">
        <v>1.33400518818318</v>
      </c>
      <c r="G398" s="8">
        <v>0.36432151953603398</v>
      </c>
      <c r="H398" s="8">
        <v>0.36536846672572598</v>
      </c>
      <c r="I398" s="8">
        <v>0.51357653267300896</v>
      </c>
      <c r="J398" s="8">
        <v>1.4791185949974499</v>
      </c>
      <c r="K398" s="5"/>
    </row>
    <row r="399" spans="1:11">
      <c r="A399" s="8" t="s">
        <v>416</v>
      </c>
      <c r="B399" s="8">
        <v>0.43658439988966502</v>
      </c>
      <c r="C399" s="8">
        <v>0.24170637574554499</v>
      </c>
      <c r="D399" s="8">
        <v>0.87821664240869002</v>
      </c>
      <c r="E399" s="8">
        <v>0.80031358984676604</v>
      </c>
      <c r="F399" s="8">
        <v>0.21679965768496701</v>
      </c>
      <c r="G399" s="8">
        <v>0.22320046127016399</v>
      </c>
      <c r="H399" s="8">
        <v>1.3240052192646901</v>
      </c>
      <c r="I399" s="8">
        <v>0.164977276756227</v>
      </c>
      <c r="J399" s="8">
        <v>0.34595775805593398</v>
      </c>
      <c r="K399" s="5"/>
    </row>
    <row r="400" spans="1:11">
      <c r="A400" s="8" t="s">
        <v>417</v>
      </c>
      <c r="B400" s="8">
        <v>2.5454326480990099</v>
      </c>
      <c r="C400" s="8">
        <v>2.0324495184289799</v>
      </c>
      <c r="D400" s="8">
        <v>2.29012604713281</v>
      </c>
      <c r="E400" s="8">
        <v>2.1521009831015498</v>
      </c>
      <c r="F400" s="8">
        <v>2.88918754694605</v>
      </c>
      <c r="G400" s="8">
        <v>2.7759786800836799</v>
      </c>
      <c r="H400" s="8">
        <v>2.6269541669198899</v>
      </c>
      <c r="I400" s="8">
        <v>2.7423657455249102</v>
      </c>
      <c r="J400" s="8">
        <v>2.2088792584246399</v>
      </c>
      <c r="K400" s="5"/>
    </row>
    <row r="401" spans="1:11">
      <c r="A401" s="8" t="s">
        <v>418</v>
      </c>
      <c r="B401" s="8">
        <v>0.43956210254529299</v>
      </c>
      <c r="C401" s="8">
        <v>0.27742610022193198</v>
      </c>
      <c r="D401" s="8">
        <v>0.63988155923276502</v>
      </c>
      <c r="E401" s="8">
        <v>0.357354237899774</v>
      </c>
      <c r="F401" s="8">
        <v>0.45421524162638999</v>
      </c>
      <c r="G401" s="8">
        <v>0.22328863963671999</v>
      </c>
      <c r="H401" s="8">
        <v>0.997514230470538</v>
      </c>
      <c r="I401" s="8">
        <v>0.146750697864027</v>
      </c>
      <c r="J401" s="8">
        <v>0.31052204551963503</v>
      </c>
      <c r="K401" s="5"/>
    </row>
    <row r="402" spans="1:11">
      <c r="A402" s="8" t="s">
        <v>419</v>
      </c>
      <c r="B402" s="8">
        <v>0.84825803681378298</v>
      </c>
      <c r="C402" s="8">
        <v>0.80526837757669201</v>
      </c>
      <c r="D402" s="8">
        <v>1.4283341064679</v>
      </c>
      <c r="E402" s="8">
        <v>1.4169023308241699</v>
      </c>
      <c r="F402" s="8">
        <v>0.81344247343829101</v>
      </c>
      <c r="G402" s="8">
        <v>0.90269528710816804</v>
      </c>
      <c r="H402" s="8">
        <v>1.44163693026208</v>
      </c>
      <c r="I402" s="8">
        <v>0.78847879511683105</v>
      </c>
      <c r="J402" s="8">
        <v>0.94800402829547403</v>
      </c>
      <c r="K402" s="5"/>
    </row>
    <row r="403" spans="1:11">
      <c r="A403" s="8" t="s">
        <v>420</v>
      </c>
      <c r="B403" s="8">
        <v>1.20361002418032</v>
      </c>
      <c r="C403" s="8">
        <v>1.7868866393674301</v>
      </c>
      <c r="D403" s="8">
        <v>1.4517868061332599</v>
      </c>
      <c r="E403" s="8">
        <v>0.36009715927629299</v>
      </c>
      <c r="F403" s="8">
        <v>1.23576769469501</v>
      </c>
      <c r="G403" s="8">
        <v>1.2543440007364599</v>
      </c>
      <c r="H403" s="8">
        <v>1.90582421778495</v>
      </c>
      <c r="I403" s="8">
        <v>1.51767369659106</v>
      </c>
      <c r="J403" s="8">
        <v>1.3938167154774801</v>
      </c>
      <c r="K403" s="5"/>
    </row>
    <row r="404" spans="1:11">
      <c r="A404" s="8" t="s">
        <v>421</v>
      </c>
      <c r="B404" s="8">
        <v>2.0812854871578499</v>
      </c>
      <c r="C404" s="8">
        <v>2.62108245308346</v>
      </c>
      <c r="D404" s="8">
        <v>2.3635240239890098</v>
      </c>
      <c r="E404" s="8">
        <v>2.1067061043334698</v>
      </c>
      <c r="F404" s="8">
        <v>2.04238250099031</v>
      </c>
      <c r="G404" s="8">
        <v>2.3150974413557801</v>
      </c>
      <c r="H404" s="8">
        <v>2.6321437909149101</v>
      </c>
      <c r="I404" s="8">
        <v>2.3061279967659498</v>
      </c>
      <c r="J404" s="8">
        <v>2.3011955462209901</v>
      </c>
      <c r="K404" s="5"/>
    </row>
    <row r="405" spans="1:11">
      <c r="A405" s="8" t="s">
        <v>422</v>
      </c>
      <c r="B405" s="8">
        <v>1.9686946270074499</v>
      </c>
      <c r="C405" s="8">
        <v>2.45646084313546</v>
      </c>
      <c r="D405" s="8">
        <v>1.9951223422576101</v>
      </c>
      <c r="E405" s="8">
        <v>1.4458532350925799</v>
      </c>
      <c r="F405" s="8">
        <v>2.2103881847554998</v>
      </c>
      <c r="G405" s="8">
        <v>2.1156325813206598</v>
      </c>
      <c r="H405" s="8">
        <v>2.1275368249276401</v>
      </c>
      <c r="I405" s="8">
        <v>2.3649045119775298</v>
      </c>
      <c r="J405" s="8">
        <v>2.04488166690451</v>
      </c>
      <c r="K405" s="5"/>
    </row>
    <row r="406" spans="1:11">
      <c r="A406" s="8" t="s">
        <v>423</v>
      </c>
      <c r="B406" s="8">
        <v>0.94267073100747001</v>
      </c>
      <c r="C406" s="8">
        <v>1.3692037009692399</v>
      </c>
      <c r="D406" s="8">
        <v>0.71665801732286205</v>
      </c>
      <c r="E406" s="8">
        <v>0.47451189623662998</v>
      </c>
      <c r="F406" s="8">
        <v>0.52146813481282805</v>
      </c>
      <c r="G406" s="8">
        <v>0.76151019729737501</v>
      </c>
      <c r="H406" s="8">
        <v>0.55463957297826605</v>
      </c>
      <c r="I406" s="8">
        <v>1.03219831711697</v>
      </c>
      <c r="J406" s="8">
        <v>1.2186522629751499</v>
      </c>
      <c r="K406" s="5"/>
    </row>
    <row r="407" spans="1:11">
      <c r="A407" s="8" t="s">
        <v>424</v>
      </c>
      <c r="B407" s="8">
        <v>0.49016594488610798</v>
      </c>
      <c r="C407" s="8">
        <v>1.1728150920034099</v>
      </c>
      <c r="D407" s="8">
        <v>0.55078194311464002</v>
      </c>
      <c r="E407" s="8">
        <v>0.118211603378209</v>
      </c>
      <c r="F407" s="8">
        <v>0.28587678394010702</v>
      </c>
      <c r="G407" s="8">
        <v>0.17425496258093301</v>
      </c>
      <c r="H407" s="8">
        <v>0.383604316695138</v>
      </c>
      <c r="I407" s="8">
        <v>0.98989998567555804</v>
      </c>
      <c r="J407" s="8">
        <v>0.72939766443003895</v>
      </c>
      <c r="K407" s="5"/>
    </row>
    <row r="408" spans="1:11">
      <c r="A408" s="8" t="s">
        <v>425</v>
      </c>
      <c r="B408" s="8">
        <v>1.2413346730814301</v>
      </c>
      <c r="C408" s="8">
        <v>1.6931524754800999</v>
      </c>
      <c r="D408" s="8">
        <v>1.5068774789536299</v>
      </c>
      <c r="E408" s="8">
        <v>0.31776848760376503</v>
      </c>
      <c r="F408" s="8">
        <v>0.99270623063017904</v>
      </c>
      <c r="G408" s="8">
        <v>1.1707430741334801</v>
      </c>
      <c r="H408" s="8">
        <v>1.85927459628911</v>
      </c>
      <c r="I408" s="8">
        <v>1.64817918469534</v>
      </c>
      <c r="J408" s="8">
        <v>1.13856010296293</v>
      </c>
      <c r="K408" s="5"/>
    </row>
    <row r="409" spans="1:11">
      <c r="A409" s="8" t="s">
        <v>426</v>
      </c>
      <c r="B409" s="8">
        <v>0.34478547268191001</v>
      </c>
      <c r="C409" s="8">
        <v>0.73022271470251499</v>
      </c>
      <c r="D409" s="8">
        <v>0.47883452414427902</v>
      </c>
      <c r="E409" s="8">
        <v>8.4993159499395995E-2</v>
      </c>
      <c r="F409" s="8">
        <v>0.28079316175786201</v>
      </c>
      <c r="G409" s="8">
        <v>0.22908959446080801</v>
      </c>
      <c r="H409" s="8">
        <v>0.650388645338428</v>
      </c>
      <c r="I409" s="8">
        <v>0.82737788013348601</v>
      </c>
      <c r="J409" s="8">
        <v>0.52353328366076002</v>
      </c>
      <c r="K409" s="5"/>
    </row>
    <row r="410" spans="1:11">
      <c r="A410" s="8" t="s">
        <v>427</v>
      </c>
      <c r="B410" s="8">
        <v>1.4248816607855801</v>
      </c>
      <c r="C410" s="8">
        <v>1.8632543812764799</v>
      </c>
      <c r="D410" s="8">
        <v>1.97763654000339</v>
      </c>
      <c r="E410" s="8">
        <v>0.473213938413447</v>
      </c>
      <c r="F410" s="8">
        <v>1.09294320772228</v>
      </c>
      <c r="G410" s="8">
        <v>1.3694067441255799</v>
      </c>
      <c r="H410" s="8">
        <v>2.1175748052238501</v>
      </c>
      <c r="I410" s="8">
        <v>1.3189005180562401</v>
      </c>
      <c r="J410" s="8">
        <v>1.5210784933564201</v>
      </c>
      <c r="K410" s="5"/>
    </row>
    <row r="411" spans="1:11">
      <c r="A411" s="8" t="s">
        <v>428</v>
      </c>
      <c r="B411" s="8">
        <v>0.47188230959187499</v>
      </c>
      <c r="C411" s="8">
        <v>0.92939631725550398</v>
      </c>
      <c r="D411" s="8">
        <v>0.50106457725817499</v>
      </c>
      <c r="E411" s="8">
        <v>0.61383888060071301</v>
      </c>
      <c r="F411" s="8">
        <v>0.39974563606936903</v>
      </c>
      <c r="G411" s="8">
        <v>0.48019510858550801</v>
      </c>
      <c r="H411" s="8">
        <v>0.40071085856336502</v>
      </c>
      <c r="I411" s="8">
        <v>0.79250893019474999</v>
      </c>
      <c r="J411" s="8">
        <v>0.76882635082373696</v>
      </c>
      <c r="K411" s="5"/>
    </row>
    <row r="412" spans="1:11">
      <c r="A412" s="8" t="s">
        <v>429</v>
      </c>
      <c r="B412" s="8">
        <v>1.3473921172058401</v>
      </c>
      <c r="C412" s="8">
        <v>1.66060613964443</v>
      </c>
      <c r="D412" s="8">
        <v>1.4200647730846601</v>
      </c>
      <c r="E412" s="8">
        <v>1.2746465192930401</v>
      </c>
      <c r="F412" s="8">
        <v>1.2211399434816901</v>
      </c>
      <c r="G412" s="8">
        <v>1.77787523776504</v>
      </c>
      <c r="H412" s="8">
        <v>1.58641553780524</v>
      </c>
      <c r="I412" s="8">
        <v>1.58900098246607</v>
      </c>
      <c r="J412" s="8">
        <v>1.3515752961401</v>
      </c>
      <c r="K412" s="5"/>
    </row>
    <row r="413" spans="1:11">
      <c r="A413" s="8" t="s">
        <v>430</v>
      </c>
      <c r="B413" s="8">
        <v>8.7963995167613093E-2</v>
      </c>
      <c r="C413" s="8">
        <v>0.39346535026551899</v>
      </c>
      <c r="D413" s="8">
        <v>0.105021866665255</v>
      </c>
      <c r="E413" s="8">
        <v>3.2485713059108002E-3</v>
      </c>
      <c r="F413" s="8">
        <v>7.2641065177136505E-2</v>
      </c>
      <c r="G413" s="8">
        <v>1.7517267998144299E-2</v>
      </c>
      <c r="H413" s="8">
        <v>1.10746127056418E-2</v>
      </c>
      <c r="I413" s="8">
        <v>0.118096045710914</v>
      </c>
      <c r="J413" s="8">
        <v>0.21904092351455501</v>
      </c>
      <c r="K413" s="5"/>
    </row>
    <row r="414" spans="1:11">
      <c r="A414" s="8" t="s">
        <v>431</v>
      </c>
      <c r="B414" s="8">
        <v>0.91096728402030802</v>
      </c>
      <c r="C414" s="8">
        <v>1.3749359196462301</v>
      </c>
      <c r="D414" s="8">
        <v>1.11918595492975</v>
      </c>
      <c r="E414" s="8">
        <v>0.42264754257569798</v>
      </c>
      <c r="F414" s="8">
        <v>0.89208830209224099</v>
      </c>
      <c r="G414" s="8">
        <v>1.16835766203837</v>
      </c>
      <c r="H414" s="8">
        <v>1.2256925092267901</v>
      </c>
      <c r="I414" s="8">
        <v>1.33283307858663</v>
      </c>
      <c r="J414" s="8">
        <v>0.84214869052226204</v>
      </c>
      <c r="K414" s="5"/>
    </row>
    <row r="415" spans="1:11">
      <c r="A415" s="8" t="s">
        <v>432</v>
      </c>
      <c r="B415" s="8">
        <v>0.123356310282162</v>
      </c>
      <c r="C415" s="8">
        <v>0.51134297995715305</v>
      </c>
      <c r="D415" s="8">
        <v>9.0456552796077699E-2</v>
      </c>
      <c r="E415" s="8">
        <v>3.2415675515844802E-2</v>
      </c>
      <c r="F415" s="8">
        <v>0.105728803976139</v>
      </c>
      <c r="G415" s="8">
        <v>4.5826906944419599E-2</v>
      </c>
      <c r="H415" s="8">
        <v>0.24486584432320899</v>
      </c>
      <c r="I415" s="8">
        <v>0.25936581181457902</v>
      </c>
      <c r="J415" s="8">
        <v>0.17768325000350699</v>
      </c>
      <c r="K415" s="5"/>
    </row>
    <row r="416" spans="1:11">
      <c r="A416" s="8" t="s">
        <v>433</v>
      </c>
      <c r="B416" s="8">
        <v>0.35123227899068199</v>
      </c>
      <c r="C416" s="8">
        <v>0.83750483079737204</v>
      </c>
      <c r="D416" s="8">
        <v>0.45192089522960399</v>
      </c>
      <c r="E416" s="8">
        <v>8.8778193819837606E-2</v>
      </c>
      <c r="F416" s="8">
        <v>0.28097470597992902</v>
      </c>
      <c r="G416" s="8">
        <v>0.202156193507259</v>
      </c>
      <c r="H416" s="8">
        <v>0.67973606560421196</v>
      </c>
      <c r="I416" s="8">
        <v>0.35565700959965502</v>
      </c>
      <c r="J416" s="8">
        <v>0.40525711974983197</v>
      </c>
      <c r="K416" s="5"/>
    </row>
    <row r="417" spans="1:11">
      <c r="A417" s="8" t="s">
        <v>434</v>
      </c>
      <c r="B417" s="8">
        <v>0.40814829858378698</v>
      </c>
      <c r="C417" s="8">
        <v>0.651335580481055</v>
      </c>
      <c r="D417" s="8">
        <v>0.45332149996992099</v>
      </c>
      <c r="E417" s="8">
        <v>0.35320580599784401</v>
      </c>
      <c r="F417" s="8">
        <v>0.33732536757610398</v>
      </c>
      <c r="G417" s="8">
        <v>0.37068309770865898</v>
      </c>
      <c r="H417" s="8">
        <v>0.581818838927608</v>
      </c>
      <c r="I417" s="8">
        <v>0.517252542256046</v>
      </c>
      <c r="J417" s="8">
        <v>0.48532712889148</v>
      </c>
      <c r="K417" s="5"/>
    </row>
    <row r="418" spans="1:11">
      <c r="A418" s="8" t="s">
        <v>435</v>
      </c>
      <c r="B418" s="8">
        <v>0.244536761592894</v>
      </c>
      <c r="C418" s="8">
        <v>0.60823265105691604</v>
      </c>
      <c r="D418" s="8">
        <v>0.24704189118123099</v>
      </c>
      <c r="E418" s="8">
        <v>0.35494330217880299</v>
      </c>
      <c r="F418" s="8">
        <v>0.27735455647962498</v>
      </c>
      <c r="G418" s="8">
        <v>0.203152959190713</v>
      </c>
      <c r="H418" s="8">
        <v>0.24713581589403399</v>
      </c>
      <c r="I418" s="8">
        <v>0.44021232034636398</v>
      </c>
      <c r="J418" s="8">
        <v>0.44322828564061001</v>
      </c>
      <c r="K418" s="5"/>
    </row>
    <row r="419" spans="1:11">
      <c r="A419" s="8" t="s">
        <v>436</v>
      </c>
      <c r="B419" s="8">
        <v>0.272806538660257</v>
      </c>
      <c r="C419" s="8">
        <v>0.88254002994069802</v>
      </c>
      <c r="D419" s="8">
        <v>0.25595291676777998</v>
      </c>
      <c r="E419" s="8">
        <v>0.167964994135722</v>
      </c>
      <c r="F419" s="8">
        <v>0.19533846168878599</v>
      </c>
      <c r="G419" s="8">
        <v>0.14309786319450701</v>
      </c>
      <c r="H419" s="8">
        <v>0.44409677619989602</v>
      </c>
      <c r="I419" s="8">
        <v>0.46099846296252101</v>
      </c>
      <c r="J419" s="8">
        <v>0.43871196094148701</v>
      </c>
      <c r="K419" s="5"/>
    </row>
    <row r="420" spans="1:11">
      <c r="A420" s="8" t="s">
        <v>437</v>
      </c>
      <c r="B420" s="8">
        <v>1.1485586059812301</v>
      </c>
      <c r="C420" s="8">
        <v>1.6172734751553901</v>
      </c>
      <c r="D420" s="8">
        <v>1.3000450232465499</v>
      </c>
      <c r="E420" s="8">
        <v>1.0655091873395499</v>
      </c>
      <c r="F420" s="8">
        <v>0.80944162536266595</v>
      </c>
      <c r="G420" s="8">
        <v>1.2702914590330301</v>
      </c>
      <c r="H420" s="8">
        <v>1.4834231277927299</v>
      </c>
      <c r="I420" s="8">
        <v>1.46192492336091</v>
      </c>
      <c r="J420" s="8">
        <v>1.4433238436684099</v>
      </c>
      <c r="K420" s="5"/>
    </row>
    <row r="421" spans="1:11">
      <c r="A421" s="8" t="s">
        <v>438</v>
      </c>
      <c r="B421" s="8">
        <v>0.21370077620130601</v>
      </c>
      <c r="C421" s="8">
        <v>0.53381468824127198</v>
      </c>
      <c r="D421" s="8">
        <v>0.170543417713276</v>
      </c>
      <c r="E421" s="8">
        <v>3.0367152575790399E-2</v>
      </c>
      <c r="F421" s="8">
        <v>0.12608302726203499</v>
      </c>
      <c r="G421" s="8">
        <v>3.7912867019545098E-2</v>
      </c>
      <c r="H421" s="8">
        <v>0.10838038083224399</v>
      </c>
      <c r="I421" s="8">
        <v>0.34078660947554001</v>
      </c>
      <c r="J421" s="8">
        <v>0.30484139146420902</v>
      </c>
      <c r="K421" s="5"/>
    </row>
    <row r="422" spans="1:11">
      <c r="A422" s="8" t="s">
        <v>439</v>
      </c>
      <c r="B422" s="8">
        <v>0.24475591786909201</v>
      </c>
      <c r="C422" s="8">
        <v>0.69628045194585597</v>
      </c>
      <c r="D422" s="8">
        <v>0.12798746150550899</v>
      </c>
      <c r="E422" s="8">
        <v>0.29421210416530402</v>
      </c>
      <c r="F422" s="8">
        <v>0.25221519660748998</v>
      </c>
      <c r="G422" s="8">
        <v>4.71469923230841E-2</v>
      </c>
      <c r="H422" s="8">
        <v>0.35248572252988097</v>
      </c>
      <c r="I422" s="8">
        <v>1.00316177931483</v>
      </c>
      <c r="J422" s="8">
        <v>0.36747964173592002</v>
      </c>
      <c r="K422" s="5"/>
    </row>
    <row r="423" spans="1:11">
      <c r="A423" s="8" t="s">
        <v>440</v>
      </c>
      <c r="B423" s="8">
        <v>0.26197950626875399</v>
      </c>
      <c r="C423" s="8">
        <v>0.68782402404497101</v>
      </c>
      <c r="D423" s="8">
        <v>0.29442381294071601</v>
      </c>
      <c r="E423" s="8">
        <v>0.44447368833968798</v>
      </c>
      <c r="F423" s="8">
        <v>0.20299789738744201</v>
      </c>
      <c r="G423" s="8">
        <v>0.20344084308115101</v>
      </c>
      <c r="H423" s="8">
        <v>0.34817139628051202</v>
      </c>
      <c r="I423" s="8">
        <v>0.53260975901198604</v>
      </c>
      <c r="J423" s="8">
        <v>0.52334581922838397</v>
      </c>
      <c r="K423" s="5"/>
    </row>
    <row r="424" spans="1:11">
      <c r="A424" s="8" t="s">
        <v>441</v>
      </c>
      <c r="B424" s="8">
        <v>0.80410121556950598</v>
      </c>
      <c r="C424" s="8">
        <v>1.1474907318646801</v>
      </c>
      <c r="D424" s="8">
        <v>0.80466918309230695</v>
      </c>
      <c r="E424" s="8">
        <v>0.41017586243505999</v>
      </c>
      <c r="F424" s="8">
        <v>0.69489376623760202</v>
      </c>
      <c r="G424" s="8">
        <v>1.29594443031124</v>
      </c>
      <c r="H424" s="8">
        <v>0.80901300174171697</v>
      </c>
      <c r="I424" s="8">
        <v>1.13768978918638</v>
      </c>
      <c r="J424" s="8">
        <v>0.79257906727705096</v>
      </c>
      <c r="K424" s="5"/>
    </row>
    <row r="425" spans="1:11">
      <c r="A425" s="8" t="s">
        <v>442</v>
      </c>
      <c r="B425" s="8">
        <v>0.44486042758045702</v>
      </c>
      <c r="C425" s="8">
        <v>0.808775783093032</v>
      </c>
      <c r="D425" s="8">
        <v>0.55129490687186899</v>
      </c>
      <c r="E425" s="8">
        <v>0.37568423949292001</v>
      </c>
      <c r="F425" s="8">
        <v>0.43783125485596502</v>
      </c>
      <c r="G425" s="8">
        <v>1.07956879488797</v>
      </c>
      <c r="H425" s="8">
        <v>0.73476649302917296</v>
      </c>
      <c r="I425" s="8">
        <v>0.53437030275702102</v>
      </c>
      <c r="J425" s="8">
        <v>0.59319350942379301</v>
      </c>
      <c r="K425" s="5"/>
    </row>
    <row r="426" spans="1:11">
      <c r="A426" s="8" t="s">
        <v>443</v>
      </c>
      <c r="B426" s="8">
        <v>0.58061521754029499</v>
      </c>
      <c r="C426" s="8">
        <v>0.84235209576877301</v>
      </c>
      <c r="D426" s="8">
        <v>0.72042403363449703</v>
      </c>
      <c r="E426" s="8">
        <v>0.58645968117161196</v>
      </c>
      <c r="F426" s="8">
        <v>0.54791216859134395</v>
      </c>
      <c r="G426" s="8">
        <v>0.732668421557648</v>
      </c>
      <c r="H426" s="8">
        <v>0.56376417386777999</v>
      </c>
      <c r="I426" s="8">
        <v>1.0043260141644801</v>
      </c>
      <c r="J426" s="8">
        <v>0.72912530274868703</v>
      </c>
      <c r="K426" s="5"/>
    </row>
    <row r="427" spans="1:11">
      <c r="A427" s="8" t="s">
        <v>444</v>
      </c>
      <c r="B427" s="8">
        <v>0.40645504417835099</v>
      </c>
      <c r="C427" s="8">
        <v>0.77914081500069898</v>
      </c>
      <c r="D427" s="8">
        <v>0.35105534286106099</v>
      </c>
      <c r="E427" s="8">
        <v>0.20591952162805299</v>
      </c>
      <c r="F427" s="8">
        <v>0.26445125539011599</v>
      </c>
      <c r="G427" s="8">
        <v>0.58329296227403604</v>
      </c>
      <c r="H427" s="8">
        <v>0.495757369396088</v>
      </c>
      <c r="I427" s="8">
        <v>0.60663228596759</v>
      </c>
      <c r="J427" s="8">
        <v>0.41955846714004702</v>
      </c>
      <c r="K427" s="5"/>
    </row>
    <row r="428" spans="1:11">
      <c r="A428" s="8" t="s">
        <v>445</v>
      </c>
      <c r="B428" s="8">
        <v>0.590338749522345</v>
      </c>
      <c r="C428" s="8">
        <v>0.90776096569567</v>
      </c>
      <c r="D428" s="8">
        <v>0.80154605556376102</v>
      </c>
      <c r="E428" s="8">
        <v>0.419721777353255</v>
      </c>
      <c r="F428" s="8">
        <v>0.38580384744124002</v>
      </c>
      <c r="G428" s="8">
        <v>0.67492577301655898</v>
      </c>
      <c r="H428" s="8">
        <v>0.98615547309568796</v>
      </c>
      <c r="I428" s="8">
        <v>1.1389103093481101</v>
      </c>
      <c r="J428" s="8">
        <v>0.67562706550359097</v>
      </c>
      <c r="K428" s="5"/>
    </row>
    <row r="429" spans="1:11">
      <c r="A429" s="8" t="s">
        <v>446</v>
      </c>
      <c r="B429" s="8">
        <v>0.59352998684246105</v>
      </c>
      <c r="C429" s="8">
        <v>0.92525851593949704</v>
      </c>
      <c r="D429" s="8">
        <v>0.53257418863790296</v>
      </c>
      <c r="E429" s="8">
        <v>0.26948114205329299</v>
      </c>
      <c r="F429" s="8">
        <v>0.45135136872683701</v>
      </c>
      <c r="G429" s="8">
        <v>0.90552454642075997</v>
      </c>
      <c r="H429" s="8">
        <v>0.94359150701844796</v>
      </c>
      <c r="I429" s="8">
        <v>0.57026873185600402</v>
      </c>
      <c r="J429" s="8">
        <v>0.73928437577061901</v>
      </c>
      <c r="K429" s="5"/>
    </row>
    <row r="430" spans="1:11">
      <c r="A430" s="8" t="s">
        <v>447</v>
      </c>
      <c r="B430" s="8">
        <v>0.39170985717631501</v>
      </c>
      <c r="C430" s="8">
        <v>0.87477498787238495</v>
      </c>
      <c r="D430" s="8">
        <v>0.363328888696696</v>
      </c>
      <c r="E430" s="8">
        <v>0.19851095761940399</v>
      </c>
      <c r="F430" s="8">
        <v>0.43201786003377701</v>
      </c>
      <c r="G430" s="8">
        <v>0.31385839430349999</v>
      </c>
      <c r="H430" s="8">
        <v>0.324210558836875</v>
      </c>
      <c r="I430" s="8">
        <v>0.81646968650770002</v>
      </c>
      <c r="J430" s="8">
        <v>0.67598393069946205</v>
      </c>
      <c r="K430" s="5"/>
    </row>
    <row r="431" spans="1:11">
      <c r="A431" s="8" t="s">
        <v>448</v>
      </c>
      <c r="B431" s="8">
        <v>0.11729540633675301</v>
      </c>
      <c r="C431" s="8">
        <v>0.379764106724576</v>
      </c>
      <c r="D431" s="8">
        <v>0.123848710240838</v>
      </c>
      <c r="E431" s="8">
        <v>2.4732674037424199E-2</v>
      </c>
      <c r="F431" s="8">
        <v>9.4476128227566195E-2</v>
      </c>
      <c r="G431" s="8">
        <v>7.1806342931089007E-2</v>
      </c>
      <c r="H431" s="8">
        <v>0.202227955991929</v>
      </c>
      <c r="I431" s="8">
        <v>0.19654922998482899</v>
      </c>
      <c r="J431" s="8">
        <v>0.17477510718666101</v>
      </c>
      <c r="K431" s="5"/>
    </row>
    <row r="432" spans="1:11">
      <c r="A432" s="8" t="s">
        <v>449</v>
      </c>
      <c r="B432" s="8">
        <v>1.2735860559336101</v>
      </c>
      <c r="C432" s="8">
        <v>1.5592842293848499</v>
      </c>
      <c r="D432" s="8">
        <v>1.53301494083553</v>
      </c>
      <c r="E432" s="8">
        <v>0.285248478126433</v>
      </c>
      <c r="F432" s="8">
        <v>0.87065363786660299</v>
      </c>
      <c r="G432" s="8">
        <v>1.6503452936954901</v>
      </c>
      <c r="H432" s="8">
        <v>1.5459179982839499</v>
      </c>
      <c r="I432" s="8">
        <v>1.18851687497405</v>
      </c>
      <c r="J432" s="8">
        <v>1.1732043252917099</v>
      </c>
      <c r="K432" s="5"/>
    </row>
    <row r="433" spans="1:11">
      <c r="A433" s="8" t="s">
        <v>450</v>
      </c>
      <c r="B433" s="8">
        <v>0.36149708251498802</v>
      </c>
      <c r="C433" s="8">
        <v>0.755698677498153</v>
      </c>
      <c r="D433" s="8">
        <v>0.30705528445615998</v>
      </c>
      <c r="E433" s="8">
        <v>0.37095087350264599</v>
      </c>
      <c r="F433" s="8">
        <v>0.26561798172572698</v>
      </c>
      <c r="G433" s="8">
        <v>0.158143903271252</v>
      </c>
      <c r="H433" s="8">
        <v>0.37582253624314799</v>
      </c>
      <c r="I433" s="8">
        <v>0.75339713075180104</v>
      </c>
      <c r="J433" s="8">
        <v>0.46667297875869401</v>
      </c>
      <c r="K433" s="5"/>
    </row>
    <row r="434" spans="1:11">
      <c r="A434" s="8" t="s">
        <v>451</v>
      </c>
      <c r="B434" s="8">
        <v>0.15043944500098699</v>
      </c>
      <c r="C434" s="8">
        <v>0.47037147200545598</v>
      </c>
      <c r="D434" s="8">
        <v>0.11657292898574401</v>
      </c>
      <c r="E434" s="8">
        <v>0.30951755332879699</v>
      </c>
      <c r="F434" s="8">
        <v>0.13349908032310001</v>
      </c>
      <c r="G434" s="8">
        <v>4.1415247304875599E-2</v>
      </c>
      <c r="H434" s="8">
        <v>8.6090148966182695E-2</v>
      </c>
      <c r="I434" s="8">
        <v>0.384793048794281</v>
      </c>
      <c r="J434" s="8">
        <v>0.39698296646227998</v>
      </c>
      <c r="K434" s="5"/>
    </row>
    <row r="435" spans="1:11">
      <c r="A435" s="8" t="s">
        <v>452</v>
      </c>
      <c r="B435" s="8">
        <v>0.37542441104566998</v>
      </c>
      <c r="C435" s="8">
        <v>0.80743763645974298</v>
      </c>
      <c r="D435" s="8">
        <v>0.51758668754111303</v>
      </c>
      <c r="E435" s="8">
        <v>0.521860478270878</v>
      </c>
      <c r="F435" s="8">
        <v>0.35798142476304601</v>
      </c>
      <c r="G435" s="8">
        <v>0.39252248291059999</v>
      </c>
      <c r="H435" s="8">
        <v>0.408961296106507</v>
      </c>
      <c r="I435" s="8">
        <v>0.59118579285560502</v>
      </c>
      <c r="J435" s="8">
        <v>0.70539124971246803</v>
      </c>
      <c r="K435" s="5"/>
    </row>
    <row r="436" spans="1:11">
      <c r="A436" s="8" t="s">
        <v>453</v>
      </c>
      <c r="B436" s="8">
        <v>0.19296057833952501</v>
      </c>
      <c r="C436" s="8">
        <v>0.63958369458166398</v>
      </c>
      <c r="D436" s="8">
        <v>0.26346056771293702</v>
      </c>
      <c r="E436" s="8">
        <v>3.6804712514405001E-2</v>
      </c>
      <c r="F436" s="8">
        <v>0.12332097849895</v>
      </c>
      <c r="G436" s="8">
        <v>9.9866335165933906E-2</v>
      </c>
      <c r="H436" s="8">
        <v>0.12968770570962301</v>
      </c>
      <c r="I436" s="8">
        <v>0.24583442603699601</v>
      </c>
      <c r="J436" s="8">
        <v>0.24762318199789499</v>
      </c>
      <c r="K436" s="5"/>
    </row>
    <row r="437" spans="1:11">
      <c r="A437" s="8" t="s">
        <v>454</v>
      </c>
      <c r="B437" s="8">
        <v>0.498599326311988</v>
      </c>
      <c r="C437" s="8">
        <v>0.80708219622451904</v>
      </c>
      <c r="D437" s="8">
        <v>0.59482198159792099</v>
      </c>
      <c r="E437" s="8">
        <v>0.92742402059616302</v>
      </c>
      <c r="F437" s="8">
        <v>0.40734547630069201</v>
      </c>
      <c r="G437" s="8">
        <v>0.58224352864761497</v>
      </c>
      <c r="H437" s="8">
        <v>0.51888681270774195</v>
      </c>
      <c r="I437" s="8">
        <v>1.20704012740474</v>
      </c>
      <c r="J437" s="8">
        <v>0.62600516737203105</v>
      </c>
      <c r="K437" s="5"/>
    </row>
    <row r="438" spans="1:11">
      <c r="A438" s="8" t="s">
        <v>455</v>
      </c>
      <c r="B438" s="8">
        <v>0.53413575227445498</v>
      </c>
      <c r="C438" s="8">
        <v>0.97417230033219004</v>
      </c>
      <c r="D438" s="8">
        <v>0.70524456038551697</v>
      </c>
      <c r="E438" s="8">
        <v>0.68539800415962404</v>
      </c>
      <c r="F438" s="8">
        <v>0.42183837302535299</v>
      </c>
      <c r="G438" s="8">
        <v>0.63330237661435995</v>
      </c>
      <c r="H438" s="8">
        <v>0.81157941220779195</v>
      </c>
      <c r="I438" s="8">
        <v>0.79876405925353</v>
      </c>
      <c r="J438" s="8">
        <v>0.95127789962570097</v>
      </c>
      <c r="K438" s="5"/>
    </row>
    <row r="439" spans="1:11">
      <c r="A439" s="8" t="s">
        <v>456</v>
      </c>
      <c r="B439" s="8">
        <v>1.59104044240697</v>
      </c>
      <c r="C439" s="8">
        <v>3.9387645111099698</v>
      </c>
      <c r="D439" s="8">
        <v>2.1433032840876001</v>
      </c>
      <c r="E439" s="8">
        <v>0.556504504448604</v>
      </c>
      <c r="F439" s="8">
        <v>2.1648475059829</v>
      </c>
      <c r="G439" s="8">
        <v>0.61659599885236205</v>
      </c>
      <c r="H439" s="8">
        <v>0.26029457903803099</v>
      </c>
      <c r="I439" s="8">
        <v>3.3840539020465301</v>
      </c>
      <c r="J439" s="8">
        <v>1.45801817395301</v>
      </c>
      <c r="K439" s="5"/>
    </row>
    <row r="440" spans="1:11">
      <c r="A440" s="8" t="s">
        <v>457</v>
      </c>
      <c r="B440" s="8">
        <v>0.12045741754465999</v>
      </c>
      <c r="C440" s="8">
        <v>0.99351739649229098</v>
      </c>
      <c r="D440" s="8">
        <v>6.9904352696119096E-2</v>
      </c>
      <c r="E440" s="8">
        <v>1.7618075337821199E-2</v>
      </c>
      <c r="F440" s="8">
        <v>0.28777665533438401</v>
      </c>
      <c r="G440" s="8">
        <v>3.7632070739692498E-2</v>
      </c>
      <c r="H440" s="8">
        <v>1.4826733792428E-2</v>
      </c>
      <c r="I440" s="8">
        <v>0.32883938996684497</v>
      </c>
      <c r="J440" s="8">
        <v>0.27224275807755</v>
      </c>
      <c r="K440" s="5"/>
    </row>
    <row r="441" spans="1:11">
      <c r="A441" s="8" t="s">
        <v>458</v>
      </c>
      <c r="B441" s="8">
        <v>3.01700658666029E-2</v>
      </c>
      <c r="C441" s="8">
        <v>0.20534299213180601</v>
      </c>
      <c r="D441" s="8">
        <v>7.3438920183304199E-3</v>
      </c>
      <c r="E441" s="8">
        <v>5.2881729240422899E-2</v>
      </c>
      <c r="F441" s="8">
        <v>1.7461848765459399E-2</v>
      </c>
      <c r="G441" s="8">
        <v>1.4101386512681099E-2</v>
      </c>
      <c r="H441" s="8">
        <v>0.12817483082120101</v>
      </c>
      <c r="I441" s="8">
        <v>4.5338844396827704E-3</v>
      </c>
      <c r="J441" s="8">
        <v>1.4092997460389899E-2</v>
      </c>
      <c r="K441" s="5"/>
    </row>
    <row r="442" spans="1:11">
      <c r="A442" s="8" t="s">
        <v>459</v>
      </c>
      <c r="B442" s="8">
        <v>2.42382392535144</v>
      </c>
      <c r="C442" s="8">
        <v>2.17139045890986</v>
      </c>
      <c r="D442" s="8">
        <v>3.6041724192748701</v>
      </c>
      <c r="E442" s="8">
        <v>2.8359090298490202</v>
      </c>
      <c r="F442" s="8">
        <v>2.3252455539675099</v>
      </c>
      <c r="G442" s="8">
        <v>2.9622380086659899</v>
      </c>
      <c r="H442" s="8">
        <v>3.5789095102512101</v>
      </c>
      <c r="I442" s="8">
        <v>1.8309557975369499</v>
      </c>
      <c r="J442" s="8">
        <v>2.7702781449848701</v>
      </c>
      <c r="K442" s="5"/>
    </row>
    <row r="443" spans="1:11">
      <c r="A443" s="8" t="s">
        <v>460</v>
      </c>
      <c r="B443" s="8">
        <v>1.7024998227491801</v>
      </c>
      <c r="C443" s="8">
        <v>2.1460976470055502</v>
      </c>
      <c r="D443" s="8">
        <v>1.84932175170024</v>
      </c>
      <c r="E443" s="8">
        <v>1.81782481179003</v>
      </c>
      <c r="F443" s="8">
        <v>1.9443929467214001</v>
      </c>
      <c r="G443" s="8">
        <v>1.80985983429008</v>
      </c>
      <c r="H443" s="8">
        <v>2.0341407986860101</v>
      </c>
      <c r="I443" s="8">
        <v>2.3631905327522702</v>
      </c>
      <c r="J443" s="8">
        <v>1.62271130508968</v>
      </c>
      <c r="K443" s="5"/>
    </row>
    <row r="444" spans="1:11">
      <c r="A444" s="8" t="s">
        <v>461</v>
      </c>
      <c r="B444" s="8">
        <v>1.8252106558404899</v>
      </c>
      <c r="C444" s="8">
        <v>1.5138641995556601</v>
      </c>
      <c r="D444" s="8">
        <v>1.9498580038373801</v>
      </c>
      <c r="E444" s="8">
        <v>2.34562107350476</v>
      </c>
      <c r="F444" s="8">
        <v>1.52105805009136</v>
      </c>
      <c r="G444" s="8">
        <v>1.6993202088881101</v>
      </c>
      <c r="H444" s="8">
        <v>1.79705351308673</v>
      </c>
      <c r="I444" s="8">
        <v>2.2345615867772399</v>
      </c>
      <c r="J444" s="8">
        <v>1.65948239682879</v>
      </c>
      <c r="K444" s="5"/>
    </row>
    <row r="445" spans="1:11">
      <c r="A445" s="8" t="s">
        <v>462</v>
      </c>
      <c r="B445" s="8">
        <v>0.84159762271622796</v>
      </c>
      <c r="C445" s="8">
        <v>0.857164553859175</v>
      </c>
      <c r="D445" s="8">
        <v>1.11238680267846</v>
      </c>
      <c r="E445" s="8">
        <v>1.34565856370393</v>
      </c>
      <c r="F445" s="8">
        <v>1.02372618290722</v>
      </c>
      <c r="G445" s="8">
        <v>1.61486496724017</v>
      </c>
      <c r="H445" s="8">
        <v>1.8084166597864</v>
      </c>
      <c r="I445" s="8">
        <v>0.31842630003670902</v>
      </c>
      <c r="J445" s="8">
        <v>0.94226410605045796</v>
      </c>
      <c r="K445" s="5"/>
    </row>
    <row r="446" spans="1:11">
      <c r="A446" s="8" t="s">
        <v>463</v>
      </c>
      <c r="B446" s="8">
        <v>6.1370253999766401E-2</v>
      </c>
      <c r="C446" s="8">
        <v>0.50744402766501195</v>
      </c>
      <c r="D446" s="8">
        <v>9.4914076925899898E-2</v>
      </c>
      <c r="E446" s="8">
        <v>2.9256269724368601E-2</v>
      </c>
      <c r="F446" s="8">
        <v>5.3373713206702103E-2</v>
      </c>
      <c r="G446" s="8">
        <v>1.6624154717606601E-2</v>
      </c>
      <c r="H446" s="8">
        <v>2.9167879517192099E-2</v>
      </c>
      <c r="I446" s="8">
        <v>3.1900608481694299E-2</v>
      </c>
      <c r="J446" s="8">
        <v>0.252125653703824</v>
      </c>
      <c r="K446" s="5"/>
    </row>
    <row r="447" spans="1:11">
      <c r="A447" s="8" t="s">
        <v>464</v>
      </c>
      <c r="B447" s="8">
        <v>0.54029828922281498</v>
      </c>
      <c r="C447" s="8">
        <v>0.53887900657551902</v>
      </c>
      <c r="D447" s="8">
        <v>0.71814823121501803</v>
      </c>
      <c r="E447" s="8">
        <v>0.48461596726547801</v>
      </c>
      <c r="F447" s="8">
        <v>0.75643222804284904</v>
      </c>
      <c r="G447" s="8">
        <v>0.491133205403817</v>
      </c>
      <c r="H447" s="8">
        <v>0.85911422173045005</v>
      </c>
      <c r="I447" s="8">
        <v>0.41781334836405498</v>
      </c>
      <c r="J447" s="8">
        <v>0.74450365121574502</v>
      </c>
      <c r="K447" s="5"/>
    </row>
    <row r="448" spans="1:11">
      <c r="A448" s="8" t="s">
        <v>465</v>
      </c>
      <c r="B448" s="8">
        <v>0.76070803337729898</v>
      </c>
      <c r="C448" s="8">
        <v>0.33879898564080002</v>
      </c>
      <c r="D448" s="8">
        <v>1.2269776278834099</v>
      </c>
      <c r="E448" s="8">
        <v>0.58033481784387198</v>
      </c>
      <c r="F448" s="8">
        <v>0.77351458736413203</v>
      </c>
      <c r="G448" s="8">
        <v>1.6286224005030201</v>
      </c>
      <c r="H448" s="8">
        <v>1.59370586144158</v>
      </c>
      <c r="I448" s="8">
        <v>0.30519069489445999</v>
      </c>
      <c r="J448" s="8">
        <v>0.56292678326724399</v>
      </c>
      <c r="K448" s="5"/>
    </row>
    <row r="449" spans="1:11">
      <c r="A449" s="8" t="s">
        <v>466</v>
      </c>
      <c r="B449" s="8">
        <v>0.61235314528594198</v>
      </c>
      <c r="C449" s="8">
        <v>0.22120365128540301</v>
      </c>
      <c r="D449" s="8">
        <v>0.63619443804521003</v>
      </c>
      <c r="E449" s="8">
        <v>9.0418137263358303E-2</v>
      </c>
      <c r="F449" s="8">
        <v>0.41714618130141601</v>
      </c>
      <c r="G449" s="8">
        <v>1.3093852852440899</v>
      </c>
      <c r="H449" s="8">
        <v>0.55971234399302705</v>
      </c>
      <c r="I449" s="8">
        <v>0.22690652903101199</v>
      </c>
      <c r="J449" s="8">
        <v>0.465432881833516</v>
      </c>
      <c r="K449" s="5"/>
    </row>
    <row r="450" spans="1:11">
      <c r="A450" s="8" t="s">
        <v>467</v>
      </c>
      <c r="B450" s="8">
        <v>1.5072540822290801</v>
      </c>
      <c r="C450" s="8">
        <v>1.23341209571009</v>
      </c>
      <c r="D450" s="8">
        <v>1.9093976138005599</v>
      </c>
      <c r="E450" s="8">
        <v>1.66529967478712</v>
      </c>
      <c r="F450" s="8">
        <v>1.1789009599754601</v>
      </c>
      <c r="G450" s="8">
        <v>2.2341784604250798</v>
      </c>
      <c r="H450" s="8">
        <v>2.2084893341702299</v>
      </c>
      <c r="I450" s="8">
        <v>1.0541097240937201</v>
      </c>
      <c r="J450" s="8">
        <v>1.5105267272635201</v>
      </c>
      <c r="K450" s="5"/>
    </row>
    <row r="451" spans="1:11">
      <c r="A451" s="8" t="s">
        <v>468</v>
      </c>
      <c r="B451" s="8">
        <v>8.0252403230244407E-2</v>
      </c>
      <c r="C451" s="8">
        <v>0.52655622003166402</v>
      </c>
      <c r="D451" s="8">
        <v>4.1329308534871302E-2</v>
      </c>
      <c r="E451" s="8">
        <v>6.4991734359518397E-2</v>
      </c>
      <c r="F451" s="8">
        <v>9.5152699542264102E-2</v>
      </c>
      <c r="G451" s="8">
        <v>1.29326236466534E-2</v>
      </c>
      <c r="H451" s="8">
        <v>3.5953673979900298E-2</v>
      </c>
      <c r="I451" s="8">
        <v>0.239912276434462</v>
      </c>
      <c r="J451" s="8">
        <v>0.253874231818558</v>
      </c>
      <c r="K451" s="5"/>
    </row>
    <row r="452" spans="1:11">
      <c r="A452" s="8" t="s">
        <v>469</v>
      </c>
      <c r="B452" s="8">
        <v>0.61766361358654798</v>
      </c>
      <c r="C452" s="8">
        <v>0.40952788382658101</v>
      </c>
      <c r="D452" s="8">
        <v>1.0257343388476099</v>
      </c>
      <c r="E452" s="8">
        <v>0.62540193465410499</v>
      </c>
      <c r="F452" s="8">
        <v>0.48548286569238802</v>
      </c>
      <c r="G452" s="8">
        <v>0.557662191378412</v>
      </c>
      <c r="H452" s="8">
        <v>0.82877018407946801</v>
      </c>
      <c r="I452" s="8">
        <v>0.71329451222434104</v>
      </c>
      <c r="J452" s="8">
        <v>0.64511158595268303</v>
      </c>
      <c r="K452" s="5"/>
    </row>
    <row r="453" spans="1:11">
      <c r="A453" s="8" t="s">
        <v>470</v>
      </c>
      <c r="B453" s="8">
        <v>2.50033520448389</v>
      </c>
      <c r="C453" s="8">
        <v>2.4844073930328001</v>
      </c>
      <c r="D453" s="8">
        <v>2.82214731726221</v>
      </c>
      <c r="E453" s="8">
        <v>2.4678509166760501</v>
      </c>
      <c r="F453" s="8">
        <v>2.6917738853308699</v>
      </c>
      <c r="G453" s="8">
        <v>2.22662979520448</v>
      </c>
      <c r="H453" s="8">
        <v>3.0659537233837701</v>
      </c>
      <c r="I453" s="8">
        <v>1.99203396384224</v>
      </c>
      <c r="J453" s="8">
        <v>2.5389863119272502</v>
      </c>
      <c r="K453" s="5"/>
    </row>
    <row r="454" spans="1:11">
      <c r="A454" s="8" t="s">
        <v>471</v>
      </c>
      <c r="B454" s="8">
        <v>0.431868610889803</v>
      </c>
      <c r="C454" s="8">
        <v>0.49006322272548197</v>
      </c>
      <c r="D454" s="8">
        <v>0.60648846440189597</v>
      </c>
      <c r="E454" s="8">
        <v>1.1406448557742099</v>
      </c>
      <c r="F454" s="8">
        <v>0.47931738417155001</v>
      </c>
      <c r="G454" s="8">
        <v>0.39894875405364699</v>
      </c>
      <c r="H454" s="8">
        <v>1.1047663218527699</v>
      </c>
      <c r="I454" s="8">
        <v>0.21144499766519501</v>
      </c>
      <c r="J454" s="8">
        <v>0.77862325206598904</v>
      </c>
      <c r="K454" s="5"/>
    </row>
    <row r="455" spans="1:11">
      <c r="A455" s="8" t="s">
        <v>472</v>
      </c>
      <c r="B455" s="8">
        <v>1.60406199839051</v>
      </c>
      <c r="C455" s="8">
        <v>1.6715563546755401</v>
      </c>
      <c r="D455" s="8">
        <v>2.04311434584059</v>
      </c>
      <c r="E455" s="8">
        <v>2.0065692541959401</v>
      </c>
      <c r="F455" s="8">
        <v>1.51561438925172</v>
      </c>
      <c r="G455" s="8">
        <v>1.2559402913589099</v>
      </c>
      <c r="H455" s="8">
        <v>1.75645876631363</v>
      </c>
      <c r="I455" s="8">
        <v>1.0597226011676399</v>
      </c>
      <c r="J455" s="8">
        <v>1.67631301423056</v>
      </c>
      <c r="K455" s="5"/>
    </row>
    <row r="456" spans="1:11">
      <c r="A456" s="8" t="s">
        <v>473</v>
      </c>
      <c r="B456" s="8">
        <v>0.69033449118800205</v>
      </c>
      <c r="C456" s="8">
        <v>0.28441788727760398</v>
      </c>
      <c r="D456" s="8">
        <v>2.2074956323671202</v>
      </c>
      <c r="E456" s="8">
        <v>0.28457455729153303</v>
      </c>
      <c r="F456" s="8">
        <v>0.43450340429310103</v>
      </c>
      <c r="G456" s="8">
        <v>1.1668156746914999</v>
      </c>
      <c r="H456" s="8">
        <v>0.75415256260368202</v>
      </c>
      <c r="I456" s="8">
        <v>0.53810894513496299</v>
      </c>
      <c r="J456" s="8">
        <v>0.59454069134058696</v>
      </c>
      <c r="K456" s="5"/>
    </row>
    <row r="457" spans="1:11">
      <c r="A457" s="8" t="s">
        <v>474</v>
      </c>
      <c r="B457" s="8">
        <v>1.09705048506002</v>
      </c>
      <c r="C457" s="8">
        <v>1.5611080732171601</v>
      </c>
      <c r="D457" s="8">
        <v>1.35439278614831</v>
      </c>
      <c r="E457" s="8">
        <v>1.6106700380488299</v>
      </c>
      <c r="F457" s="8">
        <v>0.94882521352565696</v>
      </c>
      <c r="G457" s="8">
        <v>1.35113805776976</v>
      </c>
      <c r="H457" s="8">
        <v>1.5446577917909901</v>
      </c>
      <c r="I457" s="8">
        <v>1.4819265211764201</v>
      </c>
      <c r="J457" s="8">
        <v>1.2312625851800201</v>
      </c>
      <c r="K457" s="5"/>
    </row>
    <row r="458" spans="1:11">
      <c r="A458" s="8" t="s">
        <v>475</v>
      </c>
      <c r="B458" s="8">
        <v>0.497888791001803</v>
      </c>
      <c r="C458" s="8">
        <v>0.109989954444127</v>
      </c>
      <c r="D458" s="8">
        <v>0.81520145847135805</v>
      </c>
      <c r="E458" s="8">
        <v>0.108992172191113</v>
      </c>
      <c r="F458" s="8">
        <v>0.404833666843263</v>
      </c>
      <c r="G458" s="8">
        <v>0.171719375843742</v>
      </c>
      <c r="H458" s="8">
        <v>0.49518158964877801</v>
      </c>
      <c r="I458" s="8">
        <v>0.61436523313055302</v>
      </c>
      <c r="J458" s="8">
        <v>0.320471084083852</v>
      </c>
      <c r="K458" s="5"/>
    </row>
    <row r="459" spans="1:11">
      <c r="A459" s="8" t="s">
        <v>476</v>
      </c>
      <c r="B459" s="8">
        <v>0.21147325211215201</v>
      </c>
      <c r="C459" s="8">
        <v>0.76792285714392705</v>
      </c>
      <c r="D459" s="8">
        <v>7.0757706469830803E-2</v>
      </c>
      <c r="E459" s="8">
        <v>1.43039143451305E-2</v>
      </c>
      <c r="F459" s="8">
        <v>0.19225771769197</v>
      </c>
      <c r="G459" s="8">
        <v>0.50340157594899004</v>
      </c>
      <c r="H459" s="8">
        <v>0.102184424221299</v>
      </c>
      <c r="I459" s="8">
        <v>0.62109214959613102</v>
      </c>
      <c r="J459" s="8">
        <v>0.38298683012172202</v>
      </c>
      <c r="K459" s="5"/>
    </row>
    <row r="460" spans="1:11">
      <c r="A460" s="8" t="s">
        <v>477</v>
      </c>
      <c r="B460" s="8">
        <v>0.71975942450389596</v>
      </c>
      <c r="C460" s="8">
        <v>1.51541847110057</v>
      </c>
      <c r="D460" s="8">
        <v>0.523186100565876</v>
      </c>
      <c r="E460" s="8">
        <v>0.41043842672577702</v>
      </c>
      <c r="F460" s="8">
        <v>0.63351466491653496</v>
      </c>
      <c r="G460" s="8">
        <v>0.31897531733908902</v>
      </c>
      <c r="H460" s="8">
        <v>0.246547749547462</v>
      </c>
      <c r="I460" s="8">
        <v>1.7034574029327201</v>
      </c>
      <c r="J460" s="8">
        <v>1.22963902722102</v>
      </c>
      <c r="K460" s="5"/>
    </row>
    <row r="461" spans="1:11">
      <c r="A461" s="8" t="s">
        <v>478</v>
      </c>
      <c r="B461" s="8">
        <v>0.35180787643529399</v>
      </c>
      <c r="C461" s="8">
        <v>0.26238187016678699</v>
      </c>
      <c r="D461" s="8">
        <v>1.0374880715581001</v>
      </c>
      <c r="E461" s="8">
        <v>0.87705522862458596</v>
      </c>
      <c r="F461" s="8">
        <v>0.417641568886369</v>
      </c>
      <c r="G461" s="8">
        <v>0.120769830878274</v>
      </c>
      <c r="H461" s="8">
        <v>1.42970536816142</v>
      </c>
      <c r="I461" s="8">
        <v>7.4740104211675901E-2</v>
      </c>
      <c r="J461" s="8">
        <v>0.56569768891442995</v>
      </c>
      <c r="K461" s="5"/>
    </row>
    <row r="462" spans="1:11">
      <c r="A462" s="8" t="s">
        <v>479</v>
      </c>
      <c r="B462" s="8">
        <v>2.4122383626499699</v>
      </c>
      <c r="C462" s="8">
        <v>2.2857897906164499</v>
      </c>
      <c r="D462" s="8">
        <v>2.73650073856221</v>
      </c>
      <c r="E462" s="8">
        <v>1.97116361271289</v>
      </c>
      <c r="F462" s="8">
        <v>1.83253984194014</v>
      </c>
      <c r="G462" s="8">
        <v>2.10089771037272</v>
      </c>
      <c r="H462" s="8">
        <v>2.7800514201839199</v>
      </c>
      <c r="I462" s="8">
        <v>2.1774666626763302</v>
      </c>
      <c r="J462" s="8">
        <v>2.57161321708179</v>
      </c>
      <c r="K462" s="5"/>
    </row>
    <row r="463" spans="1:11">
      <c r="A463" s="8" t="s">
        <v>480</v>
      </c>
      <c r="B463" s="8">
        <v>1.7866566883380299</v>
      </c>
      <c r="C463" s="8">
        <v>1.79773016401874</v>
      </c>
      <c r="D463" s="8">
        <v>2.3604842601925</v>
      </c>
      <c r="E463" s="8">
        <v>1.78681181012514</v>
      </c>
      <c r="F463" s="8">
        <v>1.55988776754945</v>
      </c>
      <c r="G463" s="8">
        <v>2.4302587848600399</v>
      </c>
      <c r="H463" s="8">
        <v>2.4975060817704202</v>
      </c>
      <c r="I463" s="8">
        <v>0.92634496351440199</v>
      </c>
      <c r="J463" s="8">
        <v>2.0055892008509502</v>
      </c>
      <c r="K463" s="5"/>
    </row>
    <row r="464" spans="1:11">
      <c r="A464" s="8" t="s">
        <v>481</v>
      </c>
      <c r="B464" s="8">
        <v>0.97278296124029096</v>
      </c>
      <c r="C464" s="8">
        <v>0.87639114944631102</v>
      </c>
      <c r="D464" s="8">
        <v>1.2638909535765701</v>
      </c>
      <c r="E464" s="8">
        <v>1.59718366525809</v>
      </c>
      <c r="F464" s="8">
        <v>1.1280662191302699</v>
      </c>
      <c r="G464" s="8">
        <v>1.0649872281984401</v>
      </c>
      <c r="H464" s="8">
        <v>1.2222565242502299</v>
      </c>
      <c r="I464" s="8">
        <v>2.50912698506496</v>
      </c>
      <c r="J464" s="8">
        <v>1.13221215883949</v>
      </c>
      <c r="K464" s="5"/>
    </row>
    <row r="465" spans="1:11">
      <c r="A465" s="8" t="s">
        <v>482</v>
      </c>
      <c r="B465" s="8">
        <v>0.39383146142092901</v>
      </c>
      <c r="C465" s="8">
        <v>0.87383235424789496</v>
      </c>
      <c r="D465" s="8">
        <v>0.184391476951827</v>
      </c>
      <c r="E465" s="8">
        <v>4.9352122401123397E-2</v>
      </c>
      <c r="F465" s="8">
        <v>0.30964675469603897</v>
      </c>
      <c r="G465" s="8">
        <v>0.45096997054430898</v>
      </c>
      <c r="H465" s="8">
        <v>0.249289775927337</v>
      </c>
      <c r="I465" s="8">
        <v>0.47283400968278599</v>
      </c>
      <c r="J465" s="8">
        <v>0.59528713602547001</v>
      </c>
      <c r="K465" s="5"/>
    </row>
    <row r="466" spans="1:11">
      <c r="A466" s="8" t="s">
        <v>483</v>
      </c>
      <c r="B466" s="8">
        <v>0.35382566250916198</v>
      </c>
      <c r="C466" s="8">
        <v>0.83686990048154397</v>
      </c>
      <c r="D466" s="8">
        <v>0.48852380258892603</v>
      </c>
      <c r="E466" s="8">
        <v>0.113766911869464</v>
      </c>
      <c r="F466" s="8">
        <v>0.220193589268566</v>
      </c>
      <c r="G466" s="8">
        <v>0.30771031298992102</v>
      </c>
      <c r="H466" s="8">
        <v>0.23567329003729001</v>
      </c>
      <c r="I466" s="8">
        <v>0.40821234888484798</v>
      </c>
      <c r="J466" s="8">
        <v>0.48306688925111302</v>
      </c>
      <c r="K466" s="5"/>
    </row>
    <row r="467" spans="1:11">
      <c r="A467" s="8" t="s">
        <v>484</v>
      </c>
      <c r="B467" s="8">
        <v>0.28320010072620799</v>
      </c>
      <c r="C467" s="8">
        <v>0.33103168196995503</v>
      </c>
      <c r="D467" s="8">
        <v>0.31809631861758197</v>
      </c>
      <c r="E467" s="8">
        <v>2.64606390508653</v>
      </c>
      <c r="F467" s="8">
        <v>0.243165323930429</v>
      </c>
      <c r="G467" s="8">
        <v>0.31343769762832102</v>
      </c>
      <c r="H467" s="8">
        <v>0.355645889028608</v>
      </c>
      <c r="I467" s="8">
        <v>0.209031465969992</v>
      </c>
      <c r="J467" s="8">
        <v>0.26420280839148402</v>
      </c>
      <c r="K467" s="5"/>
    </row>
    <row r="468" spans="1:11">
      <c r="A468" s="8" t="s">
        <v>485</v>
      </c>
      <c r="B468" s="8">
        <v>0.45589955587862802</v>
      </c>
      <c r="C468" s="8">
        <v>1.05302907326367</v>
      </c>
      <c r="D468" s="8">
        <v>0.46604938138085999</v>
      </c>
      <c r="E468" s="8">
        <v>0.97426139403749501</v>
      </c>
      <c r="F468" s="8">
        <v>1.08205317772752</v>
      </c>
      <c r="G468" s="8">
        <v>0.47898098971713299</v>
      </c>
      <c r="H468" s="8">
        <v>0.29223447428237198</v>
      </c>
      <c r="I468" s="8">
        <v>0.686019543312403</v>
      </c>
      <c r="J468" s="8">
        <v>3.40169225610587</v>
      </c>
      <c r="K468" s="5"/>
    </row>
    <row r="469" spans="1:11">
      <c r="A469" s="8" t="s">
        <v>486</v>
      </c>
      <c r="B469" s="8">
        <v>0.29465362898304098</v>
      </c>
      <c r="C469" s="8">
        <v>0.74228648708951595</v>
      </c>
      <c r="D469" s="8">
        <v>0.35429614168144902</v>
      </c>
      <c r="E469" s="8">
        <v>0.57301375152900502</v>
      </c>
      <c r="F469" s="8">
        <v>0.23612864959871599</v>
      </c>
      <c r="G469" s="8">
        <v>0.34432295630672</v>
      </c>
      <c r="H469" s="8">
        <v>0.42509627734990701</v>
      </c>
      <c r="I469" s="8">
        <v>0.73166822715166502</v>
      </c>
      <c r="J469" s="8">
        <v>0.44408713198323002</v>
      </c>
      <c r="K469" s="5"/>
    </row>
    <row r="470" spans="1:11">
      <c r="A470" s="8" t="s">
        <v>487</v>
      </c>
      <c r="B470" s="8">
        <v>0.362881455105103</v>
      </c>
      <c r="C470" s="8">
        <v>0.70474202294273103</v>
      </c>
      <c r="D470" s="8">
        <v>0.54966748842451196</v>
      </c>
      <c r="E470" s="8">
        <v>0.50135500234935704</v>
      </c>
      <c r="F470" s="8">
        <v>0.41917974037060701</v>
      </c>
      <c r="G470" s="8">
        <v>0.55390931537080401</v>
      </c>
      <c r="H470" s="8">
        <v>0.46675930248733499</v>
      </c>
      <c r="I470" s="8">
        <v>0.47376059634926898</v>
      </c>
      <c r="J470" s="8">
        <v>0.367944952936198</v>
      </c>
      <c r="K470" s="5"/>
    </row>
    <row r="471" spans="1:11">
      <c r="A471" s="8" t="s">
        <v>488</v>
      </c>
      <c r="B471" s="8">
        <v>0.39668527405075699</v>
      </c>
      <c r="C471" s="8">
        <v>0.162922548404689</v>
      </c>
      <c r="D471" s="8">
        <v>1.7444482787211899</v>
      </c>
      <c r="E471" s="8">
        <v>0.169120675454283</v>
      </c>
      <c r="F471" s="8">
        <v>0.149587043535719</v>
      </c>
      <c r="G471" s="8">
        <v>0.24317787887039199</v>
      </c>
      <c r="H471" s="8">
        <v>1.0751791563183599</v>
      </c>
      <c r="I471" s="8">
        <v>0.31034079697238898</v>
      </c>
      <c r="J471" s="8">
        <v>0.54240124939221601</v>
      </c>
      <c r="K471" s="5"/>
    </row>
    <row r="472" spans="1:11">
      <c r="A472" s="8" t="s">
        <v>489</v>
      </c>
      <c r="B472" s="8">
        <v>0.134088472055307</v>
      </c>
      <c r="C472" s="8">
        <v>8.5062709676888504E-2</v>
      </c>
      <c r="D472" s="8">
        <v>0.95331694305252601</v>
      </c>
      <c r="E472" s="8">
        <v>4.8514684166570003E-2</v>
      </c>
      <c r="F472" s="8">
        <v>0.202973215630804</v>
      </c>
      <c r="G472" s="8">
        <v>8.2598903075259203E-2</v>
      </c>
      <c r="H472" s="8">
        <v>0.100597002561992</v>
      </c>
      <c r="I472" s="8">
        <v>6.7320164443671907E-2</v>
      </c>
      <c r="J472" s="8">
        <v>8.6295649805363403E-2</v>
      </c>
      <c r="K472" s="5"/>
    </row>
    <row r="473" spans="1:11">
      <c r="A473" s="8" t="s">
        <v>490</v>
      </c>
      <c r="B473" s="8">
        <v>0.14171998430972099</v>
      </c>
      <c r="C473" s="8">
        <v>2.9989795282256201E-2</v>
      </c>
      <c r="D473" s="8">
        <v>0.60108467456378201</v>
      </c>
      <c r="E473" s="8">
        <v>1.26120540965902E-2</v>
      </c>
      <c r="F473" s="8">
        <v>4.1795699306112703E-2</v>
      </c>
      <c r="G473" s="8">
        <v>0.28683635289538401</v>
      </c>
      <c r="H473" s="8">
        <v>0.71771188390973795</v>
      </c>
      <c r="I473" s="8">
        <v>4.1721141127296003E-2</v>
      </c>
      <c r="J473" s="8">
        <v>5.2106305667924298E-2</v>
      </c>
      <c r="K473" s="5"/>
    </row>
    <row r="474" spans="1:11">
      <c r="A474" s="8" t="s">
        <v>491</v>
      </c>
      <c r="B474" s="8">
        <v>0.191883727817317</v>
      </c>
      <c r="C474" s="8">
        <v>0.14049340237990601</v>
      </c>
      <c r="D474" s="8">
        <v>0.95351330139177704</v>
      </c>
      <c r="E474" s="8">
        <v>8.1088965427791704E-2</v>
      </c>
      <c r="F474" s="8">
        <v>0.15433135424971201</v>
      </c>
      <c r="G474" s="8">
        <v>0.687563970143798</v>
      </c>
      <c r="H474" s="8">
        <v>0.26398765321360901</v>
      </c>
      <c r="I474" s="8">
        <v>0.121869577804983</v>
      </c>
      <c r="J474" s="8">
        <v>0.119466827586894</v>
      </c>
      <c r="K474" s="5"/>
    </row>
    <row r="475" spans="1:11">
      <c r="A475" s="8" t="s">
        <v>492</v>
      </c>
      <c r="B475" s="8">
        <v>0.34629430084875901</v>
      </c>
      <c r="C475" s="8">
        <v>0.186439557598331</v>
      </c>
      <c r="D475" s="8">
        <v>1.5007442694453701</v>
      </c>
      <c r="E475" s="8">
        <v>0.123950752631742</v>
      </c>
      <c r="F475" s="8">
        <v>0.151660689492678</v>
      </c>
      <c r="G475" s="8">
        <v>0.39759603004738697</v>
      </c>
      <c r="H475" s="8">
        <v>0.87441271895733097</v>
      </c>
      <c r="I475" s="8">
        <v>0.26624754826694302</v>
      </c>
      <c r="J475" s="8">
        <v>0.28802404514239999</v>
      </c>
      <c r="K475" s="5"/>
    </row>
    <row r="476" spans="1:11">
      <c r="A476" s="8" t="s">
        <v>493</v>
      </c>
      <c r="B476" s="8">
        <v>0.16875077219027099</v>
      </c>
      <c r="C476" s="8">
        <v>7.3224097259742604E-2</v>
      </c>
      <c r="D476" s="8">
        <v>1.6054566056197801</v>
      </c>
      <c r="E476" s="8">
        <v>6.7762002443636005E-2</v>
      </c>
      <c r="F476" s="8">
        <v>6.4176367649548399E-2</v>
      </c>
      <c r="G476" s="8">
        <v>3.4569892247209397E-2</v>
      </c>
      <c r="H476" s="8">
        <v>0.28955813511952699</v>
      </c>
      <c r="I476" s="8">
        <v>0.35503596189327002</v>
      </c>
      <c r="J476" s="8">
        <v>0.25538269221236998</v>
      </c>
      <c r="K476" s="5"/>
    </row>
    <row r="477" spans="1:11">
      <c r="A477" s="8" t="s">
        <v>494</v>
      </c>
      <c r="B477" s="8">
        <v>0.235214114541133</v>
      </c>
      <c r="C477" s="8">
        <v>8.6453777809217605E-2</v>
      </c>
      <c r="D477" s="8">
        <v>0.87519175715116504</v>
      </c>
      <c r="E477" s="8">
        <v>0.119166969157352</v>
      </c>
      <c r="F477" s="8">
        <v>0.483023880668775</v>
      </c>
      <c r="G477" s="8">
        <v>0.146594964037699</v>
      </c>
      <c r="H477" s="8">
        <v>0.16476917507564601</v>
      </c>
      <c r="I477" s="8">
        <v>0.14711406402542901</v>
      </c>
      <c r="J477" s="8">
        <v>0.12601141398677801</v>
      </c>
      <c r="K477" s="5"/>
    </row>
    <row r="478" spans="1:11">
      <c r="A478" s="8" t="s">
        <v>495</v>
      </c>
      <c r="B478" s="8">
        <v>0.32844761902672298</v>
      </c>
      <c r="C478" s="8">
        <v>0.103513878285012</v>
      </c>
      <c r="D478" s="8">
        <v>0.95035936065245297</v>
      </c>
      <c r="E478" s="8">
        <v>0.15096445211298601</v>
      </c>
      <c r="F478" s="8">
        <v>0.224970323513663</v>
      </c>
      <c r="G478" s="8">
        <v>0.15011154714119401</v>
      </c>
      <c r="H478" s="8">
        <v>0.56112091037144496</v>
      </c>
      <c r="I478" s="8">
        <v>0.193104259522966</v>
      </c>
      <c r="J478" s="8">
        <v>0.31976727460914001</v>
      </c>
      <c r="K478" s="5"/>
    </row>
    <row r="479" spans="1:11">
      <c r="A479" s="8" t="s">
        <v>496</v>
      </c>
      <c r="B479" s="8">
        <v>0.468610810700755</v>
      </c>
      <c r="C479" s="8">
        <v>0.25267538874957901</v>
      </c>
      <c r="D479" s="8">
        <v>1.0998757046158201</v>
      </c>
      <c r="E479" s="8">
        <v>0.39877597800197601</v>
      </c>
      <c r="F479" s="8">
        <v>0.27150570167982802</v>
      </c>
      <c r="G479" s="8">
        <v>0.556493655511759</v>
      </c>
      <c r="H479" s="8">
        <v>0.993740690635874</v>
      </c>
      <c r="I479" s="8">
        <v>0.249864749373857</v>
      </c>
      <c r="J479" s="8">
        <v>0.366876486688894</v>
      </c>
      <c r="K479" s="5"/>
    </row>
    <row r="480" spans="1:11">
      <c r="A480" s="8" t="s">
        <v>497</v>
      </c>
      <c r="B480" s="8">
        <v>0.21626502232012801</v>
      </c>
      <c r="C480" s="8">
        <v>0.209474800949393</v>
      </c>
      <c r="D480" s="8">
        <v>0.77985560713596802</v>
      </c>
      <c r="E480" s="8">
        <v>0.12972898646386499</v>
      </c>
      <c r="F480" s="8">
        <v>4.1322552697018802E-2</v>
      </c>
      <c r="G480" s="8">
        <v>0.25041118384371702</v>
      </c>
      <c r="H480" s="8">
        <v>0.93112441885223696</v>
      </c>
      <c r="I480" s="8">
        <v>0.22809239712631199</v>
      </c>
      <c r="J480" s="8">
        <v>0.13940561769184701</v>
      </c>
      <c r="K480" s="5"/>
    </row>
    <row r="481" spans="1:11">
      <c r="A481" s="8" t="s">
        <v>498</v>
      </c>
      <c r="B481" s="8">
        <v>0.215144544642873</v>
      </c>
      <c r="C481" s="8">
        <v>0.14181810379915999</v>
      </c>
      <c r="D481" s="8">
        <v>0.75950600815430303</v>
      </c>
      <c r="E481" s="8">
        <v>7.0533836678915704E-2</v>
      </c>
      <c r="F481" s="8">
        <v>9.7455103099265195E-2</v>
      </c>
      <c r="G481" s="8">
        <v>0.109317588093678</v>
      </c>
      <c r="H481" s="8">
        <v>0.16875314743032599</v>
      </c>
      <c r="I481" s="8">
        <v>0.20648875082194301</v>
      </c>
      <c r="J481" s="8">
        <v>0.26129177623324701</v>
      </c>
      <c r="K481" s="5"/>
    </row>
    <row r="482" spans="1:11">
      <c r="A482" s="8" t="s">
        <v>499</v>
      </c>
      <c r="B482" s="8">
        <v>0.30052247826564399</v>
      </c>
      <c r="C482" s="8">
        <v>9.27459170137893E-2</v>
      </c>
      <c r="D482" s="8">
        <v>0.77158082136874395</v>
      </c>
      <c r="E482" s="8">
        <v>0.112737623983131</v>
      </c>
      <c r="F482" s="8">
        <v>0.36364998192997799</v>
      </c>
      <c r="G482" s="8">
        <v>0.15764315909336299</v>
      </c>
      <c r="H482" s="8">
        <v>0.36472104373785802</v>
      </c>
      <c r="I482" s="8">
        <v>0.24002996921779901</v>
      </c>
      <c r="J482" s="8">
        <v>0.33867155084654299</v>
      </c>
      <c r="K482" s="5"/>
    </row>
    <row r="483" spans="1:11">
      <c r="A483" s="8" t="s">
        <v>500</v>
      </c>
      <c r="B483" s="8">
        <v>5.13555758147244E-2</v>
      </c>
      <c r="C483" s="8">
        <v>1.61522172728766E-2</v>
      </c>
      <c r="D483" s="8">
        <v>0.74296406029315998</v>
      </c>
      <c r="E483" s="8">
        <v>6.4604684006954599E-2</v>
      </c>
      <c r="F483" s="8">
        <v>3.1314365131978703E-2</v>
      </c>
      <c r="G483" s="8">
        <v>9.8337818398686397E-3</v>
      </c>
      <c r="H483" s="8">
        <v>3.0360817900211601E-2</v>
      </c>
      <c r="I483" s="8">
        <v>3.8951562799273497E-2</v>
      </c>
      <c r="J483" s="8">
        <v>7.93398783195879E-2</v>
      </c>
      <c r="K483" s="5"/>
    </row>
    <row r="484" spans="1:11">
      <c r="A484" s="8" t="s">
        <v>501</v>
      </c>
      <c r="B484" s="8">
        <v>2.3695007502284202</v>
      </c>
      <c r="C484" s="8">
        <v>2.4238180497270299</v>
      </c>
      <c r="D484" s="8">
        <v>3.01309936916897</v>
      </c>
      <c r="E484" s="8">
        <v>0.97008452400524903</v>
      </c>
      <c r="F484" s="8">
        <v>1.6875242409141999</v>
      </c>
      <c r="G484" s="8">
        <v>2.6983919624627002</v>
      </c>
      <c r="H484" s="8">
        <v>2.4080641351168999</v>
      </c>
      <c r="I484" s="8">
        <v>2.0029300830355199</v>
      </c>
      <c r="J484" s="8">
        <v>2.1831765961945302</v>
      </c>
      <c r="K484" s="5"/>
    </row>
    <row r="485" spans="1:11">
      <c r="A485" s="8" t="s">
        <v>502</v>
      </c>
      <c r="B485" s="8">
        <v>0.106972299434182</v>
      </c>
      <c r="C485" s="8">
        <v>3.2255514058156499E-2</v>
      </c>
      <c r="D485" s="8">
        <v>0.50277727519781601</v>
      </c>
      <c r="E485" s="8">
        <v>2.0496016283221001E-2</v>
      </c>
      <c r="F485" s="8">
        <v>9.5229742761053907E-2</v>
      </c>
      <c r="G485" s="8">
        <v>4.7735713241965898E-2</v>
      </c>
      <c r="H485" s="8">
        <v>0.15623151664163501</v>
      </c>
      <c r="I485" s="8">
        <v>7.4006489027473005E-2</v>
      </c>
      <c r="J485" s="8">
        <v>3.9433211288229103E-2</v>
      </c>
      <c r="K485" s="5"/>
    </row>
    <row r="486" spans="1:11">
      <c r="A486" s="8" t="s">
        <v>503</v>
      </c>
      <c r="B486" s="8">
        <v>0.63349478217491995</v>
      </c>
      <c r="C486" s="8">
        <v>0.39537094095144598</v>
      </c>
      <c r="D486" s="8">
        <v>2.0863757931317499</v>
      </c>
      <c r="E486" s="8">
        <v>0.30534540885746603</v>
      </c>
      <c r="F486" s="8">
        <v>1.7460064573026299</v>
      </c>
      <c r="G486" s="8">
        <v>0.63793655601112997</v>
      </c>
      <c r="H486" s="8">
        <v>2.8263580346170198</v>
      </c>
      <c r="I486" s="8">
        <v>0.40889800832821899</v>
      </c>
      <c r="J486" s="8">
        <v>0.52752209630958202</v>
      </c>
      <c r="K486" s="5"/>
    </row>
    <row r="487" spans="1:11">
      <c r="A487" s="8" t="s">
        <v>504</v>
      </c>
      <c r="B487" s="8">
        <v>1.05784177151238</v>
      </c>
      <c r="C487" s="8">
        <v>1.02259568914007</v>
      </c>
      <c r="D487" s="8">
        <v>1.72609100838125</v>
      </c>
      <c r="E487" s="8">
        <v>0.30144670506549798</v>
      </c>
      <c r="F487" s="8">
        <v>0.61399727616316602</v>
      </c>
      <c r="G487" s="8">
        <v>0.53367077174308597</v>
      </c>
      <c r="H487" s="8">
        <v>2.4702998815108499</v>
      </c>
      <c r="I487" s="8">
        <v>0.85254645218887404</v>
      </c>
      <c r="J487" s="8">
        <v>1.223545847314</v>
      </c>
      <c r="K487" s="5"/>
    </row>
    <row r="488" spans="1:11">
      <c r="A488" s="8" t="s">
        <v>505</v>
      </c>
      <c r="B488" s="8">
        <v>0.258280198367008</v>
      </c>
      <c r="C488" s="8">
        <v>6.0095312266245003E-2</v>
      </c>
      <c r="D488" s="8">
        <v>0.88648389178099996</v>
      </c>
      <c r="E488" s="8">
        <v>0.111379673070841</v>
      </c>
      <c r="F488" s="8">
        <v>5.6904727632245002E-2</v>
      </c>
      <c r="G488" s="8">
        <v>0.24424724022615399</v>
      </c>
      <c r="H488" s="8">
        <v>0.92083024124761204</v>
      </c>
      <c r="I488" s="8">
        <v>5.9022959131960102E-2</v>
      </c>
      <c r="J488" s="8">
        <v>0.14384007601090201</v>
      </c>
      <c r="K488" s="5"/>
    </row>
    <row r="489" spans="1:11">
      <c r="A489" s="8" t="s">
        <v>506</v>
      </c>
      <c r="B489" s="8">
        <v>0.139858899908092</v>
      </c>
      <c r="C489" s="8">
        <v>4.3391123266944699E-2</v>
      </c>
      <c r="D489" s="8">
        <v>0.81882676336329596</v>
      </c>
      <c r="E489" s="8">
        <v>4.2980749675028303E-2</v>
      </c>
      <c r="F489" s="8">
        <v>0.113074307330186</v>
      </c>
      <c r="G489" s="8">
        <v>0.151502539125212</v>
      </c>
      <c r="H489" s="8">
        <v>0.54939110124901203</v>
      </c>
      <c r="I489" s="8">
        <v>7.0480711537865406E-2</v>
      </c>
      <c r="J489" s="8">
        <v>0.107752294736461</v>
      </c>
      <c r="K489" s="5"/>
    </row>
    <row r="490" spans="1:11">
      <c r="A490" s="8" t="s">
        <v>507</v>
      </c>
      <c r="B490" s="8">
        <v>0.39969240918086602</v>
      </c>
      <c r="C490" s="8">
        <v>0.26692872477517599</v>
      </c>
      <c r="D490" s="8">
        <v>0.91231033559375196</v>
      </c>
      <c r="E490" s="8">
        <v>0.164425015359357</v>
      </c>
      <c r="F490" s="8">
        <v>0.37329060344405102</v>
      </c>
      <c r="G490" s="8">
        <v>0.52704132498010903</v>
      </c>
      <c r="H490" s="8">
        <v>0.633787651497699</v>
      </c>
      <c r="I490" s="8">
        <v>0.28748528090219999</v>
      </c>
      <c r="J490" s="8">
        <v>0.21518994464315</v>
      </c>
      <c r="K490" s="5"/>
    </row>
    <row r="491" spans="1:11">
      <c r="A491" s="8" t="s">
        <v>508</v>
      </c>
      <c r="B491" s="8">
        <v>1.71548468631547</v>
      </c>
      <c r="C491" s="8">
        <v>1.97923816715548</v>
      </c>
      <c r="D491" s="8">
        <v>2.6323027529645802</v>
      </c>
      <c r="E491" s="8">
        <v>0.59931584230127699</v>
      </c>
      <c r="F491" s="8">
        <v>1.6386173855742501</v>
      </c>
      <c r="G491" s="8">
        <v>1.34064968132546</v>
      </c>
      <c r="H491" s="8">
        <v>3.3197987822413699</v>
      </c>
      <c r="I491" s="8">
        <v>1.04130372683094</v>
      </c>
      <c r="J491" s="8">
        <v>1.6994770619364701</v>
      </c>
      <c r="K491" s="5"/>
    </row>
    <row r="492" spans="1:11">
      <c r="A492" s="8" t="s">
        <v>509</v>
      </c>
      <c r="B492" s="8">
        <v>0.16670993856036401</v>
      </c>
      <c r="C492" s="8">
        <v>2.05382620051263E-2</v>
      </c>
      <c r="D492" s="8">
        <v>0.53764928953874402</v>
      </c>
      <c r="E492" s="8">
        <v>1.9446064731452599E-2</v>
      </c>
      <c r="F492" s="8">
        <v>8.1293067651106499E-2</v>
      </c>
      <c r="G492" s="8">
        <v>6.8227464127366494E-2</v>
      </c>
      <c r="H492" s="8">
        <v>0.51547253912032498</v>
      </c>
      <c r="I492" s="8">
        <v>4.1745075286372002E-2</v>
      </c>
      <c r="J492" s="8">
        <v>0.116441140616278</v>
      </c>
      <c r="K492" s="5"/>
    </row>
    <row r="493" spans="1:11">
      <c r="A493" s="8" t="s">
        <v>510</v>
      </c>
      <c r="B493" s="8">
        <v>0.21734144879235101</v>
      </c>
      <c r="C493" s="8">
        <v>8.5566894244724898E-2</v>
      </c>
      <c r="D493" s="8">
        <v>0.49675420150016703</v>
      </c>
      <c r="E493" s="8">
        <v>2.5414257627326999E-2</v>
      </c>
      <c r="F493" s="8">
        <v>0.121584783003457</v>
      </c>
      <c r="G493" s="8">
        <v>0.201468803491688</v>
      </c>
      <c r="H493" s="8">
        <v>0.44035392338407098</v>
      </c>
      <c r="I493" s="8">
        <v>5.3730831674750103E-2</v>
      </c>
      <c r="J493" s="8">
        <v>0.146738007663369</v>
      </c>
      <c r="K493" s="5"/>
    </row>
    <row r="494" spans="1:11">
      <c r="A494" s="8" t="s">
        <v>511</v>
      </c>
      <c r="B494" s="8">
        <v>0.406749610892017</v>
      </c>
      <c r="C494" s="8">
        <v>0.23988567954735401</v>
      </c>
      <c r="D494" s="8">
        <v>0.85748010596589297</v>
      </c>
      <c r="E494" s="8">
        <v>5.4259249693165201E-2</v>
      </c>
      <c r="F494" s="8">
        <v>0.19376222170193899</v>
      </c>
      <c r="G494" s="8">
        <v>0.66871080270758398</v>
      </c>
      <c r="H494" s="8">
        <v>0.55530294922863999</v>
      </c>
      <c r="I494" s="8">
        <v>0.24083638662995299</v>
      </c>
      <c r="J494" s="8">
        <v>0.31836587941873301</v>
      </c>
      <c r="K494" s="5"/>
    </row>
    <row r="495" spans="1:11">
      <c r="A495" s="8" t="s">
        <v>512</v>
      </c>
      <c r="B495" s="8">
        <v>1.80208646333219</v>
      </c>
      <c r="C495" s="8">
        <v>1.9561601190445399</v>
      </c>
      <c r="D495" s="8">
        <v>2.48766140913586</v>
      </c>
      <c r="E495" s="8">
        <v>0.481134497671516</v>
      </c>
      <c r="F495" s="8">
        <v>1.51977096577975</v>
      </c>
      <c r="G495" s="8">
        <v>1.9143527309866999</v>
      </c>
      <c r="H495" s="8">
        <v>2.2042849121711998</v>
      </c>
      <c r="I495" s="8">
        <v>1.4360995359189599</v>
      </c>
      <c r="J495" s="8">
        <v>1.7460670636383</v>
      </c>
      <c r="K495" s="5"/>
    </row>
    <row r="496" spans="1:11">
      <c r="A496" s="8" t="s">
        <v>513</v>
      </c>
      <c r="B496" s="8">
        <v>0.69029026582184005</v>
      </c>
      <c r="C496" s="8">
        <v>0.487828820407189</v>
      </c>
      <c r="D496" s="8">
        <v>1.2837698291901201</v>
      </c>
      <c r="E496" s="8">
        <v>0.930290920276307</v>
      </c>
      <c r="F496" s="8">
        <v>0.70161168506503802</v>
      </c>
      <c r="G496" s="8">
        <v>1.2035916175347401</v>
      </c>
      <c r="H496" s="8">
        <v>0.96057715209266004</v>
      </c>
      <c r="I496" s="8">
        <v>0.86933929613539496</v>
      </c>
      <c r="J496" s="8">
        <v>0.52628978374303304</v>
      </c>
      <c r="K496" s="5"/>
    </row>
    <row r="497" spans="1:11">
      <c r="A497" s="8" t="s">
        <v>514</v>
      </c>
      <c r="B497" s="8">
        <v>0.35383791062004399</v>
      </c>
      <c r="C497" s="8">
        <v>0.1353967697946</v>
      </c>
      <c r="D497" s="8">
        <v>0.72639879532712204</v>
      </c>
      <c r="E497" s="8">
        <v>8.5087706248652195E-2</v>
      </c>
      <c r="F497" s="8">
        <v>0.20671279071401299</v>
      </c>
      <c r="G497" s="8">
        <v>0.38350582447750398</v>
      </c>
      <c r="H497" s="8">
        <v>0.42385807018689298</v>
      </c>
      <c r="I497" s="8">
        <v>0.17582865960373001</v>
      </c>
      <c r="J497" s="8">
        <v>0.249018983538913</v>
      </c>
      <c r="K497" s="5"/>
    </row>
    <row r="498" spans="1:11">
      <c r="A498" s="8" t="s">
        <v>515</v>
      </c>
      <c r="B498" s="8">
        <v>0.18762638377917201</v>
      </c>
      <c r="C498" s="8">
        <v>5.3212028027506499E-2</v>
      </c>
      <c r="D498" s="8">
        <v>0.64601113772713503</v>
      </c>
      <c r="E498" s="8">
        <v>5.3890737800009303E-2</v>
      </c>
      <c r="F498" s="8">
        <v>0.11320240864763501</v>
      </c>
      <c r="G498" s="8">
        <v>0.20259267752289201</v>
      </c>
      <c r="H498" s="8">
        <v>1.3343001128343299</v>
      </c>
      <c r="I498" s="8">
        <v>9.7289399159558296E-2</v>
      </c>
      <c r="J498" s="8">
        <v>0.18481917905073</v>
      </c>
      <c r="K498" s="5"/>
    </row>
    <row r="499" spans="1:11">
      <c r="A499" s="8" t="s">
        <v>516</v>
      </c>
      <c r="B499" s="8">
        <v>0.26742073214629097</v>
      </c>
      <c r="C499" s="8">
        <v>4.9602489337337699E-2</v>
      </c>
      <c r="D499" s="8">
        <v>0.68318170963743596</v>
      </c>
      <c r="E499" s="8">
        <v>6.2363723904685697E-2</v>
      </c>
      <c r="F499" s="8">
        <v>0.52084699631045195</v>
      </c>
      <c r="G499" s="8">
        <v>0.116711295277587</v>
      </c>
      <c r="H499" s="8">
        <v>7.1787189620699507E-2</v>
      </c>
      <c r="I499" s="8">
        <v>0.220691103767126</v>
      </c>
      <c r="J499" s="8">
        <v>0.15519742620862401</v>
      </c>
      <c r="K499" s="5"/>
    </row>
    <row r="500" spans="1:11">
      <c r="A500" s="8" t="s">
        <v>517</v>
      </c>
      <c r="B500" s="8">
        <v>0.119538168232943</v>
      </c>
      <c r="C500" s="8">
        <v>3.51743669263846E-2</v>
      </c>
      <c r="D500" s="8">
        <v>0.62469050015435701</v>
      </c>
      <c r="E500" s="8">
        <v>4.0242531462326397E-2</v>
      </c>
      <c r="F500" s="8">
        <v>0.14832023722791701</v>
      </c>
      <c r="G500" s="8">
        <v>1.03036119978584</v>
      </c>
      <c r="H500" s="8">
        <v>0.98636369067561802</v>
      </c>
      <c r="I500" s="8">
        <v>9.7436238040999296E-2</v>
      </c>
      <c r="J500" s="8">
        <v>6.9667080422353103E-2</v>
      </c>
      <c r="K500" s="5"/>
    </row>
    <row r="501" spans="1:11">
      <c r="A501" s="8" t="s">
        <v>518</v>
      </c>
      <c r="B501" s="8">
        <v>0.27949334542763699</v>
      </c>
      <c r="C501" s="8">
        <v>6.4879348260465E-2</v>
      </c>
      <c r="D501" s="8">
        <v>0.82414514485660395</v>
      </c>
      <c r="E501" s="8">
        <v>5.7880861003915499E-2</v>
      </c>
      <c r="F501" s="8">
        <v>0.160221308961182</v>
      </c>
      <c r="G501" s="8">
        <v>0.16238989735571699</v>
      </c>
      <c r="H501" s="8">
        <v>0.66501706139978101</v>
      </c>
      <c r="I501" s="8">
        <v>9.7393479325275395E-2</v>
      </c>
      <c r="J501" s="8">
        <v>0.137036195112169</v>
      </c>
      <c r="K501" s="5"/>
    </row>
    <row r="502" spans="1:11">
      <c r="A502" s="8" t="s">
        <v>519</v>
      </c>
      <c r="B502" s="8">
        <v>0.37855463183565402</v>
      </c>
      <c r="C502" s="8">
        <v>0.22276313608181</v>
      </c>
      <c r="D502" s="8">
        <v>0.83947394293144895</v>
      </c>
      <c r="E502" s="8">
        <v>0.38090729909029297</v>
      </c>
      <c r="F502" s="8">
        <v>0.252990737046209</v>
      </c>
      <c r="G502" s="8">
        <v>0.15808976649346801</v>
      </c>
      <c r="H502" s="8">
        <v>0.666312614077884</v>
      </c>
      <c r="I502" s="8">
        <v>7.0243548294241107E-2</v>
      </c>
      <c r="J502" s="8">
        <v>0.28723059571780002</v>
      </c>
      <c r="K502" s="5"/>
    </row>
    <row r="503" spans="1:11">
      <c r="A503" s="8" t="s">
        <v>520</v>
      </c>
      <c r="B503" s="8">
        <v>0.244818283193696</v>
      </c>
      <c r="C503" s="8">
        <v>5.9470816951748301E-2</v>
      </c>
      <c r="D503" s="8">
        <v>0.71823977475907397</v>
      </c>
      <c r="E503" s="8">
        <v>4.8273286587206699E-2</v>
      </c>
      <c r="F503" s="8">
        <v>0.12711448729619401</v>
      </c>
      <c r="G503" s="8">
        <v>0.28493857879096202</v>
      </c>
      <c r="H503" s="8">
        <v>0.48024103344679803</v>
      </c>
      <c r="I503" s="8">
        <v>5.3115024745276199E-2</v>
      </c>
      <c r="J503" s="8">
        <v>0.14646310446939001</v>
      </c>
      <c r="K503" s="5"/>
    </row>
    <row r="504" spans="1:11">
      <c r="A504" s="8" t="s">
        <v>521</v>
      </c>
      <c r="B504" s="8">
        <v>1.1390466649939399</v>
      </c>
      <c r="C504" s="8">
        <v>0.94977302499524496</v>
      </c>
      <c r="D504" s="8">
        <v>1.8412049833869599</v>
      </c>
      <c r="E504" s="8">
        <v>0.28950488023765503</v>
      </c>
      <c r="F504" s="8">
        <v>0.75414949129494402</v>
      </c>
      <c r="G504" s="8">
        <v>0.89165950002253902</v>
      </c>
      <c r="H504" s="8">
        <v>1.86782149976806</v>
      </c>
      <c r="I504" s="8">
        <v>0.70637031226135105</v>
      </c>
      <c r="J504" s="8">
        <v>0.94936582750486398</v>
      </c>
      <c r="K504" s="5"/>
    </row>
    <row r="505" spans="1:11">
      <c r="A505" s="8" t="s">
        <v>522</v>
      </c>
      <c r="B505" s="8">
        <v>0.41925575593778802</v>
      </c>
      <c r="C505" s="8">
        <v>0.315733113147455</v>
      </c>
      <c r="D505" s="8">
        <v>0.927311539610437</v>
      </c>
      <c r="E505" s="8">
        <v>0.33356291177127001</v>
      </c>
      <c r="F505" s="8">
        <v>0.307092572467078</v>
      </c>
      <c r="G505" s="8">
        <v>0.30514106181487</v>
      </c>
      <c r="H505" s="8">
        <v>0.87261602104219704</v>
      </c>
      <c r="I505" s="8">
        <v>0.200163615880985</v>
      </c>
      <c r="J505" s="8">
        <v>0.55791204578635201</v>
      </c>
      <c r="K505" s="5"/>
    </row>
    <row r="506" spans="1:11">
      <c r="A506" s="8" t="s">
        <v>523</v>
      </c>
      <c r="B506" s="8">
        <v>0.58422814782105603</v>
      </c>
      <c r="C506" s="8">
        <v>0.328901126101034</v>
      </c>
      <c r="D506" s="8">
        <v>0.93019420006966702</v>
      </c>
      <c r="E506" s="8">
        <v>8.4773901598962406E-2</v>
      </c>
      <c r="F506" s="8">
        <v>0.15691415436395101</v>
      </c>
      <c r="G506" s="8">
        <v>0.590164859443992</v>
      </c>
      <c r="H506" s="8">
        <v>0.61865539167084604</v>
      </c>
      <c r="I506" s="8">
        <v>0.53226124181977796</v>
      </c>
      <c r="J506" s="8">
        <v>0.51554667146517996</v>
      </c>
      <c r="K506" s="5"/>
    </row>
    <row r="507" spans="1:11">
      <c r="A507" s="8" t="s">
        <v>524</v>
      </c>
      <c r="B507" s="8">
        <v>0.49261598718973398</v>
      </c>
      <c r="C507" s="8">
        <v>9.6256391823953596E-2</v>
      </c>
      <c r="D507" s="8">
        <v>0.69604813105938002</v>
      </c>
      <c r="E507" s="8">
        <v>4.4922179220906001E-2</v>
      </c>
      <c r="F507" s="8">
        <v>0.41552858954907501</v>
      </c>
      <c r="G507" s="8">
        <v>0.67279972976620395</v>
      </c>
      <c r="H507" s="8">
        <v>0.460623705467612</v>
      </c>
      <c r="I507" s="8">
        <v>0.142015248372516</v>
      </c>
      <c r="J507" s="8">
        <v>0.225212638538103</v>
      </c>
      <c r="K507" s="5"/>
    </row>
    <row r="508" spans="1:11">
      <c r="A508" s="8" t="s">
        <v>525</v>
      </c>
      <c r="B508" s="8">
        <v>0.25360527923287002</v>
      </c>
      <c r="C508" s="8">
        <v>0.12528730025520901</v>
      </c>
      <c r="D508" s="8">
        <v>0.598968802944159</v>
      </c>
      <c r="E508" s="8">
        <v>0.121795685411316</v>
      </c>
      <c r="F508" s="8">
        <v>0.15002285938777701</v>
      </c>
      <c r="G508" s="8">
        <v>0.37594041094699898</v>
      </c>
      <c r="H508" s="8">
        <v>0.87665273699539403</v>
      </c>
      <c r="I508" s="8">
        <v>0.20012106858367101</v>
      </c>
      <c r="J508" s="8">
        <v>0.211075666601342</v>
      </c>
      <c r="K508" s="5"/>
    </row>
    <row r="509" spans="1:11">
      <c r="A509" s="8" t="s">
        <v>526</v>
      </c>
      <c r="B509" s="8">
        <v>4.0697802361853901</v>
      </c>
      <c r="C509" s="8">
        <v>3.9576295409792399</v>
      </c>
      <c r="D509" s="8">
        <v>4.4064239759710704</v>
      </c>
      <c r="E509" s="8">
        <v>3.6336430749713502</v>
      </c>
      <c r="F509" s="8">
        <v>4.1257187961916202</v>
      </c>
      <c r="G509" s="8">
        <v>3.9141567704571898</v>
      </c>
      <c r="H509" s="8">
        <v>4.5836560619343398</v>
      </c>
      <c r="I509" s="8">
        <v>3.6584216790737099</v>
      </c>
      <c r="J509" s="8">
        <v>4.0869818740554704</v>
      </c>
      <c r="K509" s="5"/>
    </row>
    <row r="510" spans="1:11">
      <c r="A510" s="8" t="s">
        <v>527</v>
      </c>
      <c r="B510" s="8">
        <v>0.49617427498995198</v>
      </c>
      <c r="C510" s="8">
        <v>0.29822370696056</v>
      </c>
      <c r="D510" s="8">
        <v>0.85007489450457396</v>
      </c>
      <c r="E510" s="8">
        <v>0.22978522119323999</v>
      </c>
      <c r="F510" s="8">
        <v>0.43165261635109597</v>
      </c>
      <c r="G510" s="8">
        <v>0.500479973718993</v>
      </c>
      <c r="H510" s="8">
        <v>0.64645956294932405</v>
      </c>
      <c r="I510" s="8">
        <v>0.47704444497676102</v>
      </c>
      <c r="J510" s="8">
        <v>0.41949157231379303</v>
      </c>
      <c r="K510" s="5"/>
    </row>
    <row r="511" spans="1:11">
      <c r="A511" s="8" t="s">
        <v>528</v>
      </c>
      <c r="B511" s="8">
        <v>0.47423456678866299</v>
      </c>
      <c r="C511" s="8">
        <v>0.24422567456927899</v>
      </c>
      <c r="D511" s="8">
        <v>0.83412427433078795</v>
      </c>
      <c r="E511" s="8">
        <v>0.18383517513842301</v>
      </c>
      <c r="F511" s="8">
        <v>0.39289540931278699</v>
      </c>
      <c r="G511" s="8">
        <v>0.41228857260006802</v>
      </c>
      <c r="H511" s="8">
        <v>1.0273363165202001</v>
      </c>
      <c r="I511" s="8">
        <v>0.29122450889850698</v>
      </c>
      <c r="J511" s="8">
        <v>0.405500109267871</v>
      </c>
      <c r="K511" s="5"/>
    </row>
    <row r="512" spans="1:11">
      <c r="A512" s="8" t="s">
        <v>529</v>
      </c>
      <c r="B512" s="8">
        <v>0.34824306835202901</v>
      </c>
      <c r="C512" s="8">
        <v>0.10649066557989199</v>
      </c>
      <c r="D512" s="8">
        <v>0.655466562254019</v>
      </c>
      <c r="E512" s="8">
        <v>4.5429712133565101E-2</v>
      </c>
      <c r="F512" s="8">
        <v>0.29699910358499998</v>
      </c>
      <c r="G512" s="8">
        <v>0.199948381925383</v>
      </c>
      <c r="H512" s="8">
        <v>0.598094438222605</v>
      </c>
      <c r="I512" s="8">
        <v>0.13243661762380099</v>
      </c>
      <c r="J512" s="8">
        <v>0.192609723589483</v>
      </c>
      <c r="K512" s="5"/>
    </row>
    <row r="513" spans="1:11">
      <c r="A513" s="8" t="s">
        <v>530</v>
      </c>
      <c r="B513" s="8">
        <v>2.25518973519647</v>
      </c>
      <c r="C513" s="8">
        <v>1.89454751585748</v>
      </c>
      <c r="D513" s="8">
        <v>2.4089564072657601</v>
      </c>
      <c r="E513" s="8">
        <v>1.81326692650841</v>
      </c>
      <c r="F513" s="8">
        <v>2.01836741377093</v>
      </c>
      <c r="G513" s="8">
        <v>2.03538848072301</v>
      </c>
      <c r="H513" s="8">
        <v>2.0790425351365398</v>
      </c>
      <c r="I513" s="8">
        <v>1.90668373599713</v>
      </c>
      <c r="J513" s="8">
        <v>2.0955039316030999</v>
      </c>
      <c r="K513" s="5"/>
    </row>
    <row r="514" spans="1:11">
      <c r="A514" s="8" t="s">
        <v>531</v>
      </c>
      <c r="B514" s="8">
        <v>0.68116911459602003</v>
      </c>
      <c r="C514" s="8">
        <v>0.66815456481530799</v>
      </c>
      <c r="D514" s="8">
        <v>1.30262370363272</v>
      </c>
      <c r="E514" s="8">
        <v>0.64863572779694301</v>
      </c>
      <c r="F514" s="8">
        <v>0.49830908629550702</v>
      </c>
      <c r="G514" s="8">
        <v>0.58072241319623896</v>
      </c>
      <c r="H514" s="8">
        <v>1.1469057823225399</v>
      </c>
      <c r="I514" s="8">
        <v>0.46178426393237199</v>
      </c>
      <c r="J514" s="8">
        <v>0.85657086725860998</v>
      </c>
      <c r="K514" s="5"/>
    </row>
    <row r="515" spans="1:11">
      <c r="A515" s="8" t="s">
        <v>532</v>
      </c>
      <c r="B515" s="8">
        <v>0.23478899170265999</v>
      </c>
      <c r="C515" s="8">
        <v>0.13909408226974199</v>
      </c>
      <c r="D515" s="8">
        <v>0.62207430283126097</v>
      </c>
      <c r="E515" s="8">
        <v>0.32355029379866901</v>
      </c>
      <c r="F515" s="8">
        <v>0.30481550917891198</v>
      </c>
      <c r="G515" s="8">
        <v>0.15907097212743501</v>
      </c>
      <c r="H515" s="8">
        <v>0.62640109310029801</v>
      </c>
      <c r="I515" s="8">
        <v>0.21690150660070701</v>
      </c>
      <c r="J515" s="8">
        <v>0.23437548823923299</v>
      </c>
      <c r="K515" s="5"/>
    </row>
    <row r="516" spans="1:11">
      <c r="A516" s="8" t="s">
        <v>533</v>
      </c>
      <c r="B516" s="8">
        <v>2.3585836224786698</v>
      </c>
      <c r="C516" s="8">
        <v>2.3487981955767201</v>
      </c>
      <c r="D516" s="8">
        <v>2.8770437033777401</v>
      </c>
      <c r="E516" s="8">
        <v>2.1757986157214901</v>
      </c>
      <c r="F516" s="8">
        <v>2.5121689106024299</v>
      </c>
      <c r="G516" s="8">
        <v>2.1996663001140799</v>
      </c>
      <c r="H516" s="8">
        <v>2.8600711027834902</v>
      </c>
      <c r="I516" s="8">
        <v>2.3801080249398301</v>
      </c>
      <c r="J516" s="8">
        <v>2.43653836019875</v>
      </c>
      <c r="K516" s="5"/>
    </row>
    <row r="517" spans="1:11">
      <c r="A517" s="8" t="s">
        <v>534</v>
      </c>
      <c r="B517" s="8">
        <v>0.42420831664012798</v>
      </c>
      <c r="C517" s="8">
        <v>7.3773487572190405E-2</v>
      </c>
      <c r="D517" s="8">
        <v>0.92983642694803903</v>
      </c>
      <c r="E517" s="8">
        <v>8.0702408205115705E-2</v>
      </c>
      <c r="F517" s="8">
        <v>0.19108422201028499</v>
      </c>
      <c r="G517" s="8">
        <v>0.238418243336703</v>
      </c>
      <c r="H517" s="8">
        <v>0.92498993772064397</v>
      </c>
      <c r="I517" s="8">
        <v>0.122438069637337</v>
      </c>
      <c r="J517" s="8">
        <v>0.111862079487977</v>
      </c>
      <c r="K517" s="5"/>
    </row>
    <row r="518" spans="1:11">
      <c r="A518" s="8" t="s">
        <v>535</v>
      </c>
      <c r="B518" s="8">
        <v>2.1040149384085902</v>
      </c>
      <c r="C518" s="8">
        <v>2.1751731369477301</v>
      </c>
      <c r="D518" s="8">
        <v>2.6569180974585298</v>
      </c>
      <c r="E518" s="8">
        <v>2.3158068639590099</v>
      </c>
      <c r="F518" s="8">
        <v>1.83985140080942</v>
      </c>
      <c r="G518" s="8">
        <v>1.8983382357385701</v>
      </c>
      <c r="H518" s="8">
        <v>2.4271376231268098</v>
      </c>
      <c r="I518" s="8">
        <v>2.54601414874534</v>
      </c>
      <c r="J518" s="8">
        <v>2.2187559937162802</v>
      </c>
      <c r="K518" s="5"/>
    </row>
    <row r="519" spans="1:11">
      <c r="A519" s="8" t="s">
        <v>536</v>
      </c>
      <c r="B519" s="8">
        <v>0.34415450810526699</v>
      </c>
      <c r="C519" s="8">
        <v>0.37879515058428997</v>
      </c>
      <c r="D519" s="8">
        <v>0.78977813205296299</v>
      </c>
      <c r="E519" s="8">
        <v>3.4011592560835698E-2</v>
      </c>
      <c r="F519" s="8">
        <v>0.19662074699599399</v>
      </c>
      <c r="G519" s="8">
        <v>0.229052105499712</v>
      </c>
      <c r="H519" s="8">
        <v>1.2926958086628499</v>
      </c>
      <c r="I519" s="8">
        <v>0.12875607284221899</v>
      </c>
      <c r="J519" s="8">
        <v>0.24443552632031401</v>
      </c>
      <c r="K519" s="5"/>
    </row>
    <row r="520" spans="1:11">
      <c r="A520" s="8" t="s">
        <v>537</v>
      </c>
      <c r="B520" s="8">
        <v>0.38779361090928199</v>
      </c>
      <c r="C520" s="8">
        <v>0.54349833948262105</v>
      </c>
      <c r="D520" s="8">
        <v>1.02275433004914</v>
      </c>
      <c r="E520" s="8">
        <v>0.644245955698168</v>
      </c>
      <c r="F520" s="8">
        <v>0.44176479628761101</v>
      </c>
      <c r="G520" s="8">
        <v>0.20691907951531999</v>
      </c>
      <c r="H520" s="8">
        <v>1.2650659264698101</v>
      </c>
      <c r="I520" s="8">
        <v>0.55036721098924102</v>
      </c>
      <c r="J520" s="8">
        <v>0.476699516526643</v>
      </c>
      <c r="K520" s="5"/>
    </row>
    <row r="521" spans="1:11">
      <c r="A521" s="8" t="s">
        <v>538</v>
      </c>
      <c r="B521" s="8">
        <v>0.75435422630874704</v>
      </c>
      <c r="C521" s="8">
        <v>0.56311109022679595</v>
      </c>
      <c r="D521" s="8">
        <v>1.0448550058877399</v>
      </c>
      <c r="E521" s="8">
        <v>0.14414025677872899</v>
      </c>
      <c r="F521" s="8">
        <v>0.71184990839075801</v>
      </c>
      <c r="G521" s="8">
        <v>0.73517157412443301</v>
      </c>
      <c r="H521" s="8">
        <v>1.0701447944851801</v>
      </c>
      <c r="I521" s="8">
        <v>0.21609329100126601</v>
      </c>
      <c r="J521" s="8">
        <v>0.64427353440366497</v>
      </c>
      <c r="K521" s="5"/>
    </row>
    <row r="522" spans="1:11">
      <c r="A522" s="8" t="s">
        <v>539</v>
      </c>
      <c r="B522" s="8">
        <v>0.693614872837367</v>
      </c>
      <c r="C522" s="8">
        <v>0.53494912702075503</v>
      </c>
      <c r="D522" s="8">
        <v>0.97374934109490197</v>
      </c>
      <c r="E522" s="8">
        <v>0.31747924979907399</v>
      </c>
      <c r="F522" s="8">
        <v>0.54845514151959895</v>
      </c>
      <c r="G522" s="8">
        <v>0.87060927802902699</v>
      </c>
      <c r="H522" s="8">
        <v>1.13391069573339</v>
      </c>
      <c r="I522" s="8">
        <v>0.34734819455263599</v>
      </c>
      <c r="J522" s="8">
        <v>0.50713337176085105</v>
      </c>
      <c r="K522" s="5"/>
    </row>
    <row r="523" spans="1:11">
      <c r="A523" s="8" t="s">
        <v>540</v>
      </c>
      <c r="B523" s="8">
        <v>1.3050712315134001</v>
      </c>
      <c r="C523" s="8">
        <v>1.07210757266812</v>
      </c>
      <c r="D523" s="8">
        <v>1.7210660011599199</v>
      </c>
      <c r="E523" s="8">
        <v>1.3989383917963301</v>
      </c>
      <c r="F523" s="8">
        <v>1.13823615476305</v>
      </c>
      <c r="G523" s="8">
        <v>1.06035482442064</v>
      </c>
      <c r="H523" s="8">
        <v>1.5567270635507799</v>
      </c>
      <c r="I523" s="8">
        <v>0.94376534418320801</v>
      </c>
      <c r="J523" s="8">
        <v>1.06134076024694</v>
      </c>
      <c r="K523" s="5"/>
    </row>
    <row r="524" spans="1:11">
      <c r="A524" s="8" t="s">
        <v>541</v>
      </c>
      <c r="B524" s="8">
        <v>0.64532032718509202</v>
      </c>
      <c r="C524" s="8">
        <v>0.72310009932681796</v>
      </c>
      <c r="D524" s="8">
        <v>1.13190661177318</v>
      </c>
      <c r="E524" s="8">
        <v>0.59617013850276601</v>
      </c>
      <c r="F524" s="8">
        <v>0.48393040747399002</v>
      </c>
      <c r="G524" s="8">
        <v>1.38089747998225</v>
      </c>
      <c r="H524" s="8">
        <v>1.0360287572175899</v>
      </c>
      <c r="I524" s="8">
        <v>0.54431873715621204</v>
      </c>
      <c r="J524" s="8">
        <v>0.75057670185277403</v>
      </c>
      <c r="K524" s="5"/>
    </row>
    <row r="525" spans="1:11">
      <c r="A525" s="8" t="s">
        <v>542</v>
      </c>
      <c r="B525" s="8">
        <v>0.46534896261395903</v>
      </c>
      <c r="C525" s="8">
        <v>0.113131261926249</v>
      </c>
      <c r="D525" s="8">
        <v>0.621253679146061</v>
      </c>
      <c r="E525" s="8">
        <v>0.11013784070775599</v>
      </c>
      <c r="F525" s="8">
        <v>0.26122299561192103</v>
      </c>
      <c r="G525" s="8">
        <v>0.457333203726975</v>
      </c>
      <c r="H525" s="8">
        <v>0.77416464076444702</v>
      </c>
      <c r="I525" s="8">
        <v>0.16588517617017601</v>
      </c>
      <c r="J525" s="8">
        <v>0.218394889985673</v>
      </c>
      <c r="K525" s="5"/>
    </row>
    <row r="526" spans="1:11">
      <c r="A526" s="8" t="s">
        <v>543</v>
      </c>
      <c r="B526" s="8">
        <v>1.7465079348983801</v>
      </c>
      <c r="C526" s="8">
        <v>2.5055044207252699</v>
      </c>
      <c r="D526" s="8">
        <v>1.64914806423085</v>
      </c>
      <c r="E526" s="8">
        <v>2.23421626862467</v>
      </c>
      <c r="F526" s="8">
        <v>2.3553603714782501</v>
      </c>
      <c r="G526" s="8">
        <v>3.1525165728049198</v>
      </c>
      <c r="H526" s="8">
        <v>1.4686272099827899</v>
      </c>
      <c r="I526" s="8">
        <v>3.21446581114501</v>
      </c>
      <c r="J526" s="8">
        <v>2.1396691043322198</v>
      </c>
      <c r="K526" s="5"/>
    </row>
    <row r="527" spans="1:11">
      <c r="A527" s="8" t="s">
        <v>544</v>
      </c>
      <c r="B527" s="8">
        <v>0.19580747330973799</v>
      </c>
      <c r="C527" s="8">
        <v>0.50545560028965597</v>
      </c>
      <c r="D527" s="8">
        <v>0.111850674149527</v>
      </c>
      <c r="E527" s="8">
        <v>0.85957918949346801</v>
      </c>
      <c r="F527" s="8">
        <v>0.120782075393568</v>
      </c>
      <c r="G527" s="8">
        <v>0.27865689570042301</v>
      </c>
      <c r="H527" s="8">
        <v>0.29790421413580698</v>
      </c>
      <c r="I527" s="8">
        <v>0.26537035477645099</v>
      </c>
      <c r="J527" s="8">
        <v>0.24517356835614601</v>
      </c>
      <c r="K527" s="5"/>
    </row>
    <row r="528" spans="1:11">
      <c r="A528" s="8" t="s">
        <v>545</v>
      </c>
      <c r="B528" s="8">
        <v>0.18265666317791601</v>
      </c>
      <c r="C528" s="8">
        <v>0.583373094867358</v>
      </c>
      <c r="D528" s="8">
        <v>8.4517330138592903E-2</v>
      </c>
      <c r="E528" s="8">
        <v>0.24930506193464799</v>
      </c>
      <c r="F528" s="8">
        <v>0.18179807945260401</v>
      </c>
      <c r="G528" s="8">
        <v>2.5104133185234901E-2</v>
      </c>
      <c r="H528" s="8">
        <v>0.28936073645559601</v>
      </c>
      <c r="I528" s="8">
        <v>0.29026263356769699</v>
      </c>
      <c r="J528" s="8">
        <v>0.46277363523889198</v>
      </c>
      <c r="K528" s="5"/>
    </row>
    <row r="529" spans="1:11">
      <c r="A529" s="8" t="s">
        <v>546</v>
      </c>
      <c r="B529" s="8">
        <v>0.57751145153134698</v>
      </c>
      <c r="C529" s="8">
        <v>0.77029162448841204</v>
      </c>
      <c r="D529" s="8">
        <v>0.23125899830886801</v>
      </c>
      <c r="E529" s="8">
        <v>0.30346092302546501</v>
      </c>
      <c r="F529" s="8">
        <v>0.63014525252182996</v>
      </c>
      <c r="G529" s="8">
        <v>0.90518400807007304</v>
      </c>
      <c r="H529" s="8">
        <v>0.18955190654360199</v>
      </c>
      <c r="I529" s="8">
        <v>0.67130527996746003</v>
      </c>
      <c r="J529" s="8">
        <v>0.496191158429025</v>
      </c>
      <c r="K529" s="5"/>
    </row>
    <row r="530" spans="1:11">
      <c r="A530" s="8" t="s">
        <v>547</v>
      </c>
      <c r="B530" s="8">
        <v>0.29553314482985099</v>
      </c>
      <c r="C530" s="8">
        <v>0.34672041211600702</v>
      </c>
      <c r="D530" s="8">
        <v>0.16847566846851</v>
      </c>
      <c r="E530" s="8">
        <v>1.3166644028427399</v>
      </c>
      <c r="F530" s="8">
        <v>0.23044905053927001</v>
      </c>
      <c r="G530" s="8">
        <v>0.28194053063859098</v>
      </c>
      <c r="H530" s="8">
        <v>0.28559677435359998</v>
      </c>
      <c r="I530" s="8">
        <v>0.196130977352173</v>
      </c>
      <c r="J530" s="8">
        <v>0.35782364777901898</v>
      </c>
      <c r="K530" s="5"/>
    </row>
    <row r="531" spans="1:11">
      <c r="A531" s="8" t="s">
        <v>548</v>
      </c>
      <c r="B531" s="8">
        <v>0.13698086906285101</v>
      </c>
      <c r="C531" s="8">
        <v>0.25543205575283501</v>
      </c>
      <c r="D531" s="8">
        <v>0.152312021429789</v>
      </c>
      <c r="E531" s="8">
        <v>1.66361422047767</v>
      </c>
      <c r="F531" s="8">
        <v>0.17198271041729399</v>
      </c>
      <c r="G531" s="8">
        <v>0.130401223081547</v>
      </c>
      <c r="H531" s="8">
        <v>0.18332529112516099</v>
      </c>
      <c r="I531" s="8">
        <v>0.18470504201420801</v>
      </c>
      <c r="J531" s="8">
        <v>0.196849735864259</v>
      </c>
      <c r="K531" s="5"/>
    </row>
    <row r="532" spans="1:11">
      <c r="A532" s="8" t="s">
        <v>549</v>
      </c>
      <c r="B532" s="8">
        <v>0.411687976381506</v>
      </c>
      <c r="C532" s="8">
        <v>0.61094497579487705</v>
      </c>
      <c r="D532" s="8">
        <v>0.33268379365821898</v>
      </c>
      <c r="E532" s="8">
        <v>1.0091935653666699</v>
      </c>
      <c r="F532" s="8">
        <v>0.33415214573117202</v>
      </c>
      <c r="G532" s="8">
        <v>0.252839568535493</v>
      </c>
      <c r="H532" s="8">
        <v>0.44615739994524201</v>
      </c>
      <c r="I532" s="8">
        <v>0.339397339328675</v>
      </c>
      <c r="J532" s="8">
        <v>0.79540901043770096</v>
      </c>
      <c r="K532" s="5"/>
    </row>
    <row r="533" spans="1:11">
      <c r="A533" s="8" t="s">
        <v>550</v>
      </c>
      <c r="B533" s="8">
        <v>0.12212093924394</v>
      </c>
      <c r="C533" s="8">
        <v>0.113615078844503</v>
      </c>
      <c r="D533" s="8">
        <v>9.8447432401610094E-2</v>
      </c>
      <c r="E533" s="8">
        <v>2.4102252045334098</v>
      </c>
      <c r="F533" s="8">
        <v>0.26133038488364202</v>
      </c>
      <c r="G533" s="8">
        <v>8.2704313598863502E-2</v>
      </c>
      <c r="H533" s="8">
        <v>0.20227379740898199</v>
      </c>
      <c r="I533" s="8">
        <v>0.107500810454547</v>
      </c>
      <c r="J533" s="8">
        <v>0.106597562640005</v>
      </c>
      <c r="K533" s="5"/>
    </row>
    <row r="534" spans="1:11">
      <c r="A534" s="9" t="s">
        <v>551</v>
      </c>
      <c r="B534" s="9">
        <v>2.0661239685555201E-2</v>
      </c>
      <c r="C534" s="9">
        <v>2.2170769554915801E-2</v>
      </c>
      <c r="D534" s="9">
        <v>2.7222655799600901E-2</v>
      </c>
      <c r="E534" s="9">
        <v>1.43709222048756</v>
      </c>
      <c r="F534" s="9">
        <v>3.1752989276757203E-2</v>
      </c>
      <c r="G534" s="9">
        <v>1.23093527205855E-3</v>
      </c>
      <c r="H534" s="9">
        <v>5.6412119166016801E-2</v>
      </c>
      <c r="I534" s="9">
        <v>7.0259031745586301E-2</v>
      </c>
      <c r="J534" s="9">
        <v>0.232776833066728</v>
      </c>
      <c r="K534" s="5"/>
    </row>
    <row r="535" spans="1:11">
      <c r="A535" s="9" t="s">
        <v>552</v>
      </c>
      <c r="B535" s="9">
        <v>1.04197465431486E-2</v>
      </c>
      <c r="C535" s="9">
        <v>2.3678681919830101E-2</v>
      </c>
      <c r="D535" s="9">
        <v>1.0115973325849899E-2</v>
      </c>
      <c r="E535" s="9">
        <v>0.88049070470326996</v>
      </c>
      <c r="F535" s="9">
        <v>8.0300086930888206E-3</v>
      </c>
      <c r="G535" s="9">
        <v>7.1276867041059197E-3</v>
      </c>
      <c r="H535" s="9">
        <v>1.9134991711042999E-2</v>
      </c>
      <c r="I535" s="9">
        <v>1.9248732162519201E-2</v>
      </c>
      <c r="J535" s="9">
        <v>7.3977966548212596E-3</v>
      </c>
      <c r="K535" s="5"/>
    </row>
    <row r="536" spans="1:11">
      <c r="A536" s="9" t="s">
        <v>553</v>
      </c>
      <c r="B536" s="9">
        <v>7.7396543084535294E-2</v>
      </c>
      <c r="C536" s="9">
        <v>9.2847337100698701E-2</v>
      </c>
      <c r="D536" s="9">
        <v>7.9908285457974307E-2</v>
      </c>
      <c r="E536" s="9">
        <v>2.3063427651869302</v>
      </c>
      <c r="F536" s="9">
        <v>5.4294449264399802E-2</v>
      </c>
      <c r="G536" s="9">
        <v>3.6633626959373902E-2</v>
      </c>
      <c r="H536" s="9">
        <v>5.8678158097464801E-2</v>
      </c>
      <c r="I536" s="9">
        <v>0.13067540916659801</v>
      </c>
      <c r="J536" s="9">
        <v>0.103547314958534</v>
      </c>
      <c r="K536" s="5"/>
    </row>
    <row r="537" spans="1:11">
      <c r="A537" s="9" t="s">
        <v>554</v>
      </c>
      <c r="B537" s="9">
        <v>0.104106236832873</v>
      </c>
      <c r="C537" s="9">
        <v>8.0506521544381704E-2</v>
      </c>
      <c r="D537" s="9">
        <v>7.2505759226476799E-2</v>
      </c>
      <c r="E537" s="9">
        <v>2.29585560395557</v>
      </c>
      <c r="F537" s="9">
        <v>5.9543112915917899E-2</v>
      </c>
      <c r="G537" s="9">
        <v>9.0424432484740094E-2</v>
      </c>
      <c r="H537" s="9">
        <v>9.21759076887433E-2</v>
      </c>
      <c r="I537" s="9">
        <v>8.3864703646930897E-2</v>
      </c>
      <c r="J537" s="9">
        <v>5.8618985922995401E-2</v>
      </c>
      <c r="K537" s="5"/>
    </row>
    <row r="538" spans="1:11">
      <c r="A538" s="9" t="s">
        <v>555</v>
      </c>
      <c r="B538" s="9">
        <v>1.6522337459931199E-2</v>
      </c>
      <c r="C538" s="9">
        <v>7.4623700342587498E-3</v>
      </c>
      <c r="D538" s="9">
        <v>1.17966571640357E-2</v>
      </c>
      <c r="E538" s="9">
        <v>0.82783570245118798</v>
      </c>
      <c r="F538" s="9">
        <v>2.1711681993708199E-2</v>
      </c>
      <c r="G538" s="9">
        <v>1.2441149165363E-2</v>
      </c>
      <c r="H538" s="9">
        <v>1.15460833686713E-2</v>
      </c>
      <c r="I538" s="9">
        <v>0</v>
      </c>
      <c r="J538" s="9">
        <v>0</v>
      </c>
      <c r="K538" s="5"/>
    </row>
    <row r="539" spans="1:11">
      <c r="A539" s="9" t="s">
        <v>556</v>
      </c>
      <c r="B539" s="9">
        <v>1.50691916017122E-2</v>
      </c>
      <c r="C539" s="9">
        <v>1.3298695346338801E-2</v>
      </c>
      <c r="D539" s="9">
        <v>1.4964442551220401E-2</v>
      </c>
      <c r="E539" s="9">
        <v>1.6197993786181999</v>
      </c>
      <c r="F539" s="9">
        <v>1.54200865381986E-2</v>
      </c>
      <c r="G539" s="9">
        <v>5.8950381576480602E-2</v>
      </c>
      <c r="H539" s="9">
        <v>3.7820227602028501E-2</v>
      </c>
      <c r="I539" s="9">
        <v>5.14525343046053E-2</v>
      </c>
      <c r="J539" s="9">
        <v>2.97103167410992E-2</v>
      </c>
      <c r="K539" s="5"/>
    </row>
    <row r="540" spans="1:11">
      <c r="A540" s="9" t="s">
        <v>557</v>
      </c>
      <c r="B540" s="9">
        <v>1.6500205446726101E-2</v>
      </c>
      <c r="C540" s="9">
        <v>2.9745715435618499E-2</v>
      </c>
      <c r="D540" s="9">
        <v>2.0526945339904401E-2</v>
      </c>
      <c r="E540" s="9">
        <v>0.65344047719706899</v>
      </c>
      <c r="F540" s="9">
        <v>1.07875141093393E-2</v>
      </c>
      <c r="G540" s="9">
        <v>1.9686458570093102E-2</v>
      </c>
      <c r="H540" s="9">
        <v>5.8919101834097501E-2</v>
      </c>
      <c r="I540" s="9">
        <v>0</v>
      </c>
      <c r="J540" s="9">
        <v>7.3977966548212596E-3</v>
      </c>
      <c r="K540" s="5"/>
    </row>
    <row r="541" spans="1:11">
      <c r="A541" s="9" t="s">
        <v>558</v>
      </c>
      <c r="B541" s="9">
        <v>9.6318794735325494E-3</v>
      </c>
      <c r="C541" s="9">
        <v>1.00855496097579E-2</v>
      </c>
      <c r="D541" s="9">
        <v>1.5249017664968599E-2</v>
      </c>
      <c r="E541" s="9">
        <v>0.92740585902982298</v>
      </c>
      <c r="F541" s="9">
        <v>3.64166993769925E-3</v>
      </c>
      <c r="G541" s="9">
        <v>3.5428796444215401E-3</v>
      </c>
      <c r="H541" s="9">
        <v>1.91266980335138E-2</v>
      </c>
      <c r="I541" s="9">
        <v>0</v>
      </c>
      <c r="J541" s="9">
        <v>5.9589862774019502E-2</v>
      </c>
      <c r="K541" s="5" t="s">
        <v>559</v>
      </c>
    </row>
    <row r="542" spans="1:11">
      <c r="A542" s="9" t="s">
        <v>560</v>
      </c>
      <c r="B542" s="9">
        <v>9.3603672706075898E-3</v>
      </c>
      <c r="C542" s="9">
        <v>5.6869962036617304E-3</v>
      </c>
      <c r="D542" s="9">
        <v>1.5111258717211499E-2</v>
      </c>
      <c r="E542" s="9">
        <v>0.67667860507632704</v>
      </c>
      <c r="F542" s="9">
        <v>1.5730727444181199E-2</v>
      </c>
      <c r="G542" s="9">
        <v>1.9712765812253199E-2</v>
      </c>
      <c r="H542" s="9">
        <v>1.0812974361598201E-2</v>
      </c>
      <c r="I542" s="9">
        <v>0</v>
      </c>
      <c r="J542" s="9">
        <v>3.0511543680925599E-2</v>
      </c>
      <c r="K542" s="5"/>
    </row>
    <row r="543" spans="1:11">
      <c r="A543" s="9" t="s">
        <v>561</v>
      </c>
      <c r="B543" s="9">
        <v>2.3378471917041101E-2</v>
      </c>
      <c r="C543" s="9">
        <v>4.2429479053350698E-2</v>
      </c>
      <c r="D543" s="9">
        <v>1.7461039703911801E-2</v>
      </c>
      <c r="E543" s="9">
        <v>1.4685376995239201</v>
      </c>
      <c r="F543" s="9">
        <v>2.2141250839224701E-2</v>
      </c>
      <c r="G543" s="9">
        <v>3.3190261287094298E-2</v>
      </c>
      <c r="H543" s="9">
        <v>5.0384160996599599E-2</v>
      </c>
      <c r="I543" s="9">
        <v>0</v>
      </c>
      <c r="J543" s="9">
        <v>5.29296679953943E-3</v>
      </c>
      <c r="K543" s="5"/>
    </row>
    <row r="544" spans="1:11">
      <c r="A544" s="9" t="s">
        <v>562</v>
      </c>
      <c r="B544" s="9">
        <v>9.0915235662375801E-3</v>
      </c>
      <c r="C544" s="9">
        <v>1.46499475865385E-2</v>
      </c>
      <c r="D544" s="9">
        <v>2.6109215609397999E-2</v>
      </c>
      <c r="E544" s="9">
        <v>1.03401048831759</v>
      </c>
      <c r="F544" s="9">
        <v>2.1467859902410399E-2</v>
      </c>
      <c r="G544" s="9">
        <v>6.2397471665801701E-3</v>
      </c>
      <c r="H544" s="9">
        <v>1.1115326120922401E-2</v>
      </c>
      <c r="I544" s="9">
        <v>2.8508201982544602E-2</v>
      </c>
      <c r="J544" s="9">
        <v>2.73855469894328E-2</v>
      </c>
      <c r="K544" s="5"/>
    </row>
    <row r="545" spans="1:11">
      <c r="A545" s="9" t="s">
        <v>563</v>
      </c>
      <c r="B545" s="9">
        <v>3.9553891482638201E-2</v>
      </c>
      <c r="C545" s="9">
        <v>2.5491295440251999E-2</v>
      </c>
      <c r="D545" s="9">
        <v>5.3161881481674798E-2</v>
      </c>
      <c r="E545" s="9">
        <v>1.03311191148889</v>
      </c>
      <c r="F545" s="9">
        <v>4.7076614933351899E-2</v>
      </c>
      <c r="G545" s="9">
        <v>2.2214064933957899E-2</v>
      </c>
      <c r="H545" s="9">
        <v>9.5425755239710294E-2</v>
      </c>
      <c r="I545" s="9">
        <v>3.3440175275457597E-2</v>
      </c>
      <c r="J545" s="9">
        <v>8.1828847842357305E-2</v>
      </c>
      <c r="K545" s="5"/>
    </row>
    <row r="546" spans="1:11">
      <c r="A546" s="9" t="s">
        <v>564</v>
      </c>
      <c r="B546" s="9">
        <v>1.32417505325471E-2</v>
      </c>
      <c r="C546" s="9">
        <v>2.0632347115696101E-2</v>
      </c>
      <c r="D546" s="9">
        <v>1.22010226002699E-2</v>
      </c>
      <c r="E546" s="9">
        <v>1.00977021369691</v>
      </c>
      <c r="F546" s="9">
        <v>2.1327241342010399E-2</v>
      </c>
      <c r="G546" s="9">
        <v>8.8190102243544694E-3</v>
      </c>
      <c r="H546" s="9">
        <v>4.8175350381295501E-2</v>
      </c>
      <c r="I546" s="9">
        <v>6.5520128196449598E-3</v>
      </c>
      <c r="J546" s="9">
        <v>0.304525061512955</v>
      </c>
      <c r="K546" s="5"/>
    </row>
    <row r="547" spans="1:11">
      <c r="A547" s="9" t="s">
        <v>565</v>
      </c>
      <c r="B547" s="9">
        <v>1.33299748221327E-2</v>
      </c>
      <c r="C547" s="9">
        <v>2.0101023431766101E-2</v>
      </c>
      <c r="D547" s="9">
        <v>1.01190345007219E-2</v>
      </c>
      <c r="E547" s="9">
        <v>1.3560717871630099</v>
      </c>
      <c r="F547" s="9">
        <v>8.6616380309182499E-3</v>
      </c>
      <c r="G547" s="9">
        <v>7.6580136567349303E-3</v>
      </c>
      <c r="H547" s="9">
        <v>3.06291527778331E-2</v>
      </c>
      <c r="I547" s="9">
        <v>4.4483168662535696E-3</v>
      </c>
      <c r="J547" s="9">
        <v>1.57686211052065E-2</v>
      </c>
      <c r="K547" s="5"/>
    </row>
    <row r="548" spans="1:11">
      <c r="A548" s="9" t="s">
        <v>566</v>
      </c>
      <c r="B548" s="9">
        <v>4.0622857750634199E-2</v>
      </c>
      <c r="C548" s="9">
        <v>1.6400823290570399E-2</v>
      </c>
      <c r="D548" s="9">
        <v>0.17608068595015</v>
      </c>
      <c r="E548" s="9">
        <v>0.89301604891598496</v>
      </c>
      <c r="F548" s="9">
        <v>4.2554326994510901E-2</v>
      </c>
      <c r="G548" s="9">
        <v>2.9461627105710701E-2</v>
      </c>
      <c r="H548" s="9">
        <v>0.39628756021983302</v>
      </c>
      <c r="I548" s="9">
        <v>2.6793661075913799E-2</v>
      </c>
      <c r="J548" s="9">
        <v>0.14716957635575001</v>
      </c>
      <c r="K548" s="5"/>
    </row>
    <row r="549" spans="1:11">
      <c r="A549" s="9" t="s">
        <v>567</v>
      </c>
      <c r="B549" s="9">
        <v>0.10660418215513399</v>
      </c>
      <c r="C549" s="9">
        <v>0.159829905676449</v>
      </c>
      <c r="D549" s="9">
        <v>0.16677754906297301</v>
      </c>
      <c r="E549" s="9">
        <v>2.4798801437477902</v>
      </c>
      <c r="F549" s="9">
        <v>0.16630575494753599</v>
      </c>
      <c r="G549" s="9">
        <v>9.9591379017123505E-2</v>
      </c>
      <c r="H549" s="9">
        <v>0.270116986646596</v>
      </c>
      <c r="I549" s="9">
        <v>0.119544855000758</v>
      </c>
      <c r="J549" s="9">
        <v>0.29995092968723303</v>
      </c>
      <c r="K549" s="5"/>
    </row>
    <row r="550" spans="1:11">
      <c r="A550" s="9" t="s">
        <v>568</v>
      </c>
      <c r="B550" s="9">
        <v>3.1052634189023601E-2</v>
      </c>
      <c r="C550" s="9">
        <v>4.5827780492613698E-2</v>
      </c>
      <c r="D550" s="9">
        <v>4.1662545095072903E-2</v>
      </c>
      <c r="E550" s="9">
        <v>1.6215140899881699</v>
      </c>
      <c r="F550" s="9">
        <v>1.2948912646153599E-2</v>
      </c>
      <c r="G550" s="9">
        <v>0.113232696745584</v>
      </c>
      <c r="H550" s="9">
        <v>8.0779463661994497E-2</v>
      </c>
      <c r="I550" s="9">
        <v>1.47782238832998E-2</v>
      </c>
      <c r="J550" s="9">
        <v>6.1332109268053103E-2</v>
      </c>
      <c r="K550" s="5"/>
    </row>
    <row r="551" spans="1:11">
      <c r="A551" s="9" t="s">
        <v>569</v>
      </c>
      <c r="B551" s="9">
        <v>4.2460451537644502E-2</v>
      </c>
      <c r="C551" s="9">
        <v>7.7935092427749902E-2</v>
      </c>
      <c r="D551" s="9">
        <v>3.9415723088905202E-2</v>
      </c>
      <c r="E551" s="9">
        <v>1.89074412779595</v>
      </c>
      <c r="F551" s="9">
        <v>0.22109482806931799</v>
      </c>
      <c r="G551" s="9">
        <v>2.6374832877390099E-2</v>
      </c>
      <c r="H551" s="9">
        <v>4.4253028599555197E-2</v>
      </c>
      <c r="I551" s="9">
        <v>0.157813871993632</v>
      </c>
      <c r="J551" s="9">
        <v>0.52670268602923898</v>
      </c>
      <c r="K551" s="5"/>
    </row>
    <row r="552" spans="1:11">
      <c r="A552" s="9" t="s">
        <v>570</v>
      </c>
      <c r="B552" s="9">
        <v>3.8667758483510598E-3</v>
      </c>
      <c r="C552" s="9">
        <v>1.30907789473645E-2</v>
      </c>
      <c r="D552" s="9">
        <v>3.4718748257652802E-3</v>
      </c>
      <c r="E552" s="9">
        <v>0.56217658967995099</v>
      </c>
      <c r="F552" s="9">
        <v>6.0249140737930699E-3</v>
      </c>
      <c r="G552" s="9">
        <v>4.1433514365830102E-3</v>
      </c>
      <c r="H552" s="9">
        <v>1.5109960897231401E-2</v>
      </c>
      <c r="I552" s="9">
        <v>0</v>
      </c>
      <c r="J552" s="9">
        <v>0</v>
      </c>
      <c r="K552" s="5"/>
    </row>
    <row r="553" spans="1:11">
      <c r="A553" s="9" t="s">
        <v>571</v>
      </c>
      <c r="B553" s="9">
        <v>5.7508126153063598E-3</v>
      </c>
      <c r="C553" s="9">
        <v>6.2942092464452603E-3</v>
      </c>
      <c r="D553" s="9">
        <v>3.9320197721553398E-3</v>
      </c>
      <c r="E553" s="9">
        <v>1.31576553840806</v>
      </c>
      <c r="F553" s="9">
        <v>9.3994307031859906E-3</v>
      </c>
      <c r="G553" s="9">
        <v>3.36483752574184E-2</v>
      </c>
      <c r="H553" s="9">
        <v>1.66595863492962E-2</v>
      </c>
      <c r="I553" s="9">
        <v>4.0135730297337198E-2</v>
      </c>
      <c r="J553" s="9">
        <v>9.9517916926024796E-2</v>
      </c>
      <c r="K553" s="5"/>
    </row>
    <row r="554" spans="1:11">
      <c r="A554" s="9" t="s">
        <v>572</v>
      </c>
      <c r="B554" s="9">
        <v>1.6263642865953699E-2</v>
      </c>
      <c r="C554" s="9">
        <v>1.3134780936731399E-2</v>
      </c>
      <c r="D554" s="9">
        <v>1.4969959039248601E-2</v>
      </c>
      <c r="E554" s="9">
        <v>1.0788437655680501</v>
      </c>
      <c r="F554" s="9">
        <v>1.4645106117252201E-2</v>
      </c>
      <c r="G554" s="9">
        <v>1.6575665701678101E-2</v>
      </c>
      <c r="H554" s="9">
        <v>7.3582913879988499E-2</v>
      </c>
      <c r="I554" s="9">
        <v>1.52655656251566E-2</v>
      </c>
      <c r="J554" s="9">
        <v>2.32492919450769E-2</v>
      </c>
      <c r="K554" s="5"/>
    </row>
    <row r="555" spans="1:11">
      <c r="A555" s="9" t="s">
        <v>573</v>
      </c>
      <c r="B555" s="9">
        <v>1.1171136161850699E-2</v>
      </c>
      <c r="C555" s="9">
        <v>8.8076148996734296E-3</v>
      </c>
      <c r="D555" s="9">
        <v>1.90851273034192E-2</v>
      </c>
      <c r="E555" s="9">
        <v>0.88326100114579498</v>
      </c>
      <c r="F555" s="9">
        <v>5.4665818289756198E-3</v>
      </c>
      <c r="G555" s="9">
        <v>6.1385159536848097E-3</v>
      </c>
      <c r="H555" s="9">
        <v>1.6827897833068799E-2</v>
      </c>
      <c r="I555" s="9">
        <v>0</v>
      </c>
      <c r="J555" s="9">
        <v>8.3315485972403607E-3</v>
      </c>
      <c r="K555" s="5"/>
    </row>
    <row r="556" spans="1:11">
      <c r="A556" s="9" t="s">
        <v>574</v>
      </c>
      <c r="B556" s="9">
        <v>1.8323150046546399E-2</v>
      </c>
      <c r="C556" s="9">
        <v>3.8042805833894702E-2</v>
      </c>
      <c r="D556" s="9">
        <v>3.0318855767161899E-2</v>
      </c>
      <c r="E556" s="9">
        <v>0.82085014165509296</v>
      </c>
      <c r="F556" s="9">
        <v>3.1071331461926199E-2</v>
      </c>
      <c r="G556" s="9">
        <v>1.1182440829001701E-2</v>
      </c>
      <c r="H556" s="9">
        <v>1.15904785531414E-2</v>
      </c>
      <c r="I556" s="9">
        <v>0.297044391005162</v>
      </c>
      <c r="J556" s="9">
        <v>0.160944622189859</v>
      </c>
      <c r="K556" s="5"/>
    </row>
    <row r="557" spans="1:11">
      <c r="A557" s="9" t="s">
        <v>575</v>
      </c>
      <c r="B557" s="9">
        <v>0.16601174981445299</v>
      </c>
      <c r="C557" s="9">
        <v>0.18698067869111201</v>
      </c>
      <c r="D557" s="9">
        <v>0.21369907507357699</v>
      </c>
      <c r="E557" s="9">
        <v>3.49850448769917</v>
      </c>
      <c r="F557" s="9">
        <v>0.21918940262800199</v>
      </c>
      <c r="G557" s="9">
        <v>0.26059483768532798</v>
      </c>
      <c r="H557" s="9">
        <v>0.85836342842347602</v>
      </c>
      <c r="I557" s="9">
        <v>7.2504654821602094E-2</v>
      </c>
      <c r="J557" s="9">
        <v>0.699257575363191</v>
      </c>
      <c r="K557" s="5"/>
    </row>
    <row r="558" spans="1:11">
      <c r="A558" s="9" t="s">
        <v>576</v>
      </c>
      <c r="B558" s="9">
        <v>1.8425375399453901E-2</v>
      </c>
      <c r="C558" s="9">
        <v>1.9415474780351501E-2</v>
      </c>
      <c r="D558" s="9">
        <v>2.6831475664012599E-2</v>
      </c>
      <c r="E558" s="9">
        <v>1.1999511876891999</v>
      </c>
      <c r="F558" s="9">
        <v>2.91388094866709E-2</v>
      </c>
      <c r="G558" s="9">
        <v>5.0058511535889402E-2</v>
      </c>
      <c r="H558" s="9">
        <v>3.7892323414678401E-2</v>
      </c>
      <c r="I558" s="9">
        <v>1.29111017321345E-2</v>
      </c>
      <c r="J558" s="9">
        <v>3.4307635056628497E-2</v>
      </c>
      <c r="K558" s="5"/>
    </row>
    <row r="559" spans="1:11">
      <c r="A559" s="9" t="s">
        <v>577</v>
      </c>
      <c r="B559" s="9">
        <v>7.7348941330049699E-3</v>
      </c>
      <c r="C559" s="9">
        <v>1.5886526373930201E-2</v>
      </c>
      <c r="D559" s="9">
        <v>7.1371800310139604E-3</v>
      </c>
      <c r="E559" s="9">
        <v>1.01965169554544</v>
      </c>
      <c r="F559" s="9">
        <v>2.5196671011622298E-3</v>
      </c>
      <c r="G559" s="9">
        <v>1.05370974615656E-2</v>
      </c>
      <c r="H559" s="9">
        <v>2.8749694636116301E-2</v>
      </c>
      <c r="I559" s="9">
        <v>0</v>
      </c>
      <c r="J559" s="9">
        <v>0</v>
      </c>
      <c r="K559" s="5"/>
    </row>
    <row r="560" spans="1:11">
      <c r="A560" s="9" t="s">
        <v>578</v>
      </c>
      <c r="B560" s="9">
        <v>1.5745908275106999E-2</v>
      </c>
      <c r="C560" s="9">
        <v>1.2669351785547799E-2</v>
      </c>
      <c r="D560" s="9">
        <v>1.82315480363167E-2</v>
      </c>
      <c r="E560" s="9">
        <v>1.07562508175209</v>
      </c>
      <c r="F560" s="9">
        <v>5.7598923107991203E-2</v>
      </c>
      <c r="G560" s="9">
        <v>1.0726791712537299E-2</v>
      </c>
      <c r="H560" s="9">
        <v>1.0929018538229701E-2</v>
      </c>
      <c r="I560" s="9">
        <v>1.2736137759809999E-2</v>
      </c>
      <c r="J560" s="9">
        <v>3.1472375808097502E-2</v>
      </c>
      <c r="K560" s="5"/>
    </row>
    <row r="561" spans="1:11">
      <c r="A561" s="9" t="s">
        <v>579</v>
      </c>
      <c r="B561" s="9">
        <v>1.35256459794726E-2</v>
      </c>
      <c r="C561" s="9">
        <v>7.6767240525195707E-2</v>
      </c>
      <c r="D561" s="9">
        <v>2.59295551320552E-2</v>
      </c>
      <c r="E561" s="9">
        <v>1.2569408152000401</v>
      </c>
      <c r="F561" s="9">
        <v>6.7736143587999896E-3</v>
      </c>
      <c r="G561" s="9">
        <v>3.0079888962276601E-2</v>
      </c>
      <c r="H561" s="9">
        <v>5.1853976718836299E-2</v>
      </c>
      <c r="I561" s="9">
        <v>0</v>
      </c>
      <c r="J561" s="9">
        <v>3.48135351891765E-2</v>
      </c>
      <c r="K561" s="5"/>
    </row>
    <row r="562" spans="1:11">
      <c r="A562" s="9" t="s">
        <v>580</v>
      </c>
      <c r="B562" s="9">
        <v>1.1003610006622601E-2</v>
      </c>
      <c r="C562" s="9">
        <v>1.56822986218349E-2</v>
      </c>
      <c r="D562" s="9">
        <v>1.7662362648585998E-2</v>
      </c>
      <c r="E562" s="9">
        <v>0.606156944710037</v>
      </c>
      <c r="F562" s="9">
        <v>2.49795337038731E-2</v>
      </c>
      <c r="G562" s="9">
        <v>5.2860558770243199E-3</v>
      </c>
      <c r="H562" s="9">
        <v>1.3218351501372599E-2</v>
      </c>
      <c r="I562" s="9">
        <v>1.8080634582197701E-2</v>
      </c>
      <c r="J562" s="9">
        <v>7.6764493115129796E-3</v>
      </c>
      <c r="K562" s="5"/>
    </row>
    <row r="563" spans="1:11">
      <c r="A563" s="9" t="s">
        <v>581</v>
      </c>
      <c r="B563" s="9">
        <v>2.35400349719793E-2</v>
      </c>
      <c r="C563" s="9">
        <v>2.33845063303855E-2</v>
      </c>
      <c r="D563" s="9">
        <v>2.93014022148184E-2</v>
      </c>
      <c r="E563" s="9">
        <v>0.87037377555343398</v>
      </c>
      <c r="F563" s="9">
        <v>2.2021803481025101E-2</v>
      </c>
      <c r="G563" s="9">
        <v>2.2117547249672902E-2</v>
      </c>
      <c r="H563" s="9">
        <v>2.1977763258617802E-2</v>
      </c>
      <c r="I563" s="9">
        <v>1.29111017321345E-2</v>
      </c>
      <c r="J563" s="9">
        <v>5.1010211610285502E-2</v>
      </c>
      <c r="K563" s="5"/>
    </row>
    <row r="564" spans="1:11">
      <c r="A564" s="9" t="s">
        <v>582</v>
      </c>
      <c r="B564" s="9">
        <v>6.4736180122684098E-3</v>
      </c>
      <c r="C564" s="9">
        <v>2.12096924989977E-2</v>
      </c>
      <c r="D564" s="9">
        <v>8.7594056219139696E-3</v>
      </c>
      <c r="E564" s="9">
        <v>0.56657439031672097</v>
      </c>
      <c r="F564" s="9">
        <v>1.17328788787486E-2</v>
      </c>
      <c r="G564" s="9">
        <v>1.75646530160153E-2</v>
      </c>
      <c r="H564" s="9">
        <v>1.09273542295137E-2</v>
      </c>
      <c r="I564" s="9">
        <v>0</v>
      </c>
      <c r="J564" s="9">
        <v>4.4090926807754402E-3</v>
      </c>
      <c r="K564" s="5"/>
    </row>
    <row r="565" spans="1:11">
      <c r="A565" s="9" t="s">
        <v>583</v>
      </c>
      <c r="B565" s="9">
        <v>4.6229840240677002E-3</v>
      </c>
      <c r="C565" s="9">
        <v>5.1604517034846802E-3</v>
      </c>
      <c r="D565" s="9">
        <v>5.2638268207006803E-3</v>
      </c>
      <c r="E565" s="9">
        <v>0.499735011457413</v>
      </c>
      <c r="F565" s="9">
        <v>7.5351973604428401E-3</v>
      </c>
      <c r="G565" s="9">
        <v>6.2527408330351796E-3</v>
      </c>
      <c r="H565" s="9">
        <v>8.9493771567333499E-3</v>
      </c>
      <c r="I565" s="9">
        <v>3.0060067575169601E-3</v>
      </c>
      <c r="J565" s="9">
        <v>0</v>
      </c>
      <c r="K565" s="5"/>
    </row>
    <row r="566" spans="1:11">
      <c r="A566" s="9" t="s">
        <v>584</v>
      </c>
      <c r="B566" s="9">
        <v>8.9498940298471906E-3</v>
      </c>
      <c r="C566" s="9">
        <v>2.2870855548821001E-2</v>
      </c>
      <c r="D566" s="9">
        <v>7.2227117739902796E-3</v>
      </c>
      <c r="E566" s="9">
        <v>0.46778341598426298</v>
      </c>
      <c r="F566" s="9">
        <v>1.82709216736122E-2</v>
      </c>
      <c r="G566" s="9">
        <v>6.0204743889455698E-3</v>
      </c>
      <c r="H566" s="9">
        <v>4.5616795986083397E-2</v>
      </c>
      <c r="I566" s="9">
        <v>1.2911119822964501E-2</v>
      </c>
      <c r="J566" s="9">
        <v>1.1628256106002301E-2</v>
      </c>
      <c r="K566" s="5"/>
    </row>
    <row r="567" spans="1:11">
      <c r="A567" s="9" t="s">
        <v>585</v>
      </c>
      <c r="B567" s="9">
        <v>1.43779601754652E-2</v>
      </c>
      <c r="C567" s="9">
        <v>2.61284073494308E-2</v>
      </c>
      <c r="D567" s="9">
        <v>1.48233050652573E-2</v>
      </c>
      <c r="E567" s="9">
        <v>1.13436546623528</v>
      </c>
      <c r="F567" s="9">
        <v>1.42247513647669E-2</v>
      </c>
      <c r="G567" s="9">
        <v>6.1656522224544E-2</v>
      </c>
      <c r="H567" s="9">
        <v>5.6131208759493602E-2</v>
      </c>
      <c r="I567" s="9">
        <v>3.4555562181193301E-3</v>
      </c>
      <c r="J567" s="9">
        <v>0.13286191366946801</v>
      </c>
      <c r="K567" s="5"/>
    </row>
    <row r="568" spans="1:11">
      <c r="A568" s="9" t="s">
        <v>586</v>
      </c>
      <c r="B568" s="9">
        <v>1.36557814735152E-2</v>
      </c>
      <c r="C568" s="9">
        <v>2.7748255428530801E-2</v>
      </c>
      <c r="D568" s="9">
        <v>2.6428967910951499E-2</v>
      </c>
      <c r="E568" s="9">
        <v>1.3167002710726401</v>
      </c>
      <c r="F568" s="9">
        <v>1.17387859357511E-2</v>
      </c>
      <c r="G568" s="9">
        <v>9.2240059374783002E-3</v>
      </c>
      <c r="H568" s="9">
        <v>4.3065896881254603E-2</v>
      </c>
      <c r="I568" s="9">
        <v>7.2592438179187096E-3</v>
      </c>
      <c r="J568" s="9">
        <v>4.1055630197072202E-2</v>
      </c>
      <c r="K568" s="5"/>
    </row>
    <row r="569" spans="1:11">
      <c r="A569" s="9" t="s">
        <v>587</v>
      </c>
      <c r="B569" s="9">
        <v>0.109509074275448</v>
      </c>
      <c r="C569" s="9">
        <v>0.14323803899012699</v>
      </c>
      <c r="D569" s="9">
        <v>0.152798779276722</v>
      </c>
      <c r="E569" s="9">
        <v>1.76031216001553</v>
      </c>
      <c r="F569" s="9">
        <v>0.240393665531488</v>
      </c>
      <c r="G569" s="9">
        <v>0.115225950453148</v>
      </c>
      <c r="H569" s="9">
        <v>0.14284845091926701</v>
      </c>
      <c r="I569" s="9">
        <v>0.17535163242605301</v>
      </c>
      <c r="J569" s="9">
        <v>0.23164436307646299</v>
      </c>
      <c r="K569" s="5"/>
    </row>
    <row r="570" spans="1:11">
      <c r="A570" s="9" t="s">
        <v>588</v>
      </c>
      <c r="B570" s="9">
        <v>8.6143742004464799E-3</v>
      </c>
      <c r="C570" s="9">
        <v>9.5985629287616003E-3</v>
      </c>
      <c r="D570" s="9">
        <v>7.1786062236202002E-3</v>
      </c>
      <c r="E570" s="9">
        <v>0.31269194438139303</v>
      </c>
      <c r="F570" s="9">
        <v>2.50611430562429E-2</v>
      </c>
      <c r="G570" s="9">
        <v>2.5205079663048E-3</v>
      </c>
      <c r="H570" s="9">
        <v>2.6631275322771802E-3</v>
      </c>
      <c r="I570" s="9">
        <v>0</v>
      </c>
      <c r="J570" s="9">
        <v>1.4771579159893199E-2</v>
      </c>
      <c r="K570" s="5"/>
    </row>
    <row r="571" spans="1:11">
      <c r="A571" s="9" t="s">
        <v>589</v>
      </c>
      <c r="B571" s="9">
        <v>6.2367082526360402E-3</v>
      </c>
      <c r="C571" s="9">
        <v>1.38827059069313E-2</v>
      </c>
      <c r="D571" s="9">
        <v>1.50578291799335E-2</v>
      </c>
      <c r="E571" s="9">
        <v>0.76248490290056503</v>
      </c>
      <c r="F571" s="9">
        <v>1.6105874973544501E-2</v>
      </c>
      <c r="G571" s="9">
        <v>3.2078057154243601E-3</v>
      </c>
      <c r="H571" s="9">
        <v>2.8380093755900001E-2</v>
      </c>
      <c r="I571" s="9">
        <v>0</v>
      </c>
      <c r="J571" s="9">
        <v>8.3315485972403607E-3</v>
      </c>
      <c r="K571" s="5"/>
    </row>
    <row r="572" spans="1:11">
      <c r="A572" s="9" t="s">
        <v>590</v>
      </c>
      <c r="B572" s="9">
        <v>1.6391156549847401E-2</v>
      </c>
      <c r="C572" s="9">
        <v>1.62784826397167E-2</v>
      </c>
      <c r="D572" s="9">
        <v>2.2545659447925501E-2</v>
      </c>
      <c r="E572" s="9">
        <v>0.71829325884569994</v>
      </c>
      <c r="F572" s="9">
        <v>4.2295617166849001E-2</v>
      </c>
      <c r="G572" s="9">
        <v>1.6312888875085099E-2</v>
      </c>
      <c r="H572" s="9">
        <v>3.3048548797261303E-2</v>
      </c>
      <c r="I572" s="9">
        <v>3.0060067575169601E-3</v>
      </c>
      <c r="J572" s="9">
        <v>0.509653152693606</v>
      </c>
      <c r="K572" s="5"/>
    </row>
    <row r="573" spans="1:11">
      <c r="A573" s="9" t="s">
        <v>591</v>
      </c>
      <c r="B573" s="9">
        <v>5.4335015282247602E-3</v>
      </c>
      <c r="C573" s="9">
        <v>5.6518217346730702E-3</v>
      </c>
      <c r="D573" s="9">
        <v>7.8197634458924692E-3</v>
      </c>
      <c r="E573" s="9">
        <v>0.52178869415367501</v>
      </c>
      <c r="F573" s="9">
        <v>2.24884472297947E-3</v>
      </c>
      <c r="G573" s="9">
        <v>8.6460479825695592E-3</v>
      </c>
      <c r="H573" s="9">
        <v>2.2464194491973701E-2</v>
      </c>
      <c r="I573" s="9">
        <v>0</v>
      </c>
      <c r="J573" s="9">
        <v>4.91093550075309E-3</v>
      </c>
      <c r="K573" s="5"/>
    </row>
    <row r="574" spans="1:11">
      <c r="A574" s="9" t="s">
        <v>592</v>
      </c>
      <c r="B574" s="9">
        <v>4.0260884092055201E-2</v>
      </c>
      <c r="C574" s="9">
        <v>4.2189549035184001E-2</v>
      </c>
      <c r="D574" s="9">
        <v>2.0637680745538699E-2</v>
      </c>
      <c r="E574" s="9">
        <v>1.1279742856471899</v>
      </c>
      <c r="F574" s="9">
        <v>9.8889761537153398E-2</v>
      </c>
      <c r="G574" s="9">
        <v>4.8251113159772298E-2</v>
      </c>
      <c r="H574" s="9">
        <v>2.55117493483079E-2</v>
      </c>
      <c r="I574" s="9">
        <v>2.5618075358723601E-3</v>
      </c>
      <c r="J574" s="9">
        <v>0.36143362585468197</v>
      </c>
      <c r="K574" s="5"/>
    </row>
    <row r="575" spans="1:11">
      <c r="A575" s="9" t="s">
        <v>593</v>
      </c>
      <c r="B575" s="9">
        <v>1.44418718886722E-2</v>
      </c>
      <c r="C575" s="9">
        <v>9.9600189564132708E-3</v>
      </c>
      <c r="D575" s="9">
        <v>1.29076495693791E-2</v>
      </c>
      <c r="E575" s="9">
        <v>1.16997832927092</v>
      </c>
      <c r="F575" s="9">
        <v>1.06158792376073E-2</v>
      </c>
      <c r="G575" s="9">
        <v>4.5286649854643203E-3</v>
      </c>
      <c r="H575" s="9">
        <v>3.3132725888929897E-2</v>
      </c>
      <c r="I575" s="9">
        <v>0.14571936818577499</v>
      </c>
      <c r="J575" s="9">
        <v>4.6837529133410397E-2</v>
      </c>
      <c r="K575" s="5"/>
    </row>
    <row r="576" spans="1:11">
      <c r="A576" s="9" t="s">
        <v>594</v>
      </c>
      <c r="B576" s="9">
        <v>3.5126493186242898E-2</v>
      </c>
      <c r="C576" s="9">
        <v>3.3202496940514102E-2</v>
      </c>
      <c r="D576" s="9">
        <v>6.2911470245948495E-2</v>
      </c>
      <c r="E576" s="9">
        <v>1.79671274420851</v>
      </c>
      <c r="F576" s="9">
        <v>4.7694451920542801E-2</v>
      </c>
      <c r="G576" s="9">
        <v>4.0252262569864299E-2</v>
      </c>
      <c r="H576" s="9">
        <v>0.42000283460928001</v>
      </c>
      <c r="I576" s="9">
        <v>0.10242559268706899</v>
      </c>
      <c r="J576" s="9">
        <v>8.4402806192089896E-2</v>
      </c>
      <c r="K576" s="5"/>
    </row>
    <row r="577" spans="1:11">
      <c r="A577" s="9" t="s">
        <v>595</v>
      </c>
      <c r="B577" s="9">
        <v>2.0760566061129401E-2</v>
      </c>
      <c r="C577" s="9">
        <v>1.5998718685079301E-2</v>
      </c>
      <c r="D577" s="9">
        <v>1.73049339892399E-2</v>
      </c>
      <c r="E577" s="9">
        <v>0.63891631068634303</v>
      </c>
      <c r="F577" s="9">
        <v>2.7559518016054999E-2</v>
      </c>
      <c r="G577" s="9">
        <v>1.94472286859542E-2</v>
      </c>
      <c r="H577" s="9">
        <v>2.4052546363524201E-2</v>
      </c>
      <c r="I577" s="9">
        <v>4.1853481211001397E-3</v>
      </c>
      <c r="J577" s="9">
        <v>2.4314406668910101E-2</v>
      </c>
      <c r="K577" s="5"/>
    </row>
    <row r="578" spans="1:11">
      <c r="A578" s="9" t="s">
        <v>596</v>
      </c>
      <c r="B578" s="9">
        <v>1.5434312094147201E-2</v>
      </c>
      <c r="C578" s="9">
        <v>1.2465172317825001E-2</v>
      </c>
      <c r="D578" s="9">
        <v>1.4204429879133401E-2</v>
      </c>
      <c r="E578" s="9">
        <v>1.29426721323498</v>
      </c>
      <c r="F578" s="9">
        <v>1.1570386817195501E-2</v>
      </c>
      <c r="G578" s="9">
        <v>6.1924865816770898E-3</v>
      </c>
      <c r="H578" s="9">
        <v>3.8864983162422699E-2</v>
      </c>
      <c r="I578" s="9">
        <v>6.57436812617955E-2</v>
      </c>
      <c r="J578" s="9">
        <v>3.5536806447927699E-2</v>
      </c>
      <c r="K578" s="5"/>
    </row>
    <row r="579" spans="1:11">
      <c r="A579" s="9" t="s">
        <v>597</v>
      </c>
      <c r="B579" s="9">
        <v>4.7187535439225901E-3</v>
      </c>
      <c r="C579" s="9">
        <v>7.9210805624593105E-3</v>
      </c>
      <c r="D579" s="9">
        <v>5.7014421759856004E-3</v>
      </c>
      <c r="E579" s="9">
        <v>0.43640812920420802</v>
      </c>
      <c r="F579" s="9">
        <v>5.0435163335714201E-3</v>
      </c>
      <c r="G579" s="9">
        <v>1.24764884122878E-2</v>
      </c>
      <c r="H579" s="9">
        <v>1.0847484545361399E-2</v>
      </c>
      <c r="I579" s="9">
        <v>5.7392952105002398E-3</v>
      </c>
      <c r="J579" s="9">
        <v>0</v>
      </c>
      <c r="K579" s="5"/>
    </row>
    <row r="580" spans="1:11">
      <c r="A580" s="9" t="s">
        <v>598</v>
      </c>
      <c r="B580" s="9">
        <v>3.6253374893312998E-2</v>
      </c>
      <c r="C580" s="9">
        <v>1.0876523057936601E-2</v>
      </c>
      <c r="D580" s="9">
        <v>9.9974216166460097E-3</v>
      </c>
      <c r="E580" s="9">
        <v>0.644960289855116</v>
      </c>
      <c r="F580" s="9">
        <v>6.6036002640101801E-2</v>
      </c>
      <c r="G580" s="9">
        <v>2.0503307429420602E-2</v>
      </c>
      <c r="H580" s="9">
        <v>4.7370394285553202E-2</v>
      </c>
      <c r="I580" s="9">
        <v>3.9100183693210203E-3</v>
      </c>
      <c r="J580" s="9">
        <v>0.20307249326014101</v>
      </c>
      <c r="K580" s="5"/>
    </row>
    <row r="581" spans="1:11">
      <c r="A581" s="9" t="s">
        <v>599</v>
      </c>
      <c r="B581" s="9">
        <v>7.4620560605029801E-3</v>
      </c>
      <c r="C581" s="9">
        <v>6.9485973819832904E-3</v>
      </c>
      <c r="D581" s="9">
        <v>5.5742771072938204E-3</v>
      </c>
      <c r="E581" s="9">
        <v>0.62467855406210704</v>
      </c>
      <c r="F581" s="9">
        <v>1.7480077910560599E-2</v>
      </c>
      <c r="G581" s="9">
        <v>5.1463026542913097E-3</v>
      </c>
      <c r="H581" s="9">
        <v>3.0203303676199701E-2</v>
      </c>
      <c r="I581" s="9">
        <v>9.8025454474918606E-3</v>
      </c>
      <c r="J581" s="9">
        <v>0.11942588735255801</v>
      </c>
      <c r="K581" s="5"/>
    </row>
    <row r="582" spans="1:11">
      <c r="A582" s="9" t="s">
        <v>600</v>
      </c>
      <c r="B582" s="9">
        <v>5.7146228088882201E-2</v>
      </c>
      <c r="C582" s="9">
        <v>6.0936866493357701E-2</v>
      </c>
      <c r="D582" s="9">
        <v>5.7345446026645902E-2</v>
      </c>
      <c r="E582" s="9">
        <v>1.63799180233169</v>
      </c>
      <c r="F582" s="9">
        <v>0.23980543754086101</v>
      </c>
      <c r="G582" s="9">
        <v>0.103288901916024</v>
      </c>
      <c r="H582" s="9">
        <v>0.13060110847796499</v>
      </c>
      <c r="I582" s="9">
        <v>0.26869649793634298</v>
      </c>
      <c r="J582" s="9">
        <v>0.52766630205142995</v>
      </c>
      <c r="K582" s="5"/>
    </row>
    <row r="583" spans="1:11">
      <c r="A583" s="9" t="s">
        <v>601</v>
      </c>
      <c r="B583" s="9">
        <v>5.3626550968253299E-3</v>
      </c>
      <c r="C583" s="9">
        <v>4.3091633677144903E-3</v>
      </c>
      <c r="D583" s="9">
        <v>9.7961964822894706E-3</v>
      </c>
      <c r="E583" s="9">
        <v>0.80494120562638505</v>
      </c>
      <c r="F583" s="9">
        <v>2.6653218353081501E-2</v>
      </c>
      <c r="G583" s="9">
        <v>2.30713087699745E-3</v>
      </c>
      <c r="H583" s="9">
        <v>7.6093458379900697E-3</v>
      </c>
      <c r="I583" s="9">
        <v>0</v>
      </c>
      <c r="J583" s="9">
        <v>4.9934692037768499E-2</v>
      </c>
      <c r="K583" s="5"/>
    </row>
    <row r="584" spans="1:11">
      <c r="A584" s="9" t="s">
        <v>602</v>
      </c>
      <c r="B584" s="9">
        <v>0.37669106545175002</v>
      </c>
      <c r="C584" s="9">
        <v>0.53024020237728697</v>
      </c>
      <c r="D584" s="9">
        <v>0.44700426449539199</v>
      </c>
      <c r="E584" s="9">
        <v>4.0252682290354898</v>
      </c>
      <c r="F584" s="9">
        <v>0.58883034469111994</v>
      </c>
      <c r="G584" s="9">
        <v>0.60943565790117005</v>
      </c>
      <c r="H584" s="9">
        <v>0.475848393165959</v>
      </c>
      <c r="I584" s="9">
        <v>0.19745179908468999</v>
      </c>
      <c r="J584" s="9">
        <v>0.26766458070381899</v>
      </c>
      <c r="K584" s="5"/>
    </row>
    <row r="585" spans="1:11">
      <c r="A585" s="9" t="s">
        <v>603</v>
      </c>
      <c r="B585" s="9">
        <v>9.6155414704832097E-3</v>
      </c>
      <c r="C585" s="9">
        <v>6.1565318835559799E-3</v>
      </c>
      <c r="D585" s="9">
        <v>4.3973635836223601E-3</v>
      </c>
      <c r="E585" s="9">
        <v>1.2603352084687101</v>
      </c>
      <c r="F585" s="9">
        <v>3.92670367876589E-3</v>
      </c>
      <c r="G585" s="9">
        <v>1.0069816613333E-2</v>
      </c>
      <c r="H585" s="9">
        <v>4.07996240311497E-2</v>
      </c>
      <c r="I585" s="9">
        <v>0</v>
      </c>
      <c r="J585" s="9">
        <v>1.67465991188777E-2</v>
      </c>
      <c r="K585" s="5"/>
    </row>
    <row r="586" spans="1:11">
      <c r="A586" s="9" t="s">
        <v>604</v>
      </c>
      <c r="B586" s="9">
        <v>2.8965371712282001E-2</v>
      </c>
      <c r="C586" s="9">
        <v>2.6787169807791399E-2</v>
      </c>
      <c r="D586" s="9">
        <v>2.8422195593294002E-2</v>
      </c>
      <c r="E586" s="9">
        <v>0.68384997062487596</v>
      </c>
      <c r="F586" s="9">
        <v>9.1870333428832995E-2</v>
      </c>
      <c r="G586" s="9">
        <v>1.9815647192831999E-2</v>
      </c>
      <c r="H586" s="9">
        <v>9.00156033817112E-3</v>
      </c>
      <c r="I586" s="9">
        <v>0</v>
      </c>
      <c r="J586" s="9">
        <v>0.19287263500318699</v>
      </c>
      <c r="K586" s="5"/>
    </row>
    <row r="587" spans="1:11">
      <c r="A587" s="9" t="s">
        <v>605</v>
      </c>
      <c r="B587" s="9">
        <v>1.86217793907364E-2</v>
      </c>
      <c r="C587" s="9">
        <v>1.6466496917853998E-2</v>
      </c>
      <c r="D587" s="9">
        <v>1.2392789056198001E-2</v>
      </c>
      <c r="E587" s="9">
        <v>0.66983406333142503</v>
      </c>
      <c r="F587" s="9">
        <v>1.91154494540783E-3</v>
      </c>
      <c r="G587" s="9">
        <v>3.0363644167940799E-3</v>
      </c>
      <c r="H587" s="9">
        <v>1.1139018457561999E-2</v>
      </c>
      <c r="I587" s="9">
        <v>9.7919711394936493E-3</v>
      </c>
      <c r="J587" s="9">
        <v>4.9123795685177198E-2</v>
      </c>
      <c r="K587" s="5"/>
    </row>
    <row r="588" spans="1:11">
      <c r="A588" s="9" t="s">
        <v>606</v>
      </c>
      <c r="B588" s="9">
        <v>3.2229127279350601E-2</v>
      </c>
      <c r="C588" s="9">
        <v>3.9736776960762998E-2</v>
      </c>
      <c r="D588" s="9">
        <v>2.8063282637205599E-2</v>
      </c>
      <c r="E588" s="9">
        <v>1.3842194292808201</v>
      </c>
      <c r="F588" s="9">
        <v>2.21319234979152E-2</v>
      </c>
      <c r="G588" s="9">
        <v>3.1509720514246602E-2</v>
      </c>
      <c r="H588" s="9">
        <v>6.4954361091655505E-2</v>
      </c>
      <c r="I588" s="9">
        <v>3.08038463908821E-2</v>
      </c>
      <c r="J588" s="9">
        <v>0</v>
      </c>
      <c r="K588" s="5"/>
    </row>
    <row r="589" spans="1:11">
      <c r="A589" s="9" t="s">
        <v>607</v>
      </c>
      <c r="B589" s="9">
        <v>2.1845369379551598E-2</v>
      </c>
      <c r="C589" s="9">
        <v>1.28470917153927E-2</v>
      </c>
      <c r="D589" s="9">
        <v>3.1344121829511101E-2</v>
      </c>
      <c r="E589" s="9">
        <v>0.47973538186000902</v>
      </c>
      <c r="F589" s="9">
        <v>2.2298143642492398E-3</v>
      </c>
      <c r="G589" s="9">
        <v>2.08263709734362E-2</v>
      </c>
      <c r="H589" s="9">
        <v>3.6407174803025202E-2</v>
      </c>
      <c r="I589" s="9">
        <v>2.2952846588464798E-3</v>
      </c>
      <c r="J589" s="9">
        <v>1.13519420564425E-2</v>
      </c>
      <c r="K589" s="5"/>
    </row>
    <row r="590" spans="1:11">
      <c r="A590" s="9" t="s">
        <v>608</v>
      </c>
      <c r="B590" s="9">
        <v>5.5165204984913799E-2</v>
      </c>
      <c r="C590" s="9">
        <v>6.1888126231295498E-2</v>
      </c>
      <c r="D590" s="9">
        <v>5.13995949726712E-2</v>
      </c>
      <c r="E590" s="9">
        <v>1.1946637023357101</v>
      </c>
      <c r="F590" s="9">
        <v>7.4307093361421994E-2</v>
      </c>
      <c r="G590" s="9">
        <v>3.9204155083898802E-2</v>
      </c>
      <c r="H590" s="9">
        <v>0.15162512247530999</v>
      </c>
      <c r="I590" s="9">
        <v>3.8512653675047498E-2</v>
      </c>
      <c r="J590" s="9">
        <v>0.15417135011896399</v>
      </c>
      <c r="K590" s="5"/>
    </row>
    <row r="591" spans="1:11">
      <c r="A591" s="9" t="s">
        <v>609</v>
      </c>
      <c r="B591" s="9">
        <v>5.9863726216499401E-3</v>
      </c>
      <c r="C591" s="9">
        <v>7.0846808932041498E-3</v>
      </c>
      <c r="D591" s="9">
        <v>6.5244664623875098E-3</v>
      </c>
      <c r="E591" s="9">
        <v>0.73929844066499495</v>
      </c>
      <c r="F591" s="9">
        <v>2.5291325814447898E-3</v>
      </c>
      <c r="G591" s="9">
        <v>2.52423529448205E-3</v>
      </c>
      <c r="H591" s="9">
        <v>3.1276501587580899E-2</v>
      </c>
      <c r="I591" s="9">
        <v>0</v>
      </c>
      <c r="J591" s="9">
        <v>0</v>
      </c>
      <c r="K591" s="5"/>
    </row>
    <row r="592" spans="1:11">
      <c r="A592" s="9" t="s">
        <v>610</v>
      </c>
      <c r="B592" s="9">
        <v>1.2876013079387599E-2</v>
      </c>
      <c r="C592" s="9">
        <v>1.1722101164243499E-2</v>
      </c>
      <c r="D592" s="9">
        <v>9.1831879326372996E-3</v>
      </c>
      <c r="E592" s="9">
        <v>0.498765536774195</v>
      </c>
      <c r="F592" s="9">
        <v>3.4148546468666199E-3</v>
      </c>
      <c r="G592" s="9">
        <v>1.08608405596576E-3</v>
      </c>
      <c r="H592" s="9">
        <v>2.3586162655507802E-3</v>
      </c>
      <c r="I592" s="9">
        <v>1.0065956052491E-2</v>
      </c>
      <c r="J592" s="9">
        <v>0</v>
      </c>
      <c r="K592" s="5"/>
    </row>
    <row r="593" spans="1:11">
      <c r="A593" s="9" t="s">
        <v>611</v>
      </c>
      <c r="B593" s="9">
        <v>0.126245517047752</v>
      </c>
      <c r="C593" s="9">
        <v>6.6215521712561606E-2</v>
      </c>
      <c r="D593" s="9">
        <v>7.7481133311114003E-2</v>
      </c>
      <c r="E593" s="9">
        <v>0.86111521920567002</v>
      </c>
      <c r="F593" s="9">
        <v>0.14608185434752499</v>
      </c>
      <c r="G593" s="9">
        <v>0.13810403322141701</v>
      </c>
      <c r="H593" s="9">
        <v>0.23162960274927999</v>
      </c>
      <c r="I593" s="9">
        <v>4.7581688576329502E-2</v>
      </c>
      <c r="J593" s="9">
        <v>9.0311166200311196E-2</v>
      </c>
      <c r="K593" s="5"/>
    </row>
    <row r="594" spans="1:11">
      <c r="A594" s="9" t="s">
        <v>612</v>
      </c>
      <c r="B594" s="9">
        <v>4.9167196477230201E-3</v>
      </c>
      <c r="C594" s="9">
        <v>4.6543714673820897E-3</v>
      </c>
      <c r="D594" s="9">
        <v>5.5797991637941803E-3</v>
      </c>
      <c r="E594" s="9">
        <v>0.92490369820199603</v>
      </c>
      <c r="F594" s="9">
        <v>2.6527096126982902E-3</v>
      </c>
      <c r="G594" s="9">
        <v>4.6726508156759897E-2</v>
      </c>
      <c r="H594" s="9">
        <v>8.8030068907300404E-3</v>
      </c>
      <c r="I594" s="9">
        <v>5.7296732419918504E-3</v>
      </c>
      <c r="J594" s="9">
        <v>4.6813652434879199E-2</v>
      </c>
      <c r="K594" s="5"/>
    </row>
    <row r="595" spans="1:11">
      <c r="A595" s="9" t="s">
        <v>613</v>
      </c>
      <c r="B595" s="9">
        <v>4.1167947732661102E-2</v>
      </c>
      <c r="C595" s="9">
        <v>5.2086478308082503E-2</v>
      </c>
      <c r="D595" s="9">
        <v>5.1317077744153797E-2</v>
      </c>
      <c r="E595" s="9">
        <v>1.2466563055042399</v>
      </c>
      <c r="F595" s="9">
        <v>0.85437502359127604</v>
      </c>
      <c r="G595" s="9">
        <v>0.103260661970049</v>
      </c>
      <c r="H595" s="9">
        <v>4.1955419031643702E-2</v>
      </c>
      <c r="I595" s="9">
        <v>2.3971274171880601E-2</v>
      </c>
      <c r="J595" s="9">
        <v>5.5953055293326698E-2</v>
      </c>
      <c r="K595" s="5"/>
    </row>
    <row r="596" spans="1:11">
      <c r="A596" s="9" t="s">
        <v>614</v>
      </c>
      <c r="B596" s="9">
        <v>2.4956156230879199E-3</v>
      </c>
      <c r="C596" s="9">
        <v>2.9592740558261402E-3</v>
      </c>
      <c r="D596" s="9">
        <v>2.4896997321862601E-3</v>
      </c>
      <c r="E596" s="9">
        <v>0.41217255342640002</v>
      </c>
      <c r="F596" s="9">
        <v>0</v>
      </c>
      <c r="G596" s="9">
        <v>1.8758822473651201E-3</v>
      </c>
      <c r="H596" s="9">
        <v>6.5433227292563401E-3</v>
      </c>
      <c r="I596" s="9">
        <v>9.0418654772625104E-3</v>
      </c>
      <c r="J596" s="9">
        <v>0</v>
      </c>
      <c r="K596" s="5"/>
    </row>
    <row r="597" spans="1:11">
      <c r="A597" s="9" t="s">
        <v>615</v>
      </c>
      <c r="B597" s="9">
        <v>1.34188195320563E-2</v>
      </c>
      <c r="C597" s="9">
        <v>1.3298728414967299E-2</v>
      </c>
      <c r="D597" s="9">
        <v>1.25776807509473E-2</v>
      </c>
      <c r="E597" s="9">
        <v>0.84480783300294604</v>
      </c>
      <c r="F597" s="9">
        <v>7.1237768384045698E-3</v>
      </c>
      <c r="G597" s="9">
        <v>1.5667728189071E-3</v>
      </c>
      <c r="H597" s="9">
        <v>2.5878177050794499E-2</v>
      </c>
      <c r="I597" s="9">
        <v>0</v>
      </c>
      <c r="J597" s="9">
        <v>4.4523591763771303E-3</v>
      </c>
      <c r="K597" s="5"/>
    </row>
    <row r="598" spans="1:11">
      <c r="A598" s="9" t="s">
        <v>616</v>
      </c>
      <c r="B598" s="9">
        <v>1.1285673157543901E-3</v>
      </c>
      <c r="C598" s="9">
        <v>5.78995801447679E-3</v>
      </c>
      <c r="D598" s="9">
        <v>2.66242543072016E-3</v>
      </c>
      <c r="E598" s="9">
        <v>0.49219684950355902</v>
      </c>
      <c r="F598" s="9">
        <v>1.48590777569783E-2</v>
      </c>
      <c r="G598" s="9">
        <v>9.9483539452411597E-4</v>
      </c>
      <c r="H598" s="9">
        <v>7.9023741543257503E-3</v>
      </c>
      <c r="I598" s="9">
        <v>1.2905391710040501E-2</v>
      </c>
      <c r="J598" s="9">
        <v>9.7655958384380098E-2</v>
      </c>
      <c r="K598" s="5"/>
    </row>
    <row r="599" spans="1:11">
      <c r="A599" s="9" t="s">
        <v>617</v>
      </c>
      <c r="B599" s="9">
        <v>9.6282947062517905E-3</v>
      </c>
      <c r="C599" s="9">
        <v>6.50350025753655E-3</v>
      </c>
      <c r="D599" s="9">
        <v>8.1722691781626108E-3</v>
      </c>
      <c r="E599" s="9">
        <v>0.56889970660217903</v>
      </c>
      <c r="F599" s="9">
        <v>5.3004096238655797E-2</v>
      </c>
      <c r="G599" s="9">
        <v>8.3280530899488905E-3</v>
      </c>
      <c r="H599" s="9">
        <v>2.6345493108842599E-2</v>
      </c>
      <c r="I599" s="9">
        <v>0</v>
      </c>
      <c r="J599" s="9">
        <v>7.0499075438492098E-2</v>
      </c>
      <c r="K599" s="5"/>
    </row>
    <row r="600" spans="1:11">
      <c r="A600" s="9" t="s">
        <v>618</v>
      </c>
      <c r="B600" s="9">
        <v>1.3085060720326E-3</v>
      </c>
      <c r="C600" s="9">
        <v>6.0741585493925398E-3</v>
      </c>
      <c r="D600" s="9">
        <v>5.1644963562111901E-3</v>
      </c>
      <c r="E600" s="9">
        <v>0.40001691068899098</v>
      </c>
      <c r="F600" s="9">
        <v>2.7638143792574699E-3</v>
      </c>
      <c r="G600" s="9">
        <v>0</v>
      </c>
      <c r="H600" s="9">
        <v>1.24618186172275E-2</v>
      </c>
      <c r="I600" s="9">
        <v>0</v>
      </c>
      <c r="J600" s="9">
        <v>0</v>
      </c>
      <c r="K600" s="5"/>
    </row>
    <row r="601" spans="1:11">
      <c r="A601" s="9" t="s">
        <v>619</v>
      </c>
      <c r="B601" s="9">
        <v>1.5893376351289899E-3</v>
      </c>
      <c r="C601" s="9">
        <v>6.1487945850248202E-3</v>
      </c>
      <c r="D601" s="9">
        <v>1.43941923685887E-2</v>
      </c>
      <c r="E601" s="9">
        <v>0.38460198738467599</v>
      </c>
      <c r="F601" s="9">
        <v>1.2157204834830899E-3</v>
      </c>
      <c r="G601" s="9">
        <v>2.5307482966291099E-3</v>
      </c>
      <c r="H601" s="9">
        <v>8.8796966248706009E-3</v>
      </c>
      <c r="I601" s="9">
        <v>0</v>
      </c>
      <c r="J601" s="9">
        <v>0</v>
      </c>
      <c r="K601" s="5"/>
    </row>
    <row r="602" spans="1:11">
      <c r="A602" s="9" t="s">
        <v>620</v>
      </c>
      <c r="B602" s="9">
        <v>7.0049508011905404E-3</v>
      </c>
      <c r="C602" s="9">
        <v>5.6350588861657901E-3</v>
      </c>
      <c r="D602" s="9">
        <v>5.4045708742040998E-3</v>
      </c>
      <c r="E602" s="9">
        <v>1.03858590878163</v>
      </c>
      <c r="F602" s="9">
        <v>2.7796671254038199E-2</v>
      </c>
      <c r="G602" s="9">
        <v>9.9913614924534502E-3</v>
      </c>
      <c r="H602" s="9">
        <v>9.0965346481854496E-3</v>
      </c>
      <c r="I602" s="9">
        <v>4.2398671483671602E-3</v>
      </c>
      <c r="J602" s="9">
        <v>4.5210077457932402E-3</v>
      </c>
      <c r="K602" s="5"/>
    </row>
    <row r="603" spans="1:11">
      <c r="A603" s="9" t="s">
        <v>621</v>
      </c>
      <c r="B603" s="9">
        <v>4.2235169808390899E-2</v>
      </c>
      <c r="C603" s="9">
        <v>6.2244717621889101E-2</v>
      </c>
      <c r="D603" s="9">
        <v>1.7128304452690601E-2</v>
      </c>
      <c r="E603" s="9">
        <v>0.833938562931407</v>
      </c>
      <c r="F603" s="9">
        <v>6.5518627062639903E-2</v>
      </c>
      <c r="G603" s="9">
        <v>3.1579554966763602E-2</v>
      </c>
      <c r="H603" s="9">
        <v>2.1476432583437299E-2</v>
      </c>
      <c r="I603" s="9">
        <v>6.0998660100700298E-2</v>
      </c>
      <c r="J603" s="9">
        <v>3.9753512682009502E-2</v>
      </c>
      <c r="K603" s="5"/>
    </row>
    <row r="604" spans="1:11">
      <c r="A604" s="9" t="s">
        <v>622</v>
      </c>
      <c r="B604" s="9">
        <v>3.8023496149022902E-2</v>
      </c>
      <c r="C604" s="9">
        <v>3.5130935730121798E-2</v>
      </c>
      <c r="D604" s="9">
        <v>2.66065411896441E-2</v>
      </c>
      <c r="E604" s="9">
        <v>0.81681077542009195</v>
      </c>
      <c r="F604" s="9">
        <v>8.05493830892164E-2</v>
      </c>
      <c r="G604" s="9">
        <v>6.1983363120008801E-2</v>
      </c>
      <c r="H604" s="9">
        <v>3.9244124530678E-2</v>
      </c>
      <c r="I604" s="9">
        <v>5.2331160478786602E-2</v>
      </c>
      <c r="J604" s="9">
        <v>0.44914300325852602</v>
      </c>
      <c r="K604" s="5"/>
    </row>
    <row r="605" spans="1:11">
      <c r="A605" s="9" t="s">
        <v>623</v>
      </c>
      <c r="B605" s="9">
        <v>9.9545837690189504E-3</v>
      </c>
      <c r="C605" s="9">
        <v>8.6899579860687699E-3</v>
      </c>
      <c r="D605" s="9">
        <v>8.8244760952813292E-3</v>
      </c>
      <c r="E605" s="9">
        <v>0.72126606009711103</v>
      </c>
      <c r="F605" s="9">
        <v>7.5756425041245299E-3</v>
      </c>
      <c r="G605" s="9">
        <v>2.1874344701192801E-3</v>
      </c>
      <c r="H605" s="9">
        <v>1.24438339830762E-2</v>
      </c>
      <c r="I605" s="9">
        <v>7.0515937857697697E-3</v>
      </c>
      <c r="J605" s="9">
        <v>0</v>
      </c>
      <c r="K605" s="5"/>
    </row>
    <row r="606" spans="1:11">
      <c r="A606" s="9" t="s">
        <v>624</v>
      </c>
      <c r="B606" s="9">
        <v>7.8467403280365194E-3</v>
      </c>
      <c r="C606" s="9">
        <v>1.51659086383892E-2</v>
      </c>
      <c r="D606" s="9">
        <v>1.0528648716691E-2</v>
      </c>
      <c r="E606" s="9">
        <v>0.31042866576218803</v>
      </c>
      <c r="F606" s="9">
        <v>8.6518690081768893E-3</v>
      </c>
      <c r="G606" s="9">
        <v>3.4465813816778601E-3</v>
      </c>
      <c r="H606" s="9">
        <v>2.23623987961435E-2</v>
      </c>
      <c r="I606" s="9">
        <v>4.8874416474628202E-2</v>
      </c>
      <c r="J606" s="9">
        <v>0</v>
      </c>
      <c r="K606" s="5"/>
    </row>
    <row r="607" spans="1:11">
      <c r="A607" s="9" t="s">
        <v>625</v>
      </c>
      <c r="B607" s="9">
        <v>1.2237981185095601E-2</v>
      </c>
      <c r="C607" s="9">
        <v>2.0078982057229501E-2</v>
      </c>
      <c r="D607" s="9">
        <v>2.41047878022169E-2</v>
      </c>
      <c r="E607" s="9">
        <v>0.50374248205090999</v>
      </c>
      <c r="F607" s="9">
        <v>1.7921717669809899E-2</v>
      </c>
      <c r="G607" s="9">
        <v>1.25266678548692E-2</v>
      </c>
      <c r="H607" s="9">
        <v>2.3371927384944698E-2</v>
      </c>
      <c r="I607" s="9">
        <v>1.5191026992940299E-2</v>
      </c>
      <c r="J607" s="9">
        <v>7.4796752260702301E-2</v>
      </c>
      <c r="K607" s="5"/>
    </row>
    <row r="608" spans="1:11">
      <c r="A608" s="9" t="s">
        <v>626</v>
      </c>
      <c r="B608" s="9">
        <v>7.8619512216065793E-3</v>
      </c>
      <c r="C608" s="9">
        <v>7.6345920346629504E-3</v>
      </c>
      <c r="D608" s="9">
        <v>1.0328920399842101E-2</v>
      </c>
      <c r="E608" s="9">
        <v>0.90209967629824594</v>
      </c>
      <c r="F608" s="9">
        <v>1.54990089357591E-2</v>
      </c>
      <c r="G608" s="9">
        <v>1.30163497840437E-2</v>
      </c>
      <c r="H608" s="9">
        <v>4.0635010593005401E-2</v>
      </c>
      <c r="I608" s="9">
        <v>0</v>
      </c>
      <c r="J608" s="9">
        <v>4.5107025991219199E-2</v>
      </c>
      <c r="K608" s="5"/>
    </row>
    <row r="609" spans="1:11">
      <c r="A609" s="9" t="s">
        <v>627</v>
      </c>
      <c r="B609" s="9">
        <v>7.0400401135440197E-3</v>
      </c>
      <c r="C609" s="9">
        <v>6.1563815580041098E-3</v>
      </c>
      <c r="D609" s="9">
        <v>2.1851316519822298E-3</v>
      </c>
      <c r="E609" s="9">
        <v>0.70683340179323795</v>
      </c>
      <c r="F609" s="9">
        <v>8.8663563445417603E-3</v>
      </c>
      <c r="G609" s="9">
        <v>4.3912375493888601E-4</v>
      </c>
      <c r="H609" s="9">
        <v>1.33356615005147E-2</v>
      </c>
      <c r="I609" s="9">
        <v>0</v>
      </c>
      <c r="J609" s="9">
        <v>0.13294831930498799</v>
      </c>
      <c r="K609" s="5"/>
    </row>
    <row r="610" spans="1:11">
      <c r="A610" s="9" t="s">
        <v>628</v>
      </c>
      <c r="B610" s="9">
        <v>4.1447305188156001E-2</v>
      </c>
      <c r="C610" s="9">
        <v>5.8168895904937103E-2</v>
      </c>
      <c r="D610" s="9">
        <v>0.11241838157558801</v>
      </c>
      <c r="E610" s="9">
        <v>1.1386635811807</v>
      </c>
      <c r="F610" s="9">
        <v>3.9816648959781001E-2</v>
      </c>
      <c r="G610" s="9">
        <v>9.3285453163083107E-2</v>
      </c>
      <c r="H610" s="9">
        <v>0.350809677608167</v>
      </c>
      <c r="I610" s="9">
        <v>4.77537994825038E-2</v>
      </c>
      <c r="J610" s="9">
        <v>0.21006620434363901</v>
      </c>
      <c r="K610" s="5"/>
    </row>
    <row r="611" spans="1:11">
      <c r="A611" s="9" t="s">
        <v>629</v>
      </c>
      <c r="B611" s="9">
        <v>1.9752005995431501E-2</v>
      </c>
      <c r="C611" s="9">
        <v>2.4076630230622301E-2</v>
      </c>
      <c r="D611" s="9">
        <v>2.2227746811475099E-2</v>
      </c>
      <c r="E611" s="9">
        <v>1.4926179189245099</v>
      </c>
      <c r="F611" s="9">
        <v>1.03966406592624E-2</v>
      </c>
      <c r="G611" s="9">
        <v>1.8717779559125201E-2</v>
      </c>
      <c r="H611" s="9">
        <v>3.91809005236817E-2</v>
      </c>
      <c r="I611" s="9">
        <v>0.102842106844605</v>
      </c>
      <c r="J611" s="9">
        <v>1.8708918422482099E-2</v>
      </c>
      <c r="K611" s="5"/>
    </row>
    <row r="612" spans="1:11">
      <c r="A612" s="9" t="s">
        <v>630</v>
      </c>
      <c r="B612" s="9">
        <v>5.6577978818953501E-3</v>
      </c>
      <c r="C612" s="9">
        <v>3.5719641791761101E-3</v>
      </c>
      <c r="D612" s="9">
        <v>6.3785691523255599E-3</v>
      </c>
      <c r="E612" s="9">
        <v>0.51427525275932595</v>
      </c>
      <c r="F612" s="9">
        <v>4.7737038130905201E-3</v>
      </c>
      <c r="G612" s="9">
        <v>1.72276958391797E-3</v>
      </c>
      <c r="H612" s="9">
        <v>9.9652438617775802E-3</v>
      </c>
      <c r="I612" s="9">
        <v>0</v>
      </c>
      <c r="J612" s="9">
        <v>0</v>
      </c>
      <c r="K612" s="5"/>
    </row>
    <row r="613" spans="1:11">
      <c r="A613" s="9" t="s">
        <v>631</v>
      </c>
      <c r="B613" s="9">
        <v>2.2500775834092298E-3</v>
      </c>
      <c r="C613" s="9">
        <v>9.2909863054983499E-3</v>
      </c>
      <c r="D613" s="9">
        <v>3.5273307047897699E-3</v>
      </c>
      <c r="E613" s="9">
        <v>0.68373311903863898</v>
      </c>
      <c r="F613" s="9">
        <v>2.0946891899206298E-3</v>
      </c>
      <c r="G613" s="9">
        <v>3.6114046626195002E-2</v>
      </c>
      <c r="H613" s="9">
        <v>2.28963695555977E-3</v>
      </c>
      <c r="I613" s="9">
        <v>0</v>
      </c>
      <c r="J613" s="9">
        <v>0</v>
      </c>
      <c r="K613" s="5"/>
    </row>
    <row r="614" spans="1:11">
      <c r="A614" s="9" t="s">
        <v>632</v>
      </c>
      <c r="B614" s="9">
        <v>3.8126798453267702E-3</v>
      </c>
      <c r="C614" s="9">
        <v>3.33631273512296E-3</v>
      </c>
      <c r="D614" s="9">
        <v>3.5638004968179199E-3</v>
      </c>
      <c r="E614" s="9">
        <v>0.199546137174516</v>
      </c>
      <c r="F614" s="9">
        <v>1.6843557876283499E-3</v>
      </c>
      <c r="G614" s="9">
        <v>7.86205319463135E-3</v>
      </c>
      <c r="H614" s="9">
        <v>1.6501200105294701E-2</v>
      </c>
      <c r="I614" s="9">
        <v>0</v>
      </c>
      <c r="J614" s="9">
        <v>0</v>
      </c>
      <c r="K614" s="5"/>
    </row>
    <row r="615" spans="1:11">
      <c r="A615" s="9" t="s">
        <v>633</v>
      </c>
      <c r="B615" s="9">
        <v>7.4663053783802702E-3</v>
      </c>
      <c r="C615" s="9">
        <v>3.9889258104670302E-3</v>
      </c>
      <c r="D615" s="9">
        <v>3.29070702864242E-3</v>
      </c>
      <c r="E615" s="9">
        <v>0.53011490513706705</v>
      </c>
      <c r="F615" s="9">
        <v>1.41095488599411E-3</v>
      </c>
      <c r="G615" s="9">
        <v>4.4565319333149299E-2</v>
      </c>
      <c r="H615" s="9">
        <v>1.4538088053497E-2</v>
      </c>
      <c r="I615" s="9">
        <v>0</v>
      </c>
      <c r="J615" s="9">
        <v>1.13519420564425E-2</v>
      </c>
      <c r="K615" s="5"/>
    </row>
    <row r="616" spans="1:11">
      <c r="A616" s="9" t="s">
        <v>634</v>
      </c>
      <c r="B616" s="9">
        <v>1.87833364358749E-2</v>
      </c>
      <c r="C616" s="9">
        <v>1.9341824816795201E-2</v>
      </c>
      <c r="D616" s="9">
        <v>2.6401805515344299E-2</v>
      </c>
      <c r="E616" s="9">
        <v>0.43652097883380198</v>
      </c>
      <c r="F616" s="9">
        <v>0.102976323772525</v>
      </c>
      <c r="G616" s="9">
        <v>1.9660490991411601E-2</v>
      </c>
      <c r="H616" s="9">
        <v>2.91568137378957E-2</v>
      </c>
      <c r="I616" s="9">
        <v>1.82036673863986E-2</v>
      </c>
      <c r="J616" s="9">
        <v>9.2435999630269494E-2</v>
      </c>
      <c r="K616" s="5"/>
    </row>
    <row r="617" spans="1:11">
      <c r="A617" s="9" t="s">
        <v>635</v>
      </c>
      <c r="B617" s="9">
        <v>1.2344119117464299E-2</v>
      </c>
      <c r="C617" s="9">
        <v>1.5062892647288301E-2</v>
      </c>
      <c r="D617" s="9">
        <v>1.20755665402344E-2</v>
      </c>
      <c r="E617" s="9">
        <v>0.86065863998044601</v>
      </c>
      <c r="F617" s="9">
        <v>2.0812305981939901E-2</v>
      </c>
      <c r="G617" s="9">
        <v>6.3254395588804796E-3</v>
      </c>
      <c r="H617" s="9">
        <v>4.7618357007189201E-2</v>
      </c>
      <c r="I617" s="9">
        <v>5.4871708995818599E-2</v>
      </c>
      <c r="J617" s="9">
        <v>2.3520847453741101E-2</v>
      </c>
      <c r="K617" s="5"/>
    </row>
    <row r="618" spans="1:11">
      <c r="A618" s="9" t="s">
        <v>636</v>
      </c>
      <c r="B618" s="9">
        <v>4.8470361207897496E-3</v>
      </c>
      <c r="C618" s="9">
        <v>1.07745662393301E-2</v>
      </c>
      <c r="D618" s="9">
        <v>7.2263681359671303E-3</v>
      </c>
      <c r="E618" s="9">
        <v>0.52909497869382904</v>
      </c>
      <c r="F618" s="9">
        <v>7.88142839937786E-3</v>
      </c>
      <c r="G618" s="9">
        <v>7.3862881844419899E-3</v>
      </c>
      <c r="H618" s="9">
        <v>1.4705086567171099E-2</v>
      </c>
      <c r="I618" s="9">
        <v>1.7243025398421201E-2</v>
      </c>
      <c r="J618" s="9">
        <v>8.0732288859927101E-2</v>
      </c>
      <c r="K618" s="5"/>
    </row>
    <row r="619" spans="1:11">
      <c r="A619" s="9" t="s">
        <v>637</v>
      </c>
      <c r="B619" s="9">
        <v>3.0882080759220901E-3</v>
      </c>
      <c r="C619" s="9">
        <v>3.9459378483844704E-3</v>
      </c>
      <c r="D619" s="9">
        <v>1.08788707709635E-3</v>
      </c>
      <c r="E619" s="9">
        <v>0.46681140079681699</v>
      </c>
      <c r="F619" s="9">
        <v>3.6714504609467699E-4</v>
      </c>
      <c r="G619" s="9">
        <v>0</v>
      </c>
      <c r="H619" s="9">
        <v>3.1816107809669002E-3</v>
      </c>
      <c r="I619" s="9">
        <v>0</v>
      </c>
      <c r="J619" s="9">
        <v>5.8680405506310603E-2</v>
      </c>
      <c r="K619" s="5"/>
    </row>
    <row r="620" spans="1:11">
      <c r="A620" s="9" t="s">
        <v>638</v>
      </c>
      <c r="B620" s="9">
        <v>9.6537116914771001E-2</v>
      </c>
      <c r="C620" s="9">
        <v>0.14720806955010801</v>
      </c>
      <c r="D620" s="9">
        <v>8.9069624438644995E-2</v>
      </c>
      <c r="E620" s="9">
        <v>0.94495896421048398</v>
      </c>
      <c r="F620" s="9">
        <v>9.3554771280397395E-2</v>
      </c>
      <c r="G620" s="9">
        <v>6.0830568197941297E-2</v>
      </c>
      <c r="H620" s="9">
        <v>0.16652833685981899</v>
      </c>
      <c r="I620" s="9">
        <v>0.404989357250997</v>
      </c>
      <c r="J620" s="9">
        <v>8.2470949459848397E-2</v>
      </c>
      <c r="K620" s="5"/>
    </row>
    <row r="621" spans="1:11">
      <c r="A621" s="9" t="s">
        <v>639</v>
      </c>
      <c r="B621" s="9">
        <v>4.9886523872906097E-2</v>
      </c>
      <c r="C621" s="9">
        <v>1.7167712477949199E-2</v>
      </c>
      <c r="D621" s="9">
        <v>0.104849523879381</v>
      </c>
      <c r="E621" s="9">
        <v>0.69605761842856895</v>
      </c>
      <c r="F621" s="9">
        <v>7.4120621844166901E-2</v>
      </c>
      <c r="G621" s="9">
        <v>2.86939155708823E-2</v>
      </c>
      <c r="H621" s="9">
        <v>0.32875109542985798</v>
      </c>
      <c r="I621" s="9">
        <v>2.50881248059561E-2</v>
      </c>
      <c r="J621" s="9">
        <v>0.122856837397793</v>
      </c>
      <c r="K621" s="5"/>
    </row>
    <row r="622" spans="1:11">
      <c r="A622" s="9" t="s">
        <v>640</v>
      </c>
      <c r="B622" s="9">
        <v>5.4251957066273102E-2</v>
      </c>
      <c r="C622" s="9">
        <v>6.7449495217779307E-2</v>
      </c>
      <c r="D622" s="9">
        <v>9.6378732183248897E-2</v>
      </c>
      <c r="E622" s="9">
        <v>0.92420335354798699</v>
      </c>
      <c r="F622" s="9">
        <v>0.20545201301045399</v>
      </c>
      <c r="G622" s="9">
        <v>3.7486712909563298E-2</v>
      </c>
      <c r="H622" s="9">
        <v>0.142192830549218</v>
      </c>
      <c r="I622" s="9">
        <v>5.3285630951746897E-2</v>
      </c>
      <c r="J622" s="9">
        <v>8.3884204178106797E-2</v>
      </c>
      <c r="K622" s="5"/>
    </row>
    <row r="623" spans="1:11">
      <c r="A623" s="9" t="s">
        <v>641</v>
      </c>
      <c r="B623" s="9">
        <v>4.6936126603839799E-2</v>
      </c>
      <c r="C623" s="9">
        <v>5.7638030077770297E-2</v>
      </c>
      <c r="D623" s="9">
        <v>6.6410793803693399E-2</v>
      </c>
      <c r="E623" s="9">
        <v>2.1222060462672001</v>
      </c>
      <c r="F623" s="9">
        <v>7.6235770350270099E-2</v>
      </c>
      <c r="G623" s="9">
        <v>0.109393441172237</v>
      </c>
      <c r="H623" s="9">
        <v>8.8203820558377999E-2</v>
      </c>
      <c r="I623" s="9">
        <v>5.3776041383247403E-2</v>
      </c>
      <c r="J623" s="9">
        <v>3.7306889866010703E-2</v>
      </c>
      <c r="K623" s="5"/>
    </row>
    <row r="624" spans="1:11">
      <c r="A624" s="9" t="s">
        <v>642</v>
      </c>
      <c r="B624" s="9">
        <v>6.1041344003319904E-3</v>
      </c>
      <c r="C624" s="9">
        <v>6.7743417941849597E-3</v>
      </c>
      <c r="D624" s="9">
        <v>4.0264125210588602E-3</v>
      </c>
      <c r="E624" s="9">
        <v>0.65789078871920104</v>
      </c>
      <c r="F624" s="9">
        <v>1.38979614123019E-2</v>
      </c>
      <c r="G624" s="9">
        <v>1.13815822020922E-2</v>
      </c>
      <c r="H624" s="9">
        <v>3.6761815690868598E-3</v>
      </c>
      <c r="I624" s="9">
        <v>0</v>
      </c>
      <c r="J624" s="9">
        <v>0</v>
      </c>
      <c r="K624" s="5"/>
    </row>
    <row r="625" spans="1:11">
      <c r="A625" s="9" t="s">
        <v>643</v>
      </c>
      <c r="B625" s="9">
        <v>7.7295980353770397E-3</v>
      </c>
      <c r="C625" s="9">
        <v>1.89851098741632E-2</v>
      </c>
      <c r="D625" s="9">
        <v>8.8068685232710105E-3</v>
      </c>
      <c r="E625" s="9">
        <v>0.61174635225173501</v>
      </c>
      <c r="F625" s="9">
        <v>3.4706597670679999E-3</v>
      </c>
      <c r="G625" s="9">
        <v>3.7479618643484099E-3</v>
      </c>
      <c r="H625" s="9">
        <v>2.4697503154969401E-2</v>
      </c>
      <c r="I625" s="9">
        <v>0</v>
      </c>
      <c r="J625" s="9">
        <v>1.21571993613621E-2</v>
      </c>
      <c r="K625" s="5"/>
    </row>
    <row r="626" spans="1:11">
      <c r="A626" s="9" t="s">
        <v>644</v>
      </c>
      <c r="B626" s="9">
        <v>5.0705461178830402E-2</v>
      </c>
      <c r="C626" s="9">
        <v>8.0243049380861006E-2</v>
      </c>
      <c r="D626" s="9">
        <v>3.6489879378523701E-2</v>
      </c>
      <c r="E626" s="9">
        <v>0.82379940057337298</v>
      </c>
      <c r="F626" s="9">
        <v>4.7670104623428397E-2</v>
      </c>
      <c r="G626" s="9">
        <v>6.9745732205205704E-2</v>
      </c>
      <c r="H626" s="9">
        <v>0.118134952989094</v>
      </c>
      <c r="I626" s="9">
        <v>4.8381373951640202E-2</v>
      </c>
      <c r="J626" s="9">
        <v>0.136977028546727</v>
      </c>
      <c r="K626" s="5"/>
    </row>
    <row r="627" spans="1:11">
      <c r="A627" s="9" t="s">
        <v>645</v>
      </c>
      <c r="B627" s="9">
        <v>4.7124019540780203E-3</v>
      </c>
      <c r="C627" s="9">
        <v>1.32660019681847E-3</v>
      </c>
      <c r="D627" s="9">
        <v>1.7250266082218799E-3</v>
      </c>
      <c r="E627" s="9">
        <v>0.58601066232766297</v>
      </c>
      <c r="F627" s="9">
        <v>1.4513814117370899E-2</v>
      </c>
      <c r="G627" s="9">
        <v>5.0516170957993399E-2</v>
      </c>
      <c r="H627" s="9">
        <v>6.0719112515659202E-3</v>
      </c>
      <c r="I627" s="9">
        <v>8.6110777318389696E-3</v>
      </c>
      <c r="J627" s="9">
        <v>0</v>
      </c>
      <c r="K627" s="5"/>
    </row>
    <row r="628" spans="1:11">
      <c r="A628" s="9" t="s">
        <v>646</v>
      </c>
      <c r="B628" s="9">
        <v>0.18474139137201501</v>
      </c>
      <c r="C628" s="9">
        <v>0.25692072251115</v>
      </c>
      <c r="D628" s="9">
        <v>0.18426691747047999</v>
      </c>
      <c r="E628" s="9">
        <v>1.2479373519680601</v>
      </c>
      <c r="F628" s="9">
        <v>8.3655294051277307E-2</v>
      </c>
      <c r="G628" s="9">
        <v>0.21040536193996201</v>
      </c>
      <c r="H628" s="9">
        <v>0.51925188442696601</v>
      </c>
      <c r="I628" s="9">
        <v>0.35985482585308898</v>
      </c>
      <c r="J628" s="9">
        <v>0.20112043591002701</v>
      </c>
      <c r="K628" s="5"/>
    </row>
    <row r="629" spans="1:11">
      <c r="A629" s="9" t="s">
        <v>647</v>
      </c>
      <c r="B629" s="9">
        <v>2.3788618580385602E-2</v>
      </c>
      <c r="C629" s="9">
        <v>7.7048555648061401E-2</v>
      </c>
      <c r="D629" s="9">
        <v>3.1650679130519402E-2</v>
      </c>
      <c r="E629" s="9">
        <v>1.0177284952144801</v>
      </c>
      <c r="F629" s="9">
        <v>4.5109993211555802E-2</v>
      </c>
      <c r="G629" s="9">
        <v>3.0632849282903499E-2</v>
      </c>
      <c r="H629" s="9">
        <v>7.4431886056627802E-2</v>
      </c>
      <c r="I629" s="9">
        <v>4.25643821105645E-2</v>
      </c>
      <c r="J629" s="9">
        <v>0.22292622687156999</v>
      </c>
      <c r="K629" s="5"/>
    </row>
    <row r="630" spans="1:11">
      <c r="A630" s="9" t="s">
        <v>648</v>
      </c>
      <c r="B630" s="9">
        <v>5.7135458990991298E-3</v>
      </c>
      <c r="C630" s="9">
        <v>4.7333409612190401E-3</v>
      </c>
      <c r="D630" s="9">
        <v>6.1536113158617203E-3</v>
      </c>
      <c r="E630" s="9">
        <v>0.53194733664262495</v>
      </c>
      <c r="F630" s="9">
        <v>5.0888008903765599E-3</v>
      </c>
      <c r="G630" s="9">
        <v>3.3804498370001998E-3</v>
      </c>
      <c r="H630" s="9">
        <v>4.1195463745894098E-3</v>
      </c>
      <c r="I630" s="9">
        <v>9.0418654772625104E-3</v>
      </c>
      <c r="J630" s="9">
        <v>0</v>
      </c>
      <c r="K630" s="5"/>
    </row>
    <row r="631" spans="1:11">
      <c r="A631" s="9" t="s">
        <v>649</v>
      </c>
      <c r="B631" s="9">
        <v>4.8731051901815502E-3</v>
      </c>
      <c r="C631" s="9">
        <v>8.1119682147021092E-3</v>
      </c>
      <c r="D631" s="9">
        <v>3.9480659969684797E-3</v>
      </c>
      <c r="E631" s="9">
        <v>0.54138282560358797</v>
      </c>
      <c r="F631" s="9">
        <v>5.02595653915551E-3</v>
      </c>
      <c r="G631" s="9">
        <v>1.3334201849222399E-2</v>
      </c>
      <c r="H631" s="9">
        <v>4.3936449104329698E-3</v>
      </c>
      <c r="I631" s="9">
        <v>0</v>
      </c>
      <c r="J631" s="9">
        <v>4.4523591763771303E-3</v>
      </c>
      <c r="K631" s="5"/>
    </row>
    <row r="632" spans="1:11">
      <c r="A632" s="9" t="s">
        <v>650</v>
      </c>
      <c r="B632" s="9">
        <v>9.9844415113356701E-3</v>
      </c>
      <c r="C632" s="9">
        <v>6.9716274297274301E-3</v>
      </c>
      <c r="D632" s="9">
        <v>1.4119163802931E-2</v>
      </c>
      <c r="E632" s="9">
        <v>0.47690136019636498</v>
      </c>
      <c r="F632" s="9">
        <v>4.7784631759879202E-2</v>
      </c>
      <c r="G632" s="9">
        <v>5.7999637846820797E-3</v>
      </c>
      <c r="H632" s="9">
        <v>2.9706755011246099E-2</v>
      </c>
      <c r="I632" s="9">
        <v>1.4115815586034201E-2</v>
      </c>
      <c r="J632" s="9">
        <v>0.106274352265314</v>
      </c>
      <c r="K632" s="5"/>
    </row>
    <row r="633" spans="1:11">
      <c r="A633" s="9" t="s">
        <v>651</v>
      </c>
      <c r="B633" s="9">
        <v>0.29558639003317799</v>
      </c>
      <c r="C633" s="9">
        <v>0.285086643003021</v>
      </c>
      <c r="D633" s="9">
        <v>0.22081996819104399</v>
      </c>
      <c r="E633" s="9">
        <v>1.4477500788995299</v>
      </c>
      <c r="F633" s="9">
        <v>0.23565287020484499</v>
      </c>
      <c r="G633" s="9">
        <v>0.32564530678901199</v>
      </c>
      <c r="H633" s="9">
        <v>0.320359373199604</v>
      </c>
      <c r="I633" s="9">
        <v>0.52409121647180201</v>
      </c>
      <c r="J633" s="9">
        <v>0.32889747514997703</v>
      </c>
      <c r="K633" s="5"/>
    </row>
    <row r="634" spans="1:11">
      <c r="A634" s="9" t="s">
        <v>652</v>
      </c>
      <c r="B634" s="9">
        <v>5.1104266589843102E-3</v>
      </c>
      <c r="C634" s="9">
        <v>4.23352384176791E-3</v>
      </c>
      <c r="D634" s="9">
        <v>1.0977765359611201E-2</v>
      </c>
      <c r="E634" s="9">
        <v>0.428654608922514</v>
      </c>
      <c r="F634" s="9">
        <v>5.5545627559633404E-3</v>
      </c>
      <c r="G634" s="9">
        <v>8.4087540415422695E-4</v>
      </c>
      <c r="H634" s="9">
        <v>1.11094285582663E-3</v>
      </c>
      <c r="I634" s="9">
        <v>0</v>
      </c>
      <c r="J634" s="9">
        <v>3.6117453490602303E-2</v>
      </c>
      <c r="K634" s="5"/>
    </row>
    <row r="635" spans="1:11">
      <c r="A635" s="9" t="s">
        <v>653</v>
      </c>
      <c r="B635" s="9">
        <v>5.09269251926865E-3</v>
      </c>
      <c r="C635" s="9">
        <v>4.3314473625749098E-3</v>
      </c>
      <c r="D635" s="9">
        <v>5.6837778148860502E-3</v>
      </c>
      <c r="E635" s="9">
        <v>0.44703503257382798</v>
      </c>
      <c r="F635" s="9">
        <v>9.9733493905117994E-3</v>
      </c>
      <c r="G635" s="9">
        <v>1.59601110607721E-3</v>
      </c>
      <c r="H635" s="9">
        <v>9.1663918708788199E-3</v>
      </c>
      <c r="I635" s="9">
        <v>0</v>
      </c>
      <c r="J635" s="9">
        <v>2.26602256891358E-2</v>
      </c>
      <c r="K635" s="5"/>
    </row>
    <row r="636" spans="1:11">
      <c r="A636" s="9" t="s">
        <v>654</v>
      </c>
      <c r="B636" s="9">
        <v>0.136189889962819</v>
      </c>
      <c r="C636" s="9">
        <v>0.13475632180837299</v>
      </c>
      <c r="D636" s="9">
        <v>0.14352978396685601</v>
      </c>
      <c r="E636" s="9">
        <v>1.1079963069629699</v>
      </c>
      <c r="F636" s="9">
        <v>0.105922379867833</v>
      </c>
      <c r="G636" s="9">
        <v>0.421006781541443</v>
      </c>
      <c r="H636" s="9">
        <v>0.57096435561914405</v>
      </c>
      <c r="I636" s="9">
        <v>8.5899114423923006E-2</v>
      </c>
      <c r="J636" s="9">
        <v>0.19850220632275201</v>
      </c>
      <c r="K636" s="5"/>
    </row>
    <row r="637" spans="1:11">
      <c r="A637" s="9" t="s">
        <v>655</v>
      </c>
      <c r="B637" s="9">
        <v>0.17031121462349499</v>
      </c>
      <c r="C637" s="9">
        <v>0.231976985973254</v>
      </c>
      <c r="D637" s="9">
        <v>0.23171950501835301</v>
      </c>
      <c r="E637" s="9">
        <v>1.33767716846377</v>
      </c>
      <c r="F637" s="9">
        <v>0.56640251965104005</v>
      </c>
      <c r="G637" s="9">
        <v>0.22540843626194501</v>
      </c>
      <c r="H637" s="9">
        <v>0.233101199705261</v>
      </c>
      <c r="I637" s="9">
        <v>0.145313378599044</v>
      </c>
      <c r="J637" s="9">
        <v>1.18235639426942</v>
      </c>
      <c r="K637" s="5"/>
    </row>
    <row r="638" spans="1:11">
      <c r="A638" s="9" t="s">
        <v>656</v>
      </c>
      <c r="B638" s="9">
        <v>2.8371011763930899E-2</v>
      </c>
      <c r="C638" s="9">
        <v>5.4276455600700699E-2</v>
      </c>
      <c r="D638" s="9">
        <v>3.6175922832439603E-2</v>
      </c>
      <c r="E638" s="9">
        <v>0.77183623268799795</v>
      </c>
      <c r="F638" s="9">
        <v>1.0880724818293801</v>
      </c>
      <c r="G638" s="9">
        <v>0.105438128976335</v>
      </c>
      <c r="H638" s="9">
        <v>9.0151445456010098E-3</v>
      </c>
      <c r="I638" s="9">
        <v>0</v>
      </c>
      <c r="J638" s="9">
        <v>3.9342078196546303E-2</v>
      </c>
      <c r="K638" s="5"/>
    </row>
    <row r="639" spans="1:11">
      <c r="A639" s="9" t="s">
        <v>657</v>
      </c>
      <c r="B639" s="9">
        <v>0.14125340098663999</v>
      </c>
      <c r="C639" s="9">
        <v>3.7260344001726002E-2</v>
      </c>
      <c r="D639" s="9">
        <v>0.223602361713063</v>
      </c>
      <c r="E639" s="9">
        <v>0.75928954578846097</v>
      </c>
      <c r="F639" s="9">
        <v>0.23165971159340601</v>
      </c>
      <c r="G639" s="9">
        <v>0.13218599118111399</v>
      </c>
      <c r="H639" s="9">
        <v>0.27244323208337901</v>
      </c>
      <c r="I639" s="9">
        <v>8.7488345030740794E-2</v>
      </c>
      <c r="J639" s="9">
        <v>0.29932147073404602</v>
      </c>
      <c r="K639" s="5"/>
    </row>
    <row r="640" spans="1:11">
      <c r="A640" s="9" t="s">
        <v>658</v>
      </c>
      <c r="B640" s="9">
        <v>2.8235364848026301E-3</v>
      </c>
      <c r="C640" s="9">
        <v>1.26940812738191E-2</v>
      </c>
      <c r="D640" s="9">
        <v>7.4807905579975902E-3</v>
      </c>
      <c r="E640" s="9">
        <v>0.40926423398850298</v>
      </c>
      <c r="F640" s="9">
        <v>3.5390798013385599E-2</v>
      </c>
      <c r="G640" s="9">
        <v>8.5959298383842704E-3</v>
      </c>
      <c r="H640" s="9">
        <v>1.09638796259202E-2</v>
      </c>
      <c r="I640" s="9">
        <v>0</v>
      </c>
      <c r="J640" s="9">
        <v>0</v>
      </c>
      <c r="K640" s="5"/>
    </row>
    <row r="641" spans="1:11">
      <c r="A641" s="9" t="s">
        <v>659</v>
      </c>
      <c r="B641" s="9">
        <v>1.6977042577335299E-2</v>
      </c>
      <c r="C641" s="9">
        <v>5.23875171464291E-2</v>
      </c>
      <c r="D641" s="9">
        <v>1.75708136774387E-2</v>
      </c>
      <c r="E641" s="9">
        <v>0.74471650759145702</v>
      </c>
      <c r="F641" s="9">
        <v>3.2699923732552198E-2</v>
      </c>
      <c r="G641" s="9">
        <v>1.8635403576334399E-2</v>
      </c>
      <c r="H641" s="9">
        <v>1.8413975482119201E-2</v>
      </c>
      <c r="I641" s="9">
        <v>3.77212092040431E-2</v>
      </c>
      <c r="J641" s="9">
        <v>3.6886117862260301E-2</v>
      </c>
      <c r="K641" s="5"/>
    </row>
    <row r="642" spans="1:11">
      <c r="A642" s="9" t="s">
        <v>660</v>
      </c>
      <c r="B642" s="9">
        <v>3.5634150843216498E-3</v>
      </c>
      <c r="C642" s="9">
        <v>4.0591390811598998E-3</v>
      </c>
      <c r="D642" s="9">
        <v>5.15257034431023E-3</v>
      </c>
      <c r="E642" s="9">
        <v>0.36304362406368501</v>
      </c>
      <c r="F642" s="9">
        <v>5.2604862427460203E-3</v>
      </c>
      <c r="G642" s="9">
        <v>1.37790028335508E-2</v>
      </c>
      <c r="H642" s="9">
        <v>2.22065288709532E-3</v>
      </c>
      <c r="I642" s="9">
        <v>0</v>
      </c>
      <c r="J642" s="9">
        <v>0</v>
      </c>
      <c r="K642" s="5"/>
    </row>
    <row r="643" spans="1:11">
      <c r="A643" s="9" t="s">
        <v>661</v>
      </c>
      <c r="B643" s="9">
        <v>2.0897954863502901E-2</v>
      </c>
      <c r="C643" s="9">
        <v>1.4226138255964501E-2</v>
      </c>
      <c r="D643" s="9">
        <v>3.0684717730469501E-2</v>
      </c>
      <c r="E643" s="9">
        <v>0.58465387060896201</v>
      </c>
      <c r="F643" s="9">
        <v>3.4361354402375803E-2</v>
      </c>
      <c r="G643" s="9">
        <v>2.22717407188564E-2</v>
      </c>
      <c r="H643" s="9">
        <v>8.8235166485752303E-2</v>
      </c>
      <c r="I643" s="9">
        <v>3.0534392628159601E-2</v>
      </c>
      <c r="J643" s="9">
        <v>4.4090926807754402E-3</v>
      </c>
      <c r="K643" s="5"/>
    </row>
    <row r="644" spans="1:11">
      <c r="A644" s="9" t="s">
        <v>662</v>
      </c>
      <c r="B644" s="9">
        <v>3.73434380088672E-3</v>
      </c>
      <c r="C644" s="9">
        <v>9.4448992549846407E-3</v>
      </c>
      <c r="D644" s="9">
        <v>8.4227400381964492E-3</v>
      </c>
      <c r="E644" s="9">
        <v>0.31128905064295198</v>
      </c>
      <c r="F644" s="9">
        <v>4.86694527399733E-2</v>
      </c>
      <c r="G644" s="9">
        <v>5.6564237020756596E-3</v>
      </c>
      <c r="H644" s="9">
        <v>3.1816107809669002E-3</v>
      </c>
      <c r="I644" s="9">
        <v>0</v>
      </c>
      <c r="J644" s="9">
        <v>6.0967399752111601E-2</v>
      </c>
      <c r="K644" s="5"/>
    </row>
    <row r="645" spans="1:11">
      <c r="A645" s="9" t="s">
        <v>663</v>
      </c>
      <c r="B645" s="9">
        <v>6.0281671024150399E-2</v>
      </c>
      <c r="C645" s="9">
        <v>0.15989150464895499</v>
      </c>
      <c r="D645" s="9">
        <v>9.2864150979443894E-2</v>
      </c>
      <c r="E645" s="9">
        <v>1.01956855281305</v>
      </c>
      <c r="F645" s="9">
        <v>0.13133396717082299</v>
      </c>
      <c r="G645" s="9">
        <v>2.90784906695097E-2</v>
      </c>
      <c r="H645" s="9">
        <v>0.10102373919672999</v>
      </c>
      <c r="I645" s="9">
        <v>0.45069586275031198</v>
      </c>
      <c r="J645" s="9">
        <v>0.242874305199308</v>
      </c>
      <c r="K645" s="5"/>
    </row>
    <row r="646" spans="1:11">
      <c r="A646" s="9" t="s">
        <v>664</v>
      </c>
      <c r="B646" s="9">
        <v>1.03472301531858E-2</v>
      </c>
      <c r="C646" s="9">
        <v>7.2655348191461603E-3</v>
      </c>
      <c r="D646" s="9">
        <v>1.0919397729623401E-2</v>
      </c>
      <c r="E646" s="9">
        <v>0.97232475415909803</v>
      </c>
      <c r="F646" s="9">
        <v>5.7417876543051097E-2</v>
      </c>
      <c r="G646" s="9">
        <v>4.8764372184424198E-2</v>
      </c>
      <c r="H646" s="9">
        <v>1.39359564131317E-2</v>
      </c>
      <c r="I646" s="9">
        <v>3.7056680788250702E-2</v>
      </c>
      <c r="J646" s="9">
        <v>0.161368632083874</v>
      </c>
      <c r="K646" s="5"/>
    </row>
    <row r="647" spans="1:11">
      <c r="A647" s="9" t="s">
        <v>665</v>
      </c>
      <c r="B647" s="9">
        <v>1.4348273543673601E-2</v>
      </c>
      <c r="C647" s="9">
        <v>1.55683036992002E-2</v>
      </c>
      <c r="D647" s="9">
        <v>6.0924357955840797E-3</v>
      </c>
      <c r="E647" s="9">
        <v>0.79920292678814897</v>
      </c>
      <c r="F647" s="9">
        <v>9.2765184370452499E-3</v>
      </c>
      <c r="G647" s="9">
        <v>5.3359072984122203E-3</v>
      </c>
      <c r="H647" s="9">
        <v>1.5955165746910902E-2</v>
      </c>
      <c r="I647" s="9">
        <v>2.7880151535061699E-2</v>
      </c>
      <c r="J647" s="9">
        <v>1.3486672099210201E-2</v>
      </c>
      <c r="K647" s="5"/>
    </row>
    <row r="648" spans="1:11">
      <c r="A648" s="9" t="s">
        <v>666</v>
      </c>
      <c r="B648" s="9">
        <v>2.79402299962472E-3</v>
      </c>
      <c r="C648" s="9">
        <v>2.4850899193654902E-3</v>
      </c>
      <c r="D648" s="9">
        <v>4.7444320394476299E-3</v>
      </c>
      <c r="E648" s="9">
        <v>0.498730028464697</v>
      </c>
      <c r="F648" s="9">
        <v>2.9450207855215099E-2</v>
      </c>
      <c r="G648" s="9">
        <v>5.2465074189576803E-3</v>
      </c>
      <c r="H648" s="9">
        <v>4.1086363324110697E-3</v>
      </c>
      <c r="I648" s="9">
        <v>0</v>
      </c>
      <c r="J648" s="9">
        <v>0</v>
      </c>
      <c r="K648" s="5"/>
    </row>
    <row r="649" spans="1:11">
      <c r="A649" s="9" t="s">
        <v>667</v>
      </c>
      <c r="B649" s="9">
        <v>6.1738739437724698E-2</v>
      </c>
      <c r="C649" s="9">
        <v>0.21837763146436001</v>
      </c>
      <c r="D649" s="9">
        <v>9.0218711417497793E-2</v>
      </c>
      <c r="E649" s="9">
        <v>1.3176833533088099</v>
      </c>
      <c r="F649" s="9">
        <v>7.5342296497527106E-2</v>
      </c>
      <c r="G649" s="9">
        <v>8.6630960565062101E-2</v>
      </c>
      <c r="H649" s="9">
        <v>0.127044121169955</v>
      </c>
      <c r="I649" s="9">
        <v>6.1476092192561803E-2</v>
      </c>
      <c r="J649" s="9">
        <v>0.30892209377838997</v>
      </c>
      <c r="K649" s="5"/>
    </row>
    <row r="650" spans="1:11">
      <c r="A650" s="9" t="s">
        <v>668</v>
      </c>
      <c r="B650" s="9">
        <v>8.6626581530769905E-3</v>
      </c>
      <c r="C650" s="9">
        <v>1.2625013914638701E-2</v>
      </c>
      <c r="D650" s="9">
        <v>1.47651623626141E-2</v>
      </c>
      <c r="E650" s="9">
        <v>0.43855762567931</v>
      </c>
      <c r="F650" s="9">
        <v>1.76723327317275E-2</v>
      </c>
      <c r="G650" s="9">
        <v>6.3830596996752699E-3</v>
      </c>
      <c r="H650" s="9">
        <v>1.30630643381737E-2</v>
      </c>
      <c r="I650" s="9">
        <v>0.315959459503729</v>
      </c>
      <c r="J650" s="9">
        <v>6.9227252752326301E-2</v>
      </c>
      <c r="K650" s="5"/>
    </row>
    <row r="651" spans="1:11">
      <c r="A651" s="9" t="s">
        <v>669</v>
      </c>
      <c r="B651" s="9">
        <v>3.0868028537012599E-3</v>
      </c>
      <c r="C651" s="9">
        <v>3.2079604025554201E-3</v>
      </c>
      <c r="D651" s="9">
        <v>8.5360231240350797E-4</v>
      </c>
      <c r="E651" s="9">
        <v>0.34592780771547199</v>
      </c>
      <c r="F651" s="9">
        <v>1.9569298226559898E-3</v>
      </c>
      <c r="G651" s="9">
        <v>6.4174520713707797E-3</v>
      </c>
      <c r="H651" s="9">
        <v>0</v>
      </c>
      <c r="I651" s="9">
        <v>1.8080634582197701E-2</v>
      </c>
      <c r="J651" s="9">
        <v>1.6824197802329799E-2</v>
      </c>
      <c r="K651" s="5"/>
    </row>
    <row r="652" spans="1:11">
      <c r="A652" s="9" t="s">
        <v>670</v>
      </c>
      <c r="B652" s="9">
        <v>0.121528299860475</v>
      </c>
      <c r="C652" s="9">
        <v>0.25729873255446001</v>
      </c>
      <c r="D652" s="9">
        <v>0.13280263797569</v>
      </c>
      <c r="E652" s="9">
        <v>0.86234412760132895</v>
      </c>
      <c r="F652" s="9">
        <v>7.1561321960649502E-2</v>
      </c>
      <c r="G652" s="9">
        <v>0.16901309722473501</v>
      </c>
      <c r="H652" s="9">
        <v>0.15670256766581001</v>
      </c>
      <c r="I652" s="9">
        <v>0.17991039371433001</v>
      </c>
      <c r="J652" s="9">
        <v>0.39503594502932998</v>
      </c>
      <c r="K652" s="5"/>
    </row>
    <row r="653" spans="1:11">
      <c r="A653" s="9" t="s">
        <v>671</v>
      </c>
      <c r="B653" s="9">
        <v>2.4075645834005801E-3</v>
      </c>
      <c r="C653" s="9">
        <v>7.2079226065787597E-3</v>
      </c>
      <c r="D653" s="9">
        <v>3.9251476566571301E-3</v>
      </c>
      <c r="E653" s="9">
        <v>0.50368748025106602</v>
      </c>
      <c r="F653" s="9">
        <v>5.2984277405760203E-3</v>
      </c>
      <c r="G653" s="9">
        <v>1.26319852721398E-2</v>
      </c>
      <c r="H653" s="9">
        <v>1.18000351645022E-3</v>
      </c>
      <c r="I653" s="9">
        <v>3.0696464091307801E-2</v>
      </c>
      <c r="J653" s="9">
        <v>0</v>
      </c>
      <c r="K653" s="5"/>
    </row>
    <row r="654" spans="1:11">
      <c r="A654" s="9" t="s">
        <v>672</v>
      </c>
      <c r="B654" s="9">
        <v>4.4731016175125196E-3</v>
      </c>
      <c r="C654" s="9">
        <v>9.5231516646410008E-3</v>
      </c>
      <c r="D654" s="9">
        <v>4.7564762655803901E-3</v>
      </c>
      <c r="E654" s="9">
        <v>0.37911408747639502</v>
      </c>
      <c r="F654" s="9">
        <v>6.6351596050506301E-3</v>
      </c>
      <c r="G654" s="9">
        <v>4.3399418287321002E-2</v>
      </c>
      <c r="H654" s="9">
        <v>1.21196274125912E-2</v>
      </c>
      <c r="I654" s="9">
        <v>2.4253408616809202E-2</v>
      </c>
      <c r="J654" s="9">
        <v>0</v>
      </c>
      <c r="K654" s="5"/>
    </row>
    <row r="655" spans="1:11">
      <c r="A655" s="9" t="s">
        <v>673</v>
      </c>
      <c r="B655" s="9">
        <v>0.17041538033588399</v>
      </c>
      <c r="C655" s="9">
        <v>3.3989315850699302E-2</v>
      </c>
      <c r="D655" s="9">
        <v>0.27499180813984297</v>
      </c>
      <c r="E655" s="9">
        <v>0.89522158096301896</v>
      </c>
      <c r="F655" s="9">
        <v>0.11542486875758801</v>
      </c>
      <c r="G655" s="9">
        <v>8.6276503200867494E-2</v>
      </c>
      <c r="H655" s="9">
        <v>2.8369024876417299E-2</v>
      </c>
      <c r="I655" s="9">
        <v>3.1116674496891501E-2</v>
      </c>
      <c r="J655" s="9">
        <v>0.113556827998281</v>
      </c>
      <c r="K655" s="5"/>
    </row>
    <row r="656" spans="1:11">
      <c r="A656" s="9" t="s">
        <v>674</v>
      </c>
      <c r="B656" s="9">
        <v>6.6990058410073897E-3</v>
      </c>
      <c r="C656" s="9">
        <v>3.1453704424845803E-2</v>
      </c>
      <c r="D656" s="9">
        <v>6.2789165800309797E-3</v>
      </c>
      <c r="E656" s="9">
        <v>0.4114086808106</v>
      </c>
      <c r="F656" s="9">
        <v>1.2628500022595499E-2</v>
      </c>
      <c r="G656" s="9">
        <v>2.37833417899878E-3</v>
      </c>
      <c r="H656" s="9">
        <v>2.7049320953108299E-2</v>
      </c>
      <c r="I656" s="9">
        <v>1.8080634582197701E-2</v>
      </c>
      <c r="J656" s="9">
        <v>3.4435461999351998E-2</v>
      </c>
      <c r="K656" s="5"/>
    </row>
    <row r="657" spans="1:11">
      <c r="A657" s="9" t="s">
        <v>675</v>
      </c>
      <c r="B657" s="9">
        <v>2.18554804843787E-2</v>
      </c>
      <c r="C657" s="9">
        <v>3.2425999221280498E-2</v>
      </c>
      <c r="D657" s="9">
        <v>5.2660104523580997E-2</v>
      </c>
      <c r="E657" s="9">
        <v>0.72655942211922198</v>
      </c>
      <c r="F657" s="9">
        <v>2.2381884526588101E-2</v>
      </c>
      <c r="G657" s="9">
        <v>5.2295276136661302E-2</v>
      </c>
      <c r="H657" s="9">
        <v>6.7328714984616095E-2</v>
      </c>
      <c r="I657" s="9">
        <v>0.115114518456937</v>
      </c>
      <c r="J657" s="9">
        <v>0.27944915555564498</v>
      </c>
      <c r="K657" s="5"/>
    </row>
    <row r="658" spans="1:11">
      <c r="A658" s="9" t="s">
        <v>676</v>
      </c>
      <c r="B658" s="9">
        <v>0.19516319568770801</v>
      </c>
      <c r="C658" s="9">
        <v>0.17840910285976899</v>
      </c>
      <c r="D658" s="9">
        <v>0.40743700105299802</v>
      </c>
      <c r="E658" s="9">
        <v>0.983094946996803</v>
      </c>
      <c r="F658" s="9">
        <v>0.25830499789212003</v>
      </c>
      <c r="G658" s="9">
        <v>0.133341794468712</v>
      </c>
      <c r="H658" s="9">
        <v>0.84479330322624702</v>
      </c>
      <c r="I658" s="9">
        <v>9.1126904656064295E-2</v>
      </c>
      <c r="J658" s="9">
        <v>9.9263871399374801E-2</v>
      </c>
      <c r="K658" s="5"/>
    </row>
    <row r="659" spans="1:11">
      <c r="A659" s="9" t="s">
        <v>677</v>
      </c>
      <c r="B659" s="9">
        <v>6.81874111906252E-3</v>
      </c>
      <c r="C659" s="9">
        <v>7.3276378247563801E-3</v>
      </c>
      <c r="D659" s="9">
        <v>9.9147847425425806E-3</v>
      </c>
      <c r="E659" s="9">
        <v>0.38397559825404598</v>
      </c>
      <c r="F659" s="9">
        <v>2.9772389108644201E-2</v>
      </c>
      <c r="G659" s="9">
        <v>4.1994103074823796E-3</v>
      </c>
      <c r="H659" s="9">
        <v>5.6270563315058203E-3</v>
      </c>
      <c r="I659" s="9">
        <v>0</v>
      </c>
      <c r="J659" s="9">
        <v>0.289768800172373</v>
      </c>
      <c r="K659" s="5"/>
    </row>
    <row r="660" spans="1:11">
      <c r="A660" s="9" t="s">
        <v>678</v>
      </c>
      <c r="B660" s="9">
        <v>2.8757334761428301E-2</v>
      </c>
      <c r="C660" s="9">
        <v>5.5380921262710103E-2</v>
      </c>
      <c r="D660" s="9">
        <v>0.18183009189957999</v>
      </c>
      <c r="E660" s="9">
        <v>0.93325812965393795</v>
      </c>
      <c r="F660" s="9">
        <v>0.18583248248333101</v>
      </c>
      <c r="G660" s="9">
        <v>2.5242256351658499E-2</v>
      </c>
      <c r="H660" s="9">
        <v>0.111673927947018</v>
      </c>
      <c r="I660" s="9">
        <v>0.33164947596012201</v>
      </c>
      <c r="J660" s="9">
        <v>0.251863608345192</v>
      </c>
      <c r="K660" s="5"/>
    </row>
    <row r="661" spans="1:11">
      <c r="A661" s="9" t="s">
        <v>679</v>
      </c>
      <c r="B661" s="9">
        <v>2.3492321547868102E-2</v>
      </c>
      <c r="C661" s="9">
        <v>3.9589600538932901E-2</v>
      </c>
      <c r="D661" s="9">
        <v>2.59077095728882E-2</v>
      </c>
      <c r="E661" s="9">
        <v>0.69075918183556095</v>
      </c>
      <c r="F661" s="9">
        <v>7.4629999162803398E-2</v>
      </c>
      <c r="G661" s="9">
        <v>2.10188145205163E-2</v>
      </c>
      <c r="H661" s="9">
        <v>6.16725319741767E-2</v>
      </c>
      <c r="I661" s="9">
        <v>1.6484213222629902E-2</v>
      </c>
      <c r="J661" s="9">
        <v>8.37347296664612E-2</v>
      </c>
      <c r="K661" s="5"/>
    </row>
    <row r="662" spans="1:11">
      <c r="A662" s="9" t="s">
        <v>680</v>
      </c>
      <c r="B662" s="9">
        <v>0.216323430193056</v>
      </c>
      <c r="C662" s="9">
        <v>0.43873096161364</v>
      </c>
      <c r="D662" s="9">
        <v>0.26388365973685701</v>
      </c>
      <c r="E662" s="9">
        <v>1.23120647945966</v>
      </c>
      <c r="F662" s="9">
        <v>0.766860570359433</v>
      </c>
      <c r="G662" s="9">
        <v>0.16332442755760701</v>
      </c>
      <c r="H662" s="9">
        <v>9.2161120597806206E-2</v>
      </c>
      <c r="I662" s="9">
        <v>0.61558692918538005</v>
      </c>
      <c r="J662" s="9">
        <v>0.60639578017472195</v>
      </c>
      <c r="K662" s="5"/>
    </row>
    <row r="663" spans="1:11">
      <c r="A663" s="9" t="s">
        <v>681</v>
      </c>
      <c r="B663" s="9">
        <v>5.9021261345958802E-2</v>
      </c>
      <c r="C663" s="9">
        <v>1.8055469737110801E-2</v>
      </c>
      <c r="D663" s="9">
        <v>0.103356039756133</v>
      </c>
      <c r="E663" s="9">
        <v>0.66904273297035399</v>
      </c>
      <c r="F663" s="9">
        <v>0.29197963214169298</v>
      </c>
      <c r="G663" s="9">
        <v>1.7504073802463601E-2</v>
      </c>
      <c r="H663" s="9">
        <v>2.49066680315497E-2</v>
      </c>
      <c r="I663" s="9">
        <v>9.6712128003381706E-2</v>
      </c>
      <c r="J663" s="9">
        <v>0.30663810015214998</v>
      </c>
      <c r="K663" s="5"/>
    </row>
    <row r="664" spans="1:11">
      <c r="A664" s="9" t="s">
        <v>682</v>
      </c>
      <c r="B664" s="9">
        <v>7.3600094880619501E-3</v>
      </c>
      <c r="C664" s="9">
        <v>2.9199889302953101E-3</v>
      </c>
      <c r="D664" s="9">
        <v>2.4288309181704302E-3</v>
      </c>
      <c r="E664" s="9">
        <v>0.23273400509894701</v>
      </c>
      <c r="F664" s="9">
        <v>8.0104937509870092E-3</v>
      </c>
      <c r="G664" s="9">
        <v>1.54699776054075E-3</v>
      </c>
      <c r="H664" s="9">
        <v>5.3450023434219902E-2</v>
      </c>
      <c r="I664" s="9">
        <v>0</v>
      </c>
      <c r="J664" s="9">
        <v>2.2602979449345102E-2</v>
      </c>
      <c r="K664" s="5"/>
    </row>
    <row r="665" spans="1:11">
      <c r="A665" s="9" t="s">
        <v>683</v>
      </c>
      <c r="B665" s="9">
        <v>8.5632298611551597E-3</v>
      </c>
      <c r="C665" s="9">
        <v>4.8040274049257498E-3</v>
      </c>
      <c r="D665" s="9">
        <v>2.7698833925719799E-2</v>
      </c>
      <c r="E665" s="9">
        <v>0.26982760367576097</v>
      </c>
      <c r="F665" s="9">
        <v>2.6485976537501801E-2</v>
      </c>
      <c r="G665" s="9">
        <v>6.55027802287317E-3</v>
      </c>
      <c r="H665" s="9">
        <v>3.8315356671565701E-2</v>
      </c>
      <c r="I665" s="9">
        <v>0</v>
      </c>
      <c r="J665" s="9">
        <v>0.111886557070577</v>
      </c>
      <c r="K665" s="5"/>
    </row>
    <row r="666" spans="1:11">
      <c r="A666" s="9" t="s">
        <v>684</v>
      </c>
      <c r="B666" s="9">
        <v>6.4543838238458303E-3</v>
      </c>
      <c r="C666" s="9">
        <v>4.73635741663228E-3</v>
      </c>
      <c r="D666" s="9">
        <v>1.3779990132646301E-2</v>
      </c>
      <c r="E666" s="9">
        <v>0.80136733027089402</v>
      </c>
      <c r="F666" s="9">
        <v>2.6017980964294601E-3</v>
      </c>
      <c r="G666" s="9">
        <v>2.3392060526939199E-3</v>
      </c>
      <c r="H666" s="9">
        <v>5.1099218264609302E-2</v>
      </c>
      <c r="I666" s="9">
        <v>0</v>
      </c>
      <c r="J666" s="9">
        <v>0</v>
      </c>
      <c r="K666" s="5"/>
    </row>
    <row r="667" spans="1:11">
      <c r="A667" s="9" t="s">
        <v>685</v>
      </c>
      <c r="B667" s="9">
        <v>4.7314548685450299E-2</v>
      </c>
      <c r="C667" s="9">
        <v>3.7825913148727901E-2</v>
      </c>
      <c r="D667" s="9">
        <v>6.0495629963375097E-2</v>
      </c>
      <c r="E667" s="9">
        <v>0.47961752032320698</v>
      </c>
      <c r="F667" s="9">
        <v>1.6042104050697101E-2</v>
      </c>
      <c r="G667" s="9">
        <v>2.10862661514814E-2</v>
      </c>
      <c r="H667" s="9">
        <v>2.5154015318922699E-2</v>
      </c>
      <c r="I667" s="9">
        <v>5.7392952105002398E-3</v>
      </c>
      <c r="J667" s="9">
        <v>6.22045955016121E-2</v>
      </c>
      <c r="K667" s="5"/>
    </row>
    <row r="668" spans="1:11">
      <c r="A668" s="9" t="s">
        <v>686</v>
      </c>
      <c r="B668" s="9">
        <v>7.5144618412737799E-2</v>
      </c>
      <c r="C668" s="9">
        <v>6.8640182738621602E-2</v>
      </c>
      <c r="D668" s="9">
        <v>9.43506592766407E-2</v>
      </c>
      <c r="E668" s="9">
        <v>1.5334050990585899</v>
      </c>
      <c r="F668" s="9">
        <v>0.14754309043059399</v>
      </c>
      <c r="G668" s="9">
        <v>7.7478149819955697E-2</v>
      </c>
      <c r="H668" s="9">
        <v>0.149012233593766</v>
      </c>
      <c r="I668" s="9">
        <v>2.6270902274002798E-2</v>
      </c>
      <c r="J668" s="9">
        <v>0.87511141894633504</v>
      </c>
      <c r="K668" s="5"/>
    </row>
    <row r="669" spans="1:11">
      <c r="A669" s="9" t="s">
        <v>687</v>
      </c>
      <c r="B669" s="9">
        <v>1.0671177702709801E-2</v>
      </c>
      <c r="C669" s="9">
        <v>1.31882179957503E-2</v>
      </c>
      <c r="D669" s="9">
        <v>4.1200598952090698E-3</v>
      </c>
      <c r="E669" s="9">
        <v>0.97863048474404102</v>
      </c>
      <c r="F669" s="9">
        <v>5.1508148170069198E-2</v>
      </c>
      <c r="G669" s="9">
        <v>7.3684324160042097E-3</v>
      </c>
      <c r="H669" s="9">
        <v>2.5966647507702698E-2</v>
      </c>
      <c r="I669" s="9">
        <v>0</v>
      </c>
      <c r="J669" s="9">
        <v>0</v>
      </c>
      <c r="K669" s="5"/>
    </row>
    <row r="670" spans="1:11">
      <c r="A670" s="9" t="s">
        <v>688</v>
      </c>
      <c r="B670" s="9">
        <v>9.3667423457604298E-3</v>
      </c>
      <c r="C670" s="9">
        <v>2.6568233683727401E-2</v>
      </c>
      <c r="D670" s="9">
        <v>4.9037681779059497E-3</v>
      </c>
      <c r="E670" s="9">
        <v>0.42391449358140998</v>
      </c>
      <c r="F670" s="9">
        <v>2.5967878701620298E-3</v>
      </c>
      <c r="G670" s="9">
        <v>4.6811064998024902E-3</v>
      </c>
      <c r="H670" s="9">
        <v>4.27414905443122E-2</v>
      </c>
      <c r="I670" s="9">
        <v>0</v>
      </c>
      <c r="J670" s="9">
        <v>0</v>
      </c>
      <c r="K670" s="5"/>
    </row>
    <row r="671" spans="1:11">
      <c r="A671" s="9" t="s">
        <v>689</v>
      </c>
      <c r="B671" s="9">
        <v>1.6214710389205701E-3</v>
      </c>
      <c r="C671" s="9">
        <v>6.3400614236629096E-3</v>
      </c>
      <c r="D671" s="9">
        <v>1.4202868469670299E-3</v>
      </c>
      <c r="E671" s="9">
        <v>0.489016082634537</v>
      </c>
      <c r="F671" s="9">
        <v>5.3590204581607799E-2</v>
      </c>
      <c r="G671" s="9">
        <v>1.2646390338619301E-3</v>
      </c>
      <c r="H671" s="9">
        <v>1.1072599366910499E-2</v>
      </c>
      <c r="I671" s="9">
        <v>0</v>
      </c>
      <c r="J671" s="9">
        <v>4.25881656165287E-2</v>
      </c>
      <c r="K671" s="5"/>
    </row>
    <row r="672" spans="1:11">
      <c r="A672" s="9" t="s">
        <v>690</v>
      </c>
      <c r="B672" s="9">
        <v>5.8005243544374099E-2</v>
      </c>
      <c r="C672" s="9">
        <v>1.6054744182566499E-2</v>
      </c>
      <c r="D672" s="9">
        <v>4.8539547502073101E-2</v>
      </c>
      <c r="E672" s="9">
        <v>1.0559220946135099</v>
      </c>
      <c r="F672" s="9">
        <v>7.6620478463785696E-2</v>
      </c>
      <c r="G672" s="9">
        <v>3.938032590499E-2</v>
      </c>
      <c r="H672" s="9">
        <v>7.6960371740159197E-2</v>
      </c>
      <c r="I672" s="9">
        <v>6.4817755058422896E-2</v>
      </c>
      <c r="J672" s="9">
        <v>3.6030148719225101E-2</v>
      </c>
      <c r="K672" s="5"/>
    </row>
    <row r="673" spans="1:11">
      <c r="A673" s="9" t="s">
        <v>691</v>
      </c>
      <c r="B673" s="9">
        <v>2.84428408805283E-2</v>
      </c>
      <c r="C673" s="9">
        <v>6.0352960469919503E-2</v>
      </c>
      <c r="D673" s="9">
        <v>9.3944083397448003E-2</v>
      </c>
      <c r="E673" s="9">
        <v>0.71900479249608995</v>
      </c>
      <c r="F673" s="9">
        <v>4.1127903199078303E-2</v>
      </c>
      <c r="G673" s="9">
        <v>8.0042632000444799E-2</v>
      </c>
      <c r="H673" s="9">
        <v>6.7566685372341104E-2</v>
      </c>
      <c r="I673" s="9">
        <v>5.5426121460346901E-2</v>
      </c>
      <c r="J673" s="9">
        <v>6.72840055361585E-2</v>
      </c>
      <c r="K673" s="5"/>
    </row>
    <row r="674" spans="1:11">
      <c r="A674" s="9" t="s">
        <v>692</v>
      </c>
      <c r="B674" s="9">
        <v>4.0094105290415703E-2</v>
      </c>
      <c r="C674" s="9">
        <v>6.3984365079029604E-2</v>
      </c>
      <c r="D674" s="9">
        <v>9.5760967944737194E-2</v>
      </c>
      <c r="E674" s="9">
        <v>0.73241591791426397</v>
      </c>
      <c r="F674" s="9">
        <v>9.9859314661921703E-2</v>
      </c>
      <c r="G674" s="9">
        <v>2.28283405344182E-2</v>
      </c>
      <c r="H674" s="9">
        <v>0.111812525399097</v>
      </c>
      <c r="I674" s="9">
        <v>0.15016349830588499</v>
      </c>
      <c r="J674" s="9">
        <v>9.0311107849633004E-2</v>
      </c>
      <c r="K674" s="5"/>
    </row>
    <row r="675" spans="1:11">
      <c r="A675" s="9" t="s">
        <v>693</v>
      </c>
      <c r="B675" s="9">
        <v>5.6315564672940903</v>
      </c>
      <c r="C675" s="9">
        <v>5.3292709486335301</v>
      </c>
      <c r="D675" s="9">
        <v>5.2887700659828196</v>
      </c>
      <c r="E675" s="9">
        <v>4.9443274856995201</v>
      </c>
      <c r="F675" s="9">
        <v>5.9526777677191802</v>
      </c>
      <c r="G675" s="9">
        <v>5.6214082308241196</v>
      </c>
      <c r="H675" s="9">
        <v>5.2954083479555196</v>
      </c>
      <c r="I675" s="9">
        <v>5.4147839701890303</v>
      </c>
      <c r="J675" s="9">
        <v>5.4102726050025103</v>
      </c>
      <c r="K675" s="5"/>
    </row>
    <row r="676" spans="1:11">
      <c r="A676" s="9" t="s">
        <v>694</v>
      </c>
      <c r="B676" s="9">
        <v>0.14227935763653901</v>
      </c>
      <c r="C676" s="9">
        <v>2.2409613241963999E-2</v>
      </c>
      <c r="D676" s="9">
        <v>3.1247922480951099E-2</v>
      </c>
      <c r="E676" s="9">
        <v>0.46032480668911702</v>
      </c>
      <c r="F676" s="9">
        <v>0.192437915173097</v>
      </c>
      <c r="G676" s="9">
        <v>2.7068008678000102E-2</v>
      </c>
      <c r="H676" s="9">
        <v>3.5334800004552698E-2</v>
      </c>
      <c r="I676" s="9">
        <v>4.1417586768423803E-2</v>
      </c>
      <c r="J676" s="9">
        <v>7.5972281938160094E-2</v>
      </c>
      <c r="K676" s="5"/>
    </row>
    <row r="677" spans="1:11">
      <c r="A677" s="9" t="s">
        <v>695</v>
      </c>
      <c r="B677" s="9">
        <v>4.4211239116932997E-2</v>
      </c>
      <c r="C677" s="9">
        <v>6.79117463063411E-2</v>
      </c>
      <c r="D677" s="9">
        <v>4.4502421830800602E-2</v>
      </c>
      <c r="E677" s="9">
        <v>1.3468165346859999</v>
      </c>
      <c r="F677" s="9">
        <v>0.10146782608557101</v>
      </c>
      <c r="G677" s="9">
        <v>7.0626684938041001E-2</v>
      </c>
      <c r="H677" s="9">
        <v>8.7258209914560694E-2</v>
      </c>
      <c r="I677" s="9">
        <v>6.6578507363043701E-2</v>
      </c>
      <c r="J677" s="9">
        <v>1.05728486907421</v>
      </c>
      <c r="K677" s="5"/>
    </row>
    <row r="678" spans="1:11">
      <c r="A678" s="9" t="s">
        <v>696</v>
      </c>
      <c r="B678" s="9">
        <v>1.4673605952123E-2</v>
      </c>
      <c r="C678" s="9">
        <v>7.1938750684293904E-3</v>
      </c>
      <c r="D678" s="9">
        <v>3.41780590915991E-2</v>
      </c>
      <c r="E678" s="9">
        <v>0.593254545276519</v>
      </c>
      <c r="F678" s="9">
        <v>5.5218616774182E-3</v>
      </c>
      <c r="G678" s="9">
        <v>2.6402890242633498E-2</v>
      </c>
      <c r="H678" s="9">
        <v>0.213498494713319</v>
      </c>
      <c r="I678" s="9">
        <v>1.2218697812763E-2</v>
      </c>
      <c r="J678" s="9">
        <v>6.5407076828767098E-3</v>
      </c>
      <c r="K678" s="5"/>
    </row>
    <row r="679" spans="1:11">
      <c r="A679" s="9" t="s">
        <v>697</v>
      </c>
      <c r="B679" s="9">
        <v>3.7642102791016099E-3</v>
      </c>
      <c r="C679" s="9">
        <v>1.6736444826471301E-2</v>
      </c>
      <c r="D679" s="9">
        <v>1.36347239800654E-2</v>
      </c>
      <c r="E679" s="9">
        <v>0.29755617339226897</v>
      </c>
      <c r="F679" s="9">
        <v>5.3740307668908799E-3</v>
      </c>
      <c r="G679" s="9">
        <v>3.62561167429087E-3</v>
      </c>
      <c r="H679" s="9">
        <v>8.8030068907300404E-3</v>
      </c>
      <c r="I679" s="9">
        <v>3.4934125344726299E-2</v>
      </c>
      <c r="J679" s="9">
        <v>3.72888273824101E-2</v>
      </c>
      <c r="K679" s="5"/>
    </row>
    <row r="680" spans="1:11">
      <c r="A680" s="9" t="s">
        <v>698</v>
      </c>
      <c r="B680" s="9">
        <v>1.01024209894929E-2</v>
      </c>
      <c r="C680" s="9">
        <v>7.07053740513438E-3</v>
      </c>
      <c r="D680" s="9">
        <v>5.3954802404982101E-3</v>
      </c>
      <c r="E680" s="9">
        <v>0.39971382045356202</v>
      </c>
      <c r="F680" s="9">
        <v>4.3402654949396699E-2</v>
      </c>
      <c r="G680" s="9">
        <v>9.9542541055670907E-3</v>
      </c>
      <c r="H680" s="9">
        <v>1.11094285582663E-3</v>
      </c>
      <c r="I680" s="9">
        <v>0</v>
      </c>
      <c r="J680" s="9">
        <v>0.14025572186846</v>
      </c>
      <c r="K680" s="5"/>
    </row>
    <row r="681" spans="1:11">
      <c r="A681" s="9" t="s">
        <v>699</v>
      </c>
      <c r="B681" s="9">
        <v>0.12821671556573699</v>
      </c>
      <c r="C681" s="9">
        <v>0.319408119793123</v>
      </c>
      <c r="D681" s="9">
        <v>5.5899172764398701E-2</v>
      </c>
      <c r="E681" s="9">
        <v>0.78083417945631794</v>
      </c>
      <c r="F681" s="9">
        <v>0.355428089705838</v>
      </c>
      <c r="G681" s="9">
        <v>9.9563282561360697E-2</v>
      </c>
      <c r="H681" s="9">
        <v>3.2414885964325797E-2</v>
      </c>
      <c r="I681" s="9">
        <v>0.47434660089097003</v>
      </c>
      <c r="J681" s="9">
        <v>0.76804708360179197</v>
      </c>
      <c r="K681" s="5"/>
    </row>
    <row r="682" spans="1:11">
      <c r="A682" s="9" t="s">
        <v>700</v>
      </c>
      <c r="B682" s="9">
        <v>1.1941365942321E-2</v>
      </c>
      <c r="C682" s="9">
        <v>1.49813988626695E-2</v>
      </c>
      <c r="D682" s="9">
        <v>1.1148103328931E-2</v>
      </c>
      <c r="E682" s="9">
        <v>0.422410671411867</v>
      </c>
      <c r="F682" s="9">
        <v>1.4376731528788E-2</v>
      </c>
      <c r="G682" s="9">
        <v>4.83721315179996E-2</v>
      </c>
      <c r="H682" s="9">
        <v>8.6731577864874905E-3</v>
      </c>
      <c r="I682" s="9">
        <v>5.4871708995818599E-2</v>
      </c>
      <c r="J682" s="9">
        <v>5.3542247111449802E-2</v>
      </c>
      <c r="K682" s="5"/>
    </row>
    <row r="683" spans="1:11">
      <c r="A683" s="9" t="s">
        <v>701</v>
      </c>
      <c r="B683" s="9">
        <v>5.0689798631457497E-3</v>
      </c>
      <c r="C683" s="9">
        <v>6.3753664998878704E-4</v>
      </c>
      <c r="D683" s="9">
        <v>2.2710136473131498E-3</v>
      </c>
      <c r="E683" s="9">
        <v>0.35033394628179598</v>
      </c>
      <c r="F683" s="9">
        <v>8.7507996549267206E-3</v>
      </c>
      <c r="G683" s="9">
        <v>3.08807437612851E-3</v>
      </c>
      <c r="H683" s="9">
        <v>7.8156629041888203E-3</v>
      </c>
      <c r="I683" s="9">
        <v>0</v>
      </c>
      <c r="J683" s="9">
        <v>0</v>
      </c>
      <c r="K683" s="5"/>
    </row>
    <row r="684" spans="1:11">
      <c r="A684" s="9" t="s">
        <v>702</v>
      </c>
      <c r="B684" s="9">
        <v>6.4200187056894398E-2</v>
      </c>
      <c r="C684" s="9">
        <v>0.12768639543164401</v>
      </c>
      <c r="D684" s="9">
        <v>3.3603520471685903E-2</v>
      </c>
      <c r="E684" s="9">
        <v>0.625941523347877</v>
      </c>
      <c r="F684" s="9">
        <v>2.6158977255660801E-2</v>
      </c>
      <c r="G684" s="9">
        <v>1.08792059250945E-2</v>
      </c>
      <c r="H684" s="9">
        <v>6.5949206973584099E-2</v>
      </c>
      <c r="I684" s="9">
        <v>2.68090785427289E-2</v>
      </c>
      <c r="J684" s="9">
        <v>0.17392069044666</v>
      </c>
      <c r="K684" s="5"/>
    </row>
    <row r="685" spans="1:11">
      <c r="A685" s="9" t="s">
        <v>703</v>
      </c>
      <c r="B685" s="9">
        <v>2.87708208635921E-2</v>
      </c>
      <c r="C685" s="9">
        <v>3.9413128914989097E-2</v>
      </c>
      <c r="D685" s="9">
        <v>4.43970274394936E-2</v>
      </c>
      <c r="E685" s="9">
        <v>0.50316868963313299</v>
      </c>
      <c r="F685" s="9">
        <v>6.2623943285887704E-2</v>
      </c>
      <c r="G685" s="9">
        <v>3.4097637944076602E-2</v>
      </c>
      <c r="H685" s="9">
        <v>0.14506447006982801</v>
      </c>
      <c r="I685" s="9">
        <v>3.1713547476210698E-2</v>
      </c>
      <c r="J685" s="9">
        <v>3.4552425322138799E-2</v>
      </c>
      <c r="K685" s="5"/>
    </row>
    <row r="686" spans="1:11">
      <c r="A686" s="9" t="s">
        <v>704</v>
      </c>
      <c r="B686" s="9">
        <v>9.3334101344198298E-2</v>
      </c>
      <c r="C686" s="9">
        <v>5.3687407014570497E-2</v>
      </c>
      <c r="D686" s="9">
        <v>0.23119295662347999</v>
      </c>
      <c r="E686" s="9">
        <v>0.76203010310721098</v>
      </c>
      <c r="F686" s="9">
        <v>0.41603877850889298</v>
      </c>
      <c r="G686" s="9">
        <v>0.106213823712418</v>
      </c>
      <c r="H686" s="9">
        <v>0.22295106339566501</v>
      </c>
      <c r="I686" s="9">
        <v>0.21858551855226099</v>
      </c>
      <c r="J686" s="9">
        <v>0.249689986983924</v>
      </c>
      <c r="K686" s="5"/>
    </row>
    <row r="687" spans="1:11">
      <c r="A687" s="9" t="s">
        <v>705</v>
      </c>
      <c r="B687" s="9">
        <v>6.0211583756627302E-2</v>
      </c>
      <c r="C687" s="9">
        <v>5.7415269146386901E-2</v>
      </c>
      <c r="D687" s="9">
        <v>0.10734038797495001</v>
      </c>
      <c r="E687" s="9">
        <v>0.57623110143477096</v>
      </c>
      <c r="F687" s="9">
        <v>0.101205166107476</v>
      </c>
      <c r="G687" s="9">
        <v>7.0772067645974199E-2</v>
      </c>
      <c r="H687" s="9">
        <v>0.144054162096868</v>
      </c>
      <c r="I687" s="9">
        <v>6.0178777040130797E-2</v>
      </c>
      <c r="J687" s="9">
        <v>0.39843623028393099</v>
      </c>
      <c r="K687" s="5"/>
    </row>
    <row r="688" spans="1:11">
      <c r="A688" s="9" t="s">
        <v>706</v>
      </c>
      <c r="B688" s="9">
        <v>0.15247678177687701</v>
      </c>
      <c r="C688" s="9">
        <v>0.19875858002087499</v>
      </c>
      <c r="D688" s="9">
        <v>0.224506498613956</v>
      </c>
      <c r="E688" s="9">
        <v>1.3070940898850401</v>
      </c>
      <c r="F688" s="9">
        <v>9.7769524414311498E-2</v>
      </c>
      <c r="G688" s="9">
        <v>4.5186526579493999E-2</v>
      </c>
      <c r="H688" s="9">
        <v>0.32386377873504801</v>
      </c>
      <c r="I688" s="9">
        <v>0.16098584328319099</v>
      </c>
      <c r="J688" s="9">
        <v>0.120888206155154</v>
      </c>
      <c r="K688" s="5"/>
    </row>
    <row r="689" spans="1:11">
      <c r="A689" s="9" t="s">
        <v>707</v>
      </c>
      <c r="B689" s="9">
        <v>1.14953537237618E-2</v>
      </c>
      <c r="C689" s="9">
        <v>1.1416295182686199E-2</v>
      </c>
      <c r="D689" s="9">
        <v>2.2046948442344099E-2</v>
      </c>
      <c r="E689" s="9">
        <v>0.70184049531589998</v>
      </c>
      <c r="F689" s="9">
        <v>7.8789511115576305E-2</v>
      </c>
      <c r="G689" s="9">
        <v>1.1944719848859401E-2</v>
      </c>
      <c r="H689" s="9">
        <v>4.1108481997985504E-3</v>
      </c>
      <c r="I689" s="9">
        <v>4.36947138666196E-3</v>
      </c>
      <c r="J689" s="9">
        <v>5.33741436540561E-2</v>
      </c>
      <c r="K689" s="5"/>
    </row>
    <row r="690" spans="1:11">
      <c r="A690" s="9" t="s">
        <v>708</v>
      </c>
      <c r="B690" s="9">
        <v>5.97999251739035E-2</v>
      </c>
      <c r="C690" s="9">
        <v>2.4476021643890299E-2</v>
      </c>
      <c r="D690" s="9">
        <v>0.23520012248090999</v>
      </c>
      <c r="E690" s="9">
        <v>0.43782803957727601</v>
      </c>
      <c r="F690" s="9">
        <v>6.9269419715094802E-2</v>
      </c>
      <c r="G690" s="9">
        <v>6.1631504257422899E-2</v>
      </c>
      <c r="H690" s="9">
        <v>0.124090360019966</v>
      </c>
      <c r="I690" s="9">
        <v>5.1768517942046101E-2</v>
      </c>
      <c r="J690" s="9">
        <v>7.9082886983439002E-2</v>
      </c>
      <c r="K690" s="5"/>
    </row>
    <row r="691" spans="1:11">
      <c r="A691" s="9" t="s">
        <v>709</v>
      </c>
      <c r="B691" s="9">
        <v>1.6208977348449199E-2</v>
      </c>
      <c r="C691" s="9">
        <v>1.56103796431111E-2</v>
      </c>
      <c r="D691" s="9">
        <v>4.7610634429232898E-2</v>
      </c>
      <c r="E691" s="9">
        <v>0.73291838169411205</v>
      </c>
      <c r="F691" s="9">
        <v>3.6972578034421201E-2</v>
      </c>
      <c r="G691" s="9">
        <v>1.48378156265817E-2</v>
      </c>
      <c r="H691" s="9">
        <v>3.08252258665528E-2</v>
      </c>
      <c r="I691" s="9">
        <v>0</v>
      </c>
      <c r="J691" s="9">
        <v>1.9233906527614801E-2</v>
      </c>
      <c r="K691" s="5"/>
    </row>
    <row r="692" spans="1:11">
      <c r="A692" s="9" t="s">
        <v>710</v>
      </c>
      <c r="B692" s="9">
        <v>4.3252423409068603</v>
      </c>
      <c r="C692" s="9">
        <v>4.1958653058033804</v>
      </c>
      <c r="D692" s="9">
        <v>4.3199250480071498</v>
      </c>
      <c r="E692" s="9">
        <v>3.4687809084359</v>
      </c>
      <c r="F692" s="9">
        <v>4.1234337713614897</v>
      </c>
      <c r="G692" s="9">
        <v>4.1766631358658</v>
      </c>
      <c r="H692" s="9">
        <v>4.3707813732420302</v>
      </c>
      <c r="I692" s="9">
        <v>4.3065527378245001</v>
      </c>
      <c r="J692" s="9">
        <v>4.1052722618963697</v>
      </c>
      <c r="K692" s="5"/>
    </row>
    <row r="693" spans="1:11">
      <c r="A693" s="9" t="s">
        <v>711</v>
      </c>
      <c r="B693" s="9">
        <v>4.6561281273407702E-2</v>
      </c>
      <c r="C693" s="9">
        <v>0.106329160149519</v>
      </c>
      <c r="D693" s="9">
        <v>0.119097262956338</v>
      </c>
      <c r="E693" s="9">
        <v>0.58909382489542605</v>
      </c>
      <c r="F693" s="9">
        <v>7.5860142232411706E-2</v>
      </c>
      <c r="G693" s="9">
        <v>1.3551979216224299E-2</v>
      </c>
      <c r="H693" s="9">
        <v>5.1364866790154201E-2</v>
      </c>
      <c r="I693" s="9">
        <v>0.18286947378434501</v>
      </c>
      <c r="J693" s="9">
        <v>1.8782165202025299E-2</v>
      </c>
      <c r="K693" s="5"/>
    </row>
    <row r="694" spans="1:11">
      <c r="A694" s="9" t="s">
        <v>712</v>
      </c>
      <c r="B694" s="9">
        <v>9.3416238434565202E-2</v>
      </c>
      <c r="C694" s="9">
        <v>6.7327934078646304E-2</v>
      </c>
      <c r="D694" s="9">
        <v>8.1515166207938E-2</v>
      </c>
      <c r="E694" s="9">
        <v>0.88933086274661499</v>
      </c>
      <c r="F694" s="9">
        <v>0.122823369632747</v>
      </c>
      <c r="G694" s="9">
        <v>7.5250668470583607E-2</v>
      </c>
      <c r="H694" s="9">
        <v>0.25814688781450201</v>
      </c>
      <c r="I694" s="9">
        <v>0.34135615948765102</v>
      </c>
      <c r="J694" s="9">
        <v>6.20135330004844E-2</v>
      </c>
      <c r="K694" s="5"/>
    </row>
    <row r="695" spans="1:11">
      <c r="A695" s="9" t="s">
        <v>713</v>
      </c>
      <c r="B695" s="9">
        <v>5.6112246179701598E-2</v>
      </c>
      <c r="C695" s="9">
        <v>6.1312356150829E-2</v>
      </c>
      <c r="D695" s="9">
        <v>4.1689285430897699E-2</v>
      </c>
      <c r="E695" s="9">
        <v>0.50400851071338604</v>
      </c>
      <c r="F695" s="9">
        <v>6.2525381650706702E-2</v>
      </c>
      <c r="G695" s="9">
        <v>2.6485049600658901E-2</v>
      </c>
      <c r="H695" s="9">
        <v>6.0218391705215701E-3</v>
      </c>
      <c r="I695" s="9">
        <v>0.30997254293207199</v>
      </c>
      <c r="J695" s="9">
        <v>3.4044635252247997E-2</v>
      </c>
      <c r="K695" s="5"/>
    </row>
    <row r="696" spans="1:11">
      <c r="A696" s="9" t="s">
        <v>714</v>
      </c>
      <c r="B696" s="9">
        <v>1.7418769923892401E-2</v>
      </c>
      <c r="C696" s="9">
        <v>2.61473915667081E-2</v>
      </c>
      <c r="D696" s="9">
        <v>1.6145995070364402E-2</v>
      </c>
      <c r="E696" s="9">
        <v>0.33415032455434202</v>
      </c>
      <c r="F696" s="9">
        <v>2.7961138611826999E-2</v>
      </c>
      <c r="G696" s="9">
        <v>1.12117774261963E-2</v>
      </c>
      <c r="H696" s="9">
        <v>4.2253330466840502E-2</v>
      </c>
      <c r="I696" s="9">
        <v>4.4483168662535696E-3</v>
      </c>
      <c r="J696" s="9">
        <v>0.44080259877463002</v>
      </c>
      <c r="K696" s="5"/>
    </row>
    <row r="697" spans="1:11">
      <c r="A697" s="9" t="s">
        <v>715</v>
      </c>
      <c r="B697" s="9">
        <v>5.2724227556163301E-2</v>
      </c>
      <c r="C697" s="9">
        <v>6.2671359076687805E-2</v>
      </c>
      <c r="D697" s="9">
        <v>0.10255732934938699</v>
      </c>
      <c r="E697" s="9">
        <v>0.65283953778683901</v>
      </c>
      <c r="F697" s="9">
        <v>0.11903747899600201</v>
      </c>
      <c r="G697" s="9">
        <v>1.5034890223588299E-2</v>
      </c>
      <c r="H697" s="9">
        <v>0.19004785382375999</v>
      </c>
      <c r="I697" s="9">
        <v>0.13756171029605099</v>
      </c>
      <c r="J697" s="9">
        <v>5.4672827377443299E-2</v>
      </c>
      <c r="K697" s="5"/>
    </row>
    <row r="698" spans="1:11">
      <c r="A698" s="9" t="s">
        <v>716</v>
      </c>
      <c r="B698" s="9">
        <v>1.4257577241854599E-2</v>
      </c>
      <c r="C698" s="9">
        <v>1.3044960435527501E-2</v>
      </c>
      <c r="D698" s="9">
        <v>2.0846454347500001E-2</v>
      </c>
      <c r="E698" s="9">
        <v>0.74408481422877004</v>
      </c>
      <c r="F698" s="9">
        <v>1.7634069876248201E-2</v>
      </c>
      <c r="G698" s="9">
        <v>5.00675590715168E-3</v>
      </c>
      <c r="H698" s="9">
        <v>1.7803327744528599E-2</v>
      </c>
      <c r="I698" s="9">
        <v>1.9124724793160099E-2</v>
      </c>
      <c r="J698" s="9">
        <v>2.5866494213502001E-2</v>
      </c>
      <c r="K698" s="5"/>
    </row>
    <row r="699" spans="1:11">
      <c r="A699" s="9" t="s">
        <v>717</v>
      </c>
      <c r="B699" s="9">
        <v>0.160618736403837</v>
      </c>
      <c r="C699" s="9">
        <v>0.133870661340625</v>
      </c>
      <c r="D699" s="9">
        <v>0.23543799062314999</v>
      </c>
      <c r="E699" s="9">
        <v>0.933183124910692</v>
      </c>
      <c r="F699" s="9">
        <v>0.19014044526781401</v>
      </c>
      <c r="G699" s="9">
        <v>0.27208416205925001</v>
      </c>
      <c r="H699" s="9">
        <v>0.30049711571550303</v>
      </c>
      <c r="I699" s="9">
        <v>0.16725594468930999</v>
      </c>
      <c r="J699" s="9">
        <v>0.211779927112103</v>
      </c>
      <c r="K699" s="5"/>
    </row>
    <row r="700" spans="1:11">
      <c r="A700" s="9" t="s">
        <v>718</v>
      </c>
      <c r="B700" s="9">
        <v>0.17897397738826301</v>
      </c>
      <c r="C700" s="9">
        <v>9.9920055169928704E-2</v>
      </c>
      <c r="D700" s="9">
        <v>0.23888910500374699</v>
      </c>
      <c r="E700" s="9">
        <v>1.1615737289629999</v>
      </c>
      <c r="F700" s="9">
        <v>0.24612861217681201</v>
      </c>
      <c r="G700" s="9">
        <v>0.208782357022888</v>
      </c>
      <c r="H700" s="9">
        <v>0.36224366000650199</v>
      </c>
      <c r="I700" s="9">
        <v>0.49494683044255</v>
      </c>
      <c r="J700" s="9">
        <v>0.18071003214572401</v>
      </c>
      <c r="K700" s="5"/>
    </row>
    <row r="701" spans="1:11">
      <c r="A701" s="9" t="s">
        <v>719</v>
      </c>
      <c r="B701" s="9">
        <v>1.6624090607606098E-2</v>
      </c>
      <c r="C701" s="9">
        <v>2.20143045853144E-2</v>
      </c>
      <c r="D701" s="9">
        <v>7.7659946831604196E-2</v>
      </c>
      <c r="E701" s="9">
        <v>0.31161947346013802</v>
      </c>
      <c r="F701" s="9">
        <v>2.1409289707221301E-3</v>
      </c>
      <c r="G701" s="9">
        <v>1.3286357201456E-2</v>
      </c>
      <c r="H701" s="9">
        <v>5.9072554111289997E-2</v>
      </c>
      <c r="I701" s="9">
        <v>1.9379335842446201E-2</v>
      </c>
      <c r="J701" s="9">
        <v>1.05580655415224E-2</v>
      </c>
      <c r="K701" s="5"/>
    </row>
    <row r="702" spans="1:11">
      <c r="A702" s="9" t="s">
        <v>720</v>
      </c>
      <c r="B702" s="9">
        <v>3.5208875534343399E-3</v>
      </c>
      <c r="C702" s="9">
        <v>3.5392974634487601E-3</v>
      </c>
      <c r="D702" s="9">
        <v>7.5778255388408901E-3</v>
      </c>
      <c r="E702" s="9">
        <v>0.34130509965852102</v>
      </c>
      <c r="F702" s="9">
        <v>6.8837903180333203E-4</v>
      </c>
      <c r="G702" s="9">
        <v>1.2877106171895901E-3</v>
      </c>
      <c r="H702" s="9">
        <v>2.3384226825397599E-2</v>
      </c>
      <c r="I702" s="9">
        <v>0</v>
      </c>
      <c r="J702" s="9">
        <v>1.41740995633809E-2</v>
      </c>
      <c r="K702" s="5"/>
    </row>
    <row r="703" spans="1:11">
      <c r="A703" s="9" t="s">
        <v>721</v>
      </c>
      <c r="B703" s="9">
        <v>3.0701050279509499E-2</v>
      </c>
      <c r="C703" s="9">
        <v>9.4688632303631393E-3</v>
      </c>
      <c r="D703" s="9">
        <v>3.2641496476218501E-2</v>
      </c>
      <c r="E703" s="9">
        <v>0.25329144779630203</v>
      </c>
      <c r="F703" s="9">
        <v>1.26787156703371E-2</v>
      </c>
      <c r="G703" s="9">
        <v>9.30925562451221E-3</v>
      </c>
      <c r="H703" s="9">
        <v>1.9391489009836799E-2</v>
      </c>
      <c r="I703" s="9">
        <v>2.6793661075913799E-2</v>
      </c>
      <c r="J703" s="9">
        <v>8.1245470559687005E-2</v>
      </c>
      <c r="K703" s="5"/>
    </row>
    <row r="704" spans="1:11">
      <c r="A704" s="9" t="s">
        <v>722</v>
      </c>
      <c r="B704" s="9">
        <v>0.123539724027909</v>
      </c>
      <c r="C704" s="9">
        <v>4.8791631154122897E-2</v>
      </c>
      <c r="D704" s="9">
        <v>0.180137906648205</v>
      </c>
      <c r="E704" s="9">
        <v>1.0776555071302001</v>
      </c>
      <c r="F704" s="9">
        <v>0.216764175480442</v>
      </c>
      <c r="G704" s="9">
        <v>4.7954628616100101E-2</v>
      </c>
      <c r="H704" s="9">
        <v>0.100876577796548</v>
      </c>
      <c r="I704" s="9">
        <v>2.3169249582263102E-2</v>
      </c>
      <c r="J704" s="9">
        <v>0.196295307709874</v>
      </c>
      <c r="K704" s="5"/>
    </row>
    <row r="705" spans="1:11">
      <c r="A705" s="9" t="s">
        <v>723</v>
      </c>
      <c r="B705" s="9">
        <v>2.4213106105562401E-2</v>
      </c>
      <c r="C705" s="9">
        <v>1.54284208188169E-2</v>
      </c>
      <c r="D705" s="9">
        <v>1.9647069855332301E-2</v>
      </c>
      <c r="E705" s="9">
        <v>0.44698237901425902</v>
      </c>
      <c r="F705" s="9">
        <v>3.0588330814889798E-2</v>
      </c>
      <c r="G705" s="9">
        <v>5.4590455619454997E-3</v>
      </c>
      <c r="H705" s="9">
        <v>1.9309991933443401E-2</v>
      </c>
      <c r="I705" s="9">
        <v>3.0060067575169601E-3</v>
      </c>
      <c r="J705" s="9">
        <v>7.9173529365739903E-2</v>
      </c>
      <c r="K705" s="5"/>
    </row>
    <row r="706" spans="1:11">
      <c r="A706" s="9" t="s">
        <v>724</v>
      </c>
      <c r="B706" s="9">
        <v>5.8042095818218002E-3</v>
      </c>
      <c r="C706" s="9">
        <v>8.2867087788234001E-3</v>
      </c>
      <c r="D706" s="9">
        <v>1.03747475328304E-2</v>
      </c>
      <c r="E706" s="9">
        <v>0.33852650697638897</v>
      </c>
      <c r="F706" s="9">
        <v>2.6142056382730299E-2</v>
      </c>
      <c r="G706" s="9">
        <v>4.9503183851586502E-3</v>
      </c>
      <c r="H706" s="9">
        <v>6.3757582655228698E-3</v>
      </c>
      <c r="I706" s="9">
        <v>0</v>
      </c>
      <c r="J706" s="9">
        <v>0.46088202031099001</v>
      </c>
      <c r="K706" s="5"/>
    </row>
    <row r="707" spans="1:11">
      <c r="A707" s="9" t="s">
        <v>725</v>
      </c>
      <c r="B707" s="9">
        <v>0.393064394494611</v>
      </c>
      <c r="C707" s="9">
        <v>0.50846252092968403</v>
      </c>
      <c r="D707" s="9">
        <v>0.38193406370853999</v>
      </c>
      <c r="E707" s="9">
        <v>1.45341428439808</v>
      </c>
      <c r="F707" s="9">
        <v>0.35722522214920699</v>
      </c>
      <c r="G707" s="9">
        <v>0.55077599518299702</v>
      </c>
      <c r="H707" s="9">
        <v>0.48200428456247002</v>
      </c>
      <c r="I707" s="9">
        <v>0.638125478143729</v>
      </c>
      <c r="J707" s="9">
        <v>0.36777488272518799</v>
      </c>
      <c r="K707" s="5"/>
    </row>
    <row r="708" spans="1:11">
      <c r="A708" s="9" t="s">
        <v>726</v>
      </c>
      <c r="B708" s="9">
        <v>4.52399354028078</v>
      </c>
      <c r="C708" s="9">
        <v>4.4435372681995897</v>
      </c>
      <c r="D708" s="9">
        <v>4.6714473677639203</v>
      </c>
      <c r="E708" s="9">
        <v>3.8508694880470999</v>
      </c>
      <c r="F708" s="9">
        <v>3.99804511647653</v>
      </c>
      <c r="G708" s="9">
        <v>4.5912659092858004</v>
      </c>
      <c r="H708" s="9">
        <v>4.8744781795360499</v>
      </c>
      <c r="I708" s="9">
        <v>4.5344105581390899</v>
      </c>
      <c r="J708" s="9">
        <v>4.3186831491481996</v>
      </c>
      <c r="K708" s="5"/>
    </row>
    <row r="709" spans="1:11">
      <c r="A709" s="9" t="s">
        <v>727</v>
      </c>
      <c r="B709" s="9">
        <v>7.8255566042875792E-3</v>
      </c>
      <c r="C709" s="9">
        <v>1.01440816737778E-2</v>
      </c>
      <c r="D709" s="9">
        <v>6.2873610087557999E-3</v>
      </c>
      <c r="E709" s="9">
        <v>0.428468479697592</v>
      </c>
      <c r="F709" s="9">
        <v>3.1482261319796999E-2</v>
      </c>
      <c r="G709" s="9">
        <v>6.03366724823371E-3</v>
      </c>
      <c r="H709" s="9">
        <v>6.7214161979395198E-3</v>
      </c>
      <c r="I709" s="9">
        <v>0</v>
      </c>
      <c r="J709" s="9">
        <v>0.30318672431254401</v>
      </c>
      <c r="K709" s="5"/>
    </row>
    <row r="710" spans="1:11">
      <c r="A710" s="9" t="s">
        <v>728</v>
      </c>
      <c r="B710" s="9">
        <v>5.3864586965183599E-2</v>
      </c>
      <c r="C710" s="9">
        <v>1.9950332135081902E-2</v>
      </c>
      <c r="D710" s="9">
        <v>3.9415175629124499E-2</v>
      </c>
      <c r="E710" s="9">
        <v>0.36538920270610997</v>
      </c>
      <c r="F710" s="9">
        <v>6.4006612780758504E-2</v>
      </c>
      <c r="G710" s="9">
        <v>0.171922358860706</v>
      </c>
      <c r="H710" s="9">
        <v>3.7759874235311602E-2</v>
      </c>
      <c r="I710" s="9">
        <v>9.7919711394936493E-3</v>
      </c>
      <c r="J710" s="9">
        <v>0.14519051623507401</v>
      </c>
      <c r="K710" s="5"/>
    </row>
    <row r="711" spans="1:11">
      <c r="A711" s="9" t="s">
        <v>729</v>
      </c>
      <c r="B711" s="9">
        <v>0.41857744763534599</v>
      </c>
      <c r="C711" s="9">
        <v>0.43612309821691397</v>
      </c>
      <c r="D711" s="9">
        <v>0.37748683452496401</v>
      </c>
      <c r="E711" s="9">
        <v>1.2990857869468699</v>
      </c>
      <c r="F711" s="9">
        <v>0.42443701293471803</v>
      </c>
      <c r="G711" s="9">
        <v>0.368085523153109</v>
      </c>
      <c r="H711" s="9">
        <v>0.71978957561335699</v>
      </c>
      <c r="I711" s="9">
        <v>0.58943232579974902</v>
      </c>
      <c r="J711" s="9">
        <v>0.61648626851528499</v>
      </c>
      <c r="K711" s="5"/>
    </row>
    <row r="712" spans="1:11">
      <c r="A712" s="9" t="s">
        <v>730</v>
      </c>
      <c r="B712" s="9">
        <v>0.37429038700337303</v>
      </c>
      <c r="C712" s="9">
        <v>0.46336786146798598</v>
      </c>
      <c r="D712" s="9">
        <v>1.1073079439120601</v>
      </c>
      <c r="E712" s="9">
        <v>1.3940645057346299</v>
      </c>
      <c r="F712" s="9">
        <v>0.25801273997858198</v>
      </c>
      <c r="G712" s="9">
        <v>0.25044208800259699</v>
      </c>
      <c r="H712" s="9">
        <v>1.2008149605985201</v>
      </c>
      <c r="I712" s="9">
        <v>0.38880874023081502</v>
      </c>
      <c r="J712" s="9">
        <v>0.63309113104635095</v>
      </c>
      <c r="K712" s="5"/>
    </row>
    <row r="713" spans="1:11">
      <c r="A713" s="9" t="s">
        <v>731</v>
      </c>
      <c r="B713" s="9">
        <v>6.2314439430780702E-2</v>
      </c>
      <c r="C713" s="9">
        <v>0.111796174879285</v>
      </c>
      <c r="D713" s="9">
        <v>0.190567242318469</v>
      </c>
      <c r="E713" s="9">
        <v>0.73414587952649402</v>
      </c>
      <c r="F713" s="9">
        <v>9.3922005071572598E-2</v>
      </c>
      <c r="G713" s="9">
        <v>6.5054174048526703E-2</v>
      </c>
      <c r="H713" s="9">
        <v>0.17254113310445199</v>
      </c>
      <c r="I713" s="9">
        <v>0.18823977356426499</v>
      </c>
      <c r="J713" s="9">
        <v>0.17221077076194699</v>
      </c>
      <c r="K713" s="5"/>
    </row>
    <row r="714" spans="1:11">
      <c r="A714" s="9" t="s">
        <v>732</v>
      </c>
      <c r="B714" s="9">
        <v>1.6088770733710001E-2</v>
      </c>
      <c r="C714" s="9">
        <v>5.9768977367964096E-3</v>
      </c>
      <c r="D714" s="9">
        <v>1.7076385678540699E-2</v>
      </c>
      <c r="E714" s="9">
        <v>0.33168256455780398</v>
      </c>
      <c r="F714" s="9">
        <v>5.09196519766901E-2</v>
      </c>
      <c r="G714" s="9">
        <v>2.7211979061515401E-2</v>
      </c>
      <c r="H714" s="9">
        <v>3.82659356343934E-3</v>
      </c>
      <c r="I714" s="9">
        <v>5.1901763596823997E-2</v>
      </c>
      <c r="J714" s="9">
        <v>0.303285592124308</v>
      </c>
      <c r="K714" s="5"/>
    </row>
    <row r="715" spans="1:11">
      <c r="A715" s="9" t="s">
        <v>733</v>
      </c>
      <c r="B715" s="9">
        <v>1.2887683741498901</v>
      </c>
      <c r="C715" s="9">
        <v>1.5938629342864901</v>
      </c>
      <c r="D715" s="9">
        <v>1.7644056674117701</v>
      </c>
      <c r="E715" s="9">
        <v>0.532021048132993</v>
      </c>
      <c r="F715" s="9">
        <v>1.05269691297512</v>
      </c>
      <c r="G715" s="9">
        <v>1.67691063107747</v>
      </c>
      <c r="H715" s="9">
        <v>2.0504727149464501</v>
      </c>
      <c r="I715" s="9">
        <v>1.03343870497063</v>
      </c>
      <c r="J715" s="9">
        <v>1.3288623096547501</v>
      </c>
      <c r="K715" s="5"/>
    </row>
    <row r="716" spans="1:11">
      <c r="A716" s="9" t="s">
        <v>734</v>
      </c>
      <c r="B716" s="9">
        <v>8.1232066135860492E-3</v>
      </c>
      <c r="C716" s="9">
        <v>2.2307676367223601E-2</v>
      </c>
      <c r="D716" s="9">
        <v>3.8692791708440401E-2</v>
      </c>
      <c r="E716" s="9">
        <v>0.58571965569585605</v>
      </c>
      <c r="F716" s="9">
        <v>7.0368556195613803E-3</v>
      </c>
      <c r="G716" s="9">
        <v>1.4009485859384101E-2</v>
      </c>
      <c r="H716" s="9">
        <v>4.3586533296305401E-2</v>
      </c>
      <c r="I716" s="9">
        <v>0</v>
      </c>
      <c r="J716" s="9">
        <v>9.6731006815274301E-2</v>
      </c>
      <c r="K716" s="5"/>
    </row>
    <row r="717" spans="1:11">
      <c r="A717" s="9" t="s">
        <v>735</v>
      </c>
      <c r="B717" s="9">
        <v>0.27901962890814302</v>
      </c>
      <c r="C717" s="9">
        <v>0.107779164587811</v>
      </c>
      <c r="D717" s="9">
        <v>0.46306336368560103</v>
      </c>
      <c r="E717" s="9">
        <v>1.0748106247424201</v>
      </c>
      <c r="F717" s="9">
        <v>0.38373098105575898</v>
      </c>
      <c r="G717" s="9">
        <v>0.22931615779457701</v>
      </c>
      <c r="H717" s="9">
        <v>0.51376033476256899</v>
      </c>
      <c r="I717" s="9">
        <v>0.21574579812396</v>
      </c>
      <c r="J717" s="9">
        <v>0.13493928447134901</v>
      </c>
      <c r="K717" s="5"/>
    </row>
    <row r="718" spans="1:11">
      <c r="A718" s="9" t="s">
        <v>736</v>
      </c>
      <c r="B718" s="9">
        <v>9.7097650681394601E-2</v>
      </c>
      <c r="C718" s="9">
        <v>0.14579267974902699</v>
      </c>
      <c r="D718" s="9">
        <v>0.15061721583319701</v>
      </c>
      <c r="E718" s="9">
        <v>0.63590965104073005</v>
      </c>
      <c r="F718" s="9">
        <v>6.3647275625953501E-2</v>
      </c>
      <c r="G718" s="9">
        <v>5.7874603311202102E-2</v>
      </c>
      <c r="H718" s="9">
        <v>0.21221961460022701</v>
      </c>
      <c r="I718" s="9">
        <v>9.1421185674627897E-2</v>
      </c>
      <c r="J718" s="9">
        <v>0.116621981320036</v>
      </c>
      <c r="K718" s="5"/>
    </row>
    <row r="719" spans="1:11">
      <c r="A719" s="9" t="s">
        <v>737</v>
      </c>
      <c r="B719" s="9">
        <v>5.3410017019457398E-2</v>
      </c>
      <c r="C719" s="9">
        <v>4.3541725061730097E-2</v>
      </c>
      <c r="D719" s="9">
        <v>6.94457880853456E-2</v>
      </c>
      <c r="E719" s="9">
        <v>0.80877804764668704</v>
      </c>
      <c r="F719" s="9">
        <v>7.4014452590031699E-2</v>
      </c>
      <c r="G719" s="9">
        <v>5.2265778916043198E-2</v>
      </c>
      <c r="H719" s="9">
        <v>2.7100323945416699E-2</v>
      </c>
      <c r="I719" s="9">
        <v>2.4011654644100301E-2</v>
      </c>
      <c r="J719" s="9">
        <v>9.9897164022229007E-2</v>
      </c>
      <c r="K719" s="5"/>
    </row>
    <row r="720" spans="1:11">
      <c r="A720" s="9" t="s">
        <v>738</v>
      </c>
      <c r="B720" s="9">
        <v>0.176535148204819</v>
      </c>
      <c r="C720" s="9">
        <v>0.226050945798841</v>
      </c>
      <c r="D720" s="9">
        <v>0.230644996681624</v>
      </c>
      <c r="E720" s="9">
        <v>0.77352144780604504</v>
      </c>
      <c r="F720" s="9">
        <v>0.21345452848749799</v>
      </c>
      <c r="G720" s="9">
        <v>0.17942128824953399</v>
      </c>
      <c r="H720" s="9">
        <v>0.24347917107713701</v>
      </c>
      <c r="I720" s="9">
        <v>0.25567013187564303</v>
      </c>
      <c r="J720" s="9">
        <v>0.14930155527741701</v>
      </c>
      <c r="K720" s="5"/>
    </row>
    <row r="721" spans="1:11">
      <c r="A721" s="9" t="s">
        <v>739</v>
      </c>
      <c r="B721" s="9">
        <v>0.18017565382853301</v>
      </c>
      <c r="C721" s="9">
        <v>0.22714698518986301</v>
      </c>
      <c r="D721" s="9">
        <v>0.31587625193414998</v>
      </c>
      <c r="E721" s="9">
        <v>0.80276597971520602</v>
      </c>
      <c r="F721" s="9">
        <v>0.29182663572327899</v>
      </c>
      <c r="G721" s="9">
        <v>0.14284939826912699</v>
      </c>
      <c r="H721" s="9">
        <v>0.34973018857954702</v>
      </c>
      <c r="I721" s="9">
        <v>0.18766338423458501</v>
      </c>
      <c r="J721" s="9">
        <v>0.37466209659635302</v>
      </c>
      <c r="K721" s="5"/>
    </row>
    <row r="722" spans="1:11">
      <c r="A722" s="9" t="s">
        <v>740</v>
      </c>
      <c r="B722" s="9">
        <v>4.2931412123738799E-2</v>
      </c>
      <c r="C722" s="9">
        <v>0.107329889636308</v>
      </c>
      <c r="D722" s="9">
        <v>0.10479273171596</v>
      </c>
      <c r="E722" s="9">
        <v>0.80937829359055102</v>
      </c>
      <c r="F722" s="9">
        <v>0.25214075254608198</v>
      </c>
      <c r="G722" s="9">
        <v>4.49424283395524E-2</v>
      </c>
      <c r="H722" s="9">
        <v>0.116885482841957</v>
      </c>
      <c r="I722" s="9">
        <v>8.0187337746863402E-2</v>
      </c>
      <c r="J722" s="9">
        <v>0.56080308900986897</v>
      </c>
      <c r="K722" s="5"/>
    </row>
    <row r="723" spans="1:11">
      <c r="A723" s="9" t="s">
        <v>741</v>
      </c>
      <c r="B723" s="9">
        <v>7.8548935468208902E-2</v>
      </c>
      <c r="C723" s="9">
        <v>0.33695107470445901</v>
      </c>
      <c r="D723" s="9">
        <v>3.11127497241863E-2</v>
      </c>
      <c r="E723" s="9">
        <v>0.59488284502385902</v>
      </c>
      <c r="F723" s="9">
        <v>0.29731484017069199</v>
      </c>
      <c r="G723" s="9">
        <v>1.9027233802452199E-2</v>
      </c>
      <c r="H723" s="9">
        <v>1.7601977944241801E-2</v>
      </c>
      <c r="I723" s="9">
        <v>0.214088454499619</v>
      </c>
      <c r="J723" s="9">
        <v>0.244549463270679</v>
      </c>
      <c r="K723" s="5"/>
    </row>
    <row r="724" spans="1:11">
      <c r="A724" s="9" t="s">
        <v>742</v>
      </c>
      <c r="B724" s="9">
        <v>0.12369077317916601</v>
      </c>
      <c r="C724" s="9">
        <v>0.163160705963626</v>
      </c>
      <c r="D724" s="9">
        <v>0.200715137491598</v>
      </c>
      <c r="E724" s="9">
        <v>0.85100624572760997</v>
      </c>
      <c r="F724" s="9">
        <v>0.14307636002004401</v>
      </c>
      <c r="G724" s="9">
        <v>9.2738313074864298E-2</v>
      </c>
      <c r="H724" s="9">
        <v>0.14190879679533</v>
      </c>
      <c r="I724" s="9">
        <v>0.21958159640580399</v>
      </c>
      <c r="J724" s="9">
        <v>0.20365853603616901</v>
      </c>
      <c r="K724" s="5"/>
    </row>
    <row r="725" spans="1:11">
      <c r="A725" s="9" t="s">
        <v>743</v>
      </c>
      <c r="B725" s="9">
        <v>3.1285138235760797E-2</v>
      </c>
      <c r="C725" s="9">
        <v>6.6755539006200196E-2</v>
      </c>
      <c r="D725" s="9">
        <v>6.7267374098425203E-2</v>
      </c>
      <c r="E725" s="9">
        <v>0.35526173688925</v>
      </c>
      <c r="F725" s="9">
        <v>3.56884932239327E-2</v>
      </c>
      <c r="G725" s="9">
        <v>0.12633573896693201</v>
      </c>
      <c r="H725" s="9">
        <v>9.0061880890082796E-2</v>
      </c>
      <c r="I725" s="9">
        <v>8.6455222270557699E-2</v>
      </c>
      <c r="J725" s="9">
        <v>1.7226015680163801E-2</v>
      </c>
      <c r="K725" s="5"/>
    </row>
    <row r="726" spans="1:11">
      <c r="A726" s="9" t="s">
        <v>744</v>
      </c>
      <c r="B726" s="9">
        <v>0.14029530112178901</v>
      </c>
      <c r="C726" s="9">
        <v>0.21867071942514099</v>
      </c>
      <c r="D726" s="9">
        <v>0.19877749847597001</v>
      </c>
      <c r="E726" s="9">
        <v>0.77515903762887095</v>
      </c>
      <c r="F726" s="9">
        <v>0.20597670121867301</v>
      </c>
      <c r="G726" s="9">
        <v>0.13548720870154901</v>
      </c>
      <c r="H726" s="9">
        <v>0.203713075292695</v>
      </c>
      <c r="I726" s="9">
        <v>0.22452641324063599</v>
      </c>
      <c r="J726" s="9">
        <v>0.32235127517988199</v>
      </c>
      <c r="K726" s="5"/>
    </row>
    <row r="727" spans="1:11">
      <c r="A727" s="9" t="s">
        <v>745</v>
      </c>
      <c r="B727" s="9">
        <v>2.1191164299217902</v>
      </c>
      <c r="C727" s="9">
        <v>2.6905632123435201</v>
      </c>
      <c r="D727" s="9">
        <v>2.3781171416588198</v>
      </c>
      <c r="E727" s="9">
        <v>1.73098210560349</v>
      </c>
      <c r="F727" s="9">
        <v>1.8410491730378999</v>
      </c>
      <c r="G727" s="9">
        <v>2.7270486399151701</v>
      </c>
      <c r="H727" s="9">
        <v>2.7065237876101498</v>
      </c>
      <c r="I727" s="9">
        <v>2.2519176033463801</v>
      </c>
      <c r="J727" s="9">
        <v>2.3236769788056</v>
      </c>
      <c r="K727" s="5"/>
    </row>
    <row r="728" spans="1:11">
      <c r="A728" s="9" t="s">
        <v>746</v>
      </c>
      <c r="B728" s="9">
        <v>8.6969639890709993E-2</v>
      </c>
      <c r="C728" s="9">
        <v>0.31341218352199601</v>
      </c>
      <c r="D728" s="9">
        <v>0.197694826107046</v>
      </c>
      <c r="E728" s="9">
        <v>0.89850404338777201</v>
      </c>
      <c r="F728" s="9">
        <v>0.31555800824976799</v>
      </c>
      <c r="G728" s="9">
        <v>5.8911502865823397E-2</v>
      </c>
      <c r="H728" s="9">
        <v>0.284565429763741</v>
      </c>
      <c r="I728" s="9">
        <v>0.15137123195744701</v>
      </c>
      <c r="J728" s="9">
        <v>0.565404922528434</v>
      </c>
      <c r="K728" s="5"/>
    </row>
    <row r="729" spans="1:11">
      <c r="A729" s="9" t="s">
        <v>747</v>
      </c>
      <c r="B729" s="9">
        <v>1.65453631890442</v>
      </c>
      <c r="C729" s="9">
        <v>1.7294848922919801</v>
      </c>
      <c r="D729" s="9">
        <v>1.7220368201035401</v>
      </c>
      <c r="E729" s="9">
        <v>2.4322214122211898</v>
      </c>
      <c r="F729" s="9">
        <v>1.74305820116365</v>
      </c>
      <c r="G729" s="9">
        <v>1.4286680792850901</v>
      </c>
      <c r="H729" s="9">
        <v>1.77239456424428</v>
      </c>
      <c r="I729" s="9">
        <v>1.9025986237008601</v>
      </c>
      <c r="J729" s="9">
        <v>1.73828639780283</v>
      </c>
      <c r="K729" s="5"/>
    </row>
    <row r="730" spans="1:11">
      <c r="A730" s="9" t="s">
        <v>748</v>
      </c>
      <c r="B730" s="9">
        <v>1.52818490646228E-2</v>
      </c>
      <c r="C730" s="9">
        <v>4.0738745870072701E-2</v>
      </c>
      <c r="D730" s="9">
        <v>1.4635378418553001E-2</v>
      </c>
      <c r="E730" s="9">
        <v>0.275287229555438</v>
      </c>
      <c r="F730" s="9">
        <v>2.40041334098955E-2</v>
      </c>
      <c r="G730" s="9">
        <v>1.1588950270825699E-2</v>
      </c>
      <c r="H730" s="9">
        <v>3.5238321296709001E-2</v>
      </c>
      <c r="I730" s="9">
        <v>3.4914985053691797E-2</v>
      </c>
      <c r="J730" s="9">
        <v>4.5211911934055299E-2</v>
      </c>
      <c r="K730" s="5"/>
    </row>
    <row r="731" spans="1:11">
      <c r="A731" s="9" t="s">
        <v>749</v>
      </c>
      <c r="B731" s="9">
        <v>0.16577989699759499</v>
      </c>
      <c r="C731" s="9">
        <v>0.24093750187028801</v>
      </c>
      <c r="D731" s="9">
        <v>0.18357323686402699</v>
      </c>
      <c r="E731" s="9">
        <v>0.79221668014716495</v>
      </c>
      <c r="F731" s="9">
        <v>0.27052253359309397</v>
      </c>
      <c r="G731" s="9">
        <v>0.100630114445944</v>
      </c>
      <c r="H731" s="9">
        <v>0.15872654344502299</v>
      </c>
      <c r="I731" s="9">
        <v>0.27350890942399297</v>
      </c>
      <c r="J731" s="9">
        <v>0.12925940004848799</v>
      </c>
      <c r="K731" s="5"/>
    </row>
    <row r="732" spans="1:11">
      <c r="A732" s="9" t="s">
        <v>750</v>
      </c>
      <c r="B732" s="9">
        <v>0.20638773699542701</v>
      </c>
      <c r="C732" s="9">
        <v>0.26694249752658</v>
      </c>
      <c r="D732" s="9">
        <v>0.46675128032496199</v>
      </c>
      <c r="E732" s="9">
        <v>0.73479780127596706</v>
      </c>
      <c r="F732" s="9">
        <v>0.17564530632566799</v>
      </c>
      <c r="G732" s="9">
        <v>0.23164812156484399</v>
      </c>
      <c r="H732" s="9">
        <v>0.555899945589581</v>
      </c>
      <c r="I732" s="9">
        <v>0.1207002257945</v>
      </c>
      <c r="J732" s="9">
        <v>0.23750588788124799</v>
      </c>
      <c r="K732" s="5"/>
    </row>
    <row r="733" spans="1:11">
      <c r="A733" s="9" t="s">
        <v>751</v>
      </c>
      <c r="B733" s="9">
        <v>9.9644762527569698E-3</v>
      </c>
      <c r="C733" s="9">
        <v>1.1660306024589E-2</v>
      </c>
      <c r="D733" s="9">
        <v>7.3494222653817604E-3</v>
      </c>
      <c r="E733" s="9">
        <v>0.45092393762132998</v>
      </c>
      <c r="F733" s="9">
        <v>8.6707016645886495E-2</v>
      </c>
      <c r="G733" s="9">
        <v>7.3291068849618496E-3</v>
      </c>
      <c r="H733" s="9">
        <v>7.9991139092934205E-3</v>
      </c>
      <c r="I733" s="9">
        <v>0.216581928689732</v>
      </c>
      <c r="J733" s="9">
        <v>0.32552143118159799</v>
      </c>
      <c r="K733" s="5"/>
    </row>
    <row r="734" spans="1:11">
      <c r="A734" s="9" t="s">
        <v>752</v>
      </c>
      <c r="B734" s="9">
        <v>0.25047552446804999</v>
      </c>
      <c r="C734" s="9">
        <v>0.35722576248928201</v>
      </c>
      <c r="D734" s="9">
        <v>0.26840636169485999</v>
      </c>
      <c r="E734" s="9">
        <v>0.98587186123175596</v>
      </c>
      <c r="F734" s="9">
        <v>0.26748995235138101</v>
      </c>
      <c r="G734" s="9">
        <v>0.36801592405803202</v>
      </c>
      <c r="H734" s="9">
        <v>0.33132538167437797</v>
      </c>
      <c r="I734" s="9">
        <v>0.40819482614556202</v>
      </c>
      <c r="J734" s="9">
        <v>0.13333352789917299</v>
      </c>
      <c r="K734" s="5"/>
    </row>
    <row r="735" spans="1:11">
      <c r="A735" s="9" t="s">
        <v>753</v>
      </c>
      <c r="B735" s="9">
        <v>1.75395301322591</v>
      </c>
      <c r="C735" s="9">
        <v>1.8164378193159401</v>
      </c>
      <c r="D735" s="9">
        <v>1.7673643268210799</v>
      </c>
      <c r="E735" s="9">
        <v>0.612914344414207</v>
      </c>
      <c r="F735" s="9">
        <v>1.7450628769176499</v>
      </c>
      <c r="G735" s="9">
        <v>2.1969447126896702</v>
      </c>
      <c r="H735" s="9">
        <v>2.02252801106967</v>
      </c>
      <c r="I735" s="9">
        <v>1.7286111093587</v>
      </c>
      <c r="J735" s="9">
        <v>1.69210083582668</v>
      </c>
      <c r="K735" s="5"/>
    </row>
    <row r="736" spans="1:11">
      <c r="A736" s="9" t="s">
        <v>754</v>
      </c>
      <c r="B736" s="9">
        <v>1.4404533605105001</v>
      </c>
      <c r="C736" s="9">
        <v>1.7828676363578799</v>
      </c>
      <c r="D736" s="9">
        <v>1.52851381599336</v>
      </c>
      <c r="E736" s="9">
        <v>0.352450308976612</v>
      </c>
      <c r="F736" s="9">
        <v>1.6201925020749699</v>
      </c>
      <c r="G736" s="9">
        <v>1.5791355813413701</v>
      </c>
      <c r="H736" s="9">
        <v>1.9289606770899499</v>
      </c>
      <c r="I736" s="9">
        <v>1.82916665950666</v>
      </c>
      <c r="J736" s="9">
        <v>1.3790781681156901</v>
      </c>
      <c r="K736" s="5"/>
    </row>
    <row r="737" spans="1:11">
      <c r="A737" s="9" t="s">
        <v>755</v>
      </c>
      <c r="B737" s="9">
        <v>2.4956579599348199E-2</v>
      </c>
      <c r="C737" s="9">
        <v>7.3069041968630094E-2</v>
      </c>
      <c r="D737" s="9">
        <v>1.26229193089442E-2</v>
      </c>
      <c r="E737" s="9">
        <v>0.38615766113083799</v>
      </c>
      <c r="F737" s="9">
        <v>1.5713252554511999E-2</v>
      </c>
      <c r="G737" s="9">
        <v>3.1436344518876398E-2</v>
      </c>
      <c r="H737" s="9">
        <v>1.47383752653236E-2</v>
      </c>
      <c r="I737" s="9">
        <v>6.1220233178702196E-3</v>
      </c>
      <c r="J737" s="9">
        <v>2.0036513784377201E-2</v>
      </c>
      <c r="K737" s="5"/>
    </row>
    <row r="738" spans="1:11">
      <c r="A738" s="9" t="s">
        <v>756</v>
      </c>
      <c r="B738" s="9">
        <v>4.0471141843556699E-2</v>
      </c>
      <c r="C738" s="9">
        <v>5.1422354272646E-2</v>
      </c>
      <c r="D738" s="9">
        <v>0.14029838480010101</v>
      </c>
      <c r="E738" s="9">
        <v>0.45924080890617602</v>
      </c>
      <c r="F738" s="9">
        <v>0.13503411521452099</v>
      </c>
      <c r="G738" s="9">
        <v>2.2921503657941801E-2</v>
      </c>
      <c r="H738" s="9">
        <v>0.18013356456954099</v>
      </c>
      <c r="I738" s="9">
        <v>5.6143943684813902E-2</v>
      </c>
      <c r="J738" s="9">
        <v>6.5417733945760295E-2</v>
      </c>
      <c r="K738" s="5"/>
    </row>
    <row r="739" spans="1:11">
      <c r="A739" s="9" t="s">
        <v>757</v>
      </c>
      <c r="B739" s="9">
        <v>1.4085984295396399E-2</v>
      </c>
      <c r="C739" s="9">
        <v>4.8709454199575099E-2</v>
      </c>
      <c r="D739" s="9">
        <v>2.1264630589335299E-2</v>
      </c>
      <c r="E739" s="9">
        <v>0.28991004771439499</v>
      </c>
      <c r="F739" s="9">
        <v>5.2128011102127399E-2</v>
      </c>
      <c r="G739" s="9">
        <v>1.5974968685700999E-2</v>
      </c>
      <c r="H739" s="9">
        <v>3.1441693886320697E-2</v>
      </c>
      <c r="I739" s="9">
        <v>4.36947138666196E-3</v>
      </c>
      <c r="J739" s="9">
        <v>0.52578433831752602</v>
      </c>
      <c r="K739" s="5"/>
    </row>
    <row r="740" spans="1:11">
      <c r="A740" s="9" t="s">
        <v>758</v>
      </c>
      <c r="B740" s="9">
        <v>0.46523711747805202</v>
      </c>
      <c r="C740" s="9">
        <v>0.65243528340843804</v>
      </c>
      <c r="D740" s="9">
        <v>0.42919996316667097</v>
      </c>
      <c r="E740" s="9">
        <v>1.1699274711955301</v>
      </c>
      <c r="F740" s="9">
        <v>0.31954556485518598</v>
      </c>
      <c r="G740" s="9">
        <v>0.47472873335079702</v>
      </c>
      <c r="H740" s="9">
        <v>0.58260724457438495</v>
      </c>
      <c r="I740" s="9">
        <v>0.49016451365402303</v>
      </c>
      <c r="J740" s="9">
        <v>0.52189928841628697</v>
      </c>
      <c r="K740" s="5"/>
    </row>
    <row r="741" spans="1:11">
      <c r="A741" s="9" t="s">
        <v>759</v>
      </c>
      <c r="B741" s="9">
        <v>0.15004337266324999</v>
      </c>
      <c r="C741" s="9">
        <v>5.38906884039249E-2</v>
      </c>
      <c r="D741" s="9">
        <v>0.19373528966342099</v>
      </c>
      <c r="E741" s="9">
        <v>0.44995766018689298</v>
      </c>
      <c r="F741" s="9">
        <v>0.20331847731921801</v>
      </c>
      <c r="G741" s="9">
        <v>7.3944931985060303E-2</v>
      </c>
      <c r="H741" s="9">
        <v>2.4018184808128101E-2</v>
      </c>
      <c r="I741" s="9">
        <v>5.06290227507337E-2</v>
      </c>
      <c r="J741" s="9">
        <v>0.18120598284317199</v>
      </c>
      <c r="K741" s="5"/>
    </row>
    <row r="742" spans="1:11">
      <c r="A742" s="9" t="s">
        <v>760</v>
      </c>
      <c r="B742" s="9">
        <v>3.2826893425313697E-2</v>
      </c>
      <c r="C742" s="9">
        <v>2.5086250698093601E-2</v>
      </c>
      <c r="D742" s="9">
        <v>3.2058566251262799E-2</v>
      </c>
      <c r="E742" s="9">
        <v>0.68808586635606594</v>
      </c>
      <c r="F742" s="9">
        <v>3.8228015090322302E-2</v>
      </c>
      <c r="G742" s="9">
        <v>0.23677685008430599</v>
      </c>
      <c r="H742" s="9">
        <v>0.24629944241514501</v>
      </c>
      <c r="I742" s="9">
        <v>7.6264966606823898E-3</v>
      </c>
      <c r="J742" s="9">
        <v>6.5813848230287297E-2</v>
      </c>
      <c r="K742" s="5"/>
    </row>
    <row r="743" spans="1:11">
      <c r="A743" s="9" t="s">
        <v>761</v>
      </c>
      <c r="B743" s="9">
        <v>1.3039742740850699</v>
      </c>
      <c r="C743" s="9">
        <v>1.5851979059724799</v>
      </c>
      <c r="D743" s="9">
        <v>1.31386608109283</v>
      </c>
      <c r="E743" s="9">
        <v>0.28995583567895999</v>
      </c>
      <c r="F743" s="9">
        <v>1.4587485412371199</v>
      </c>
      <c r="G743" s="9">
        <v>1.1820801155702401</v>
      </c>
      <c r="H743" s="9">
        <v>1.5323187536552001</v>
      </c>
      <c r="I743" s="9">
        <v>1.32594873498677</v>
      </c>
      <c r="J743" s="9">
        <v>1.2855526256868199</v>
      </c>
      <c r="K743" s="5"/>
    </row>
    <row r="744" spans="1:11">
      <c r="A744" s="9" t="s">
        <v>762</v>
      </c>
      <c r="B744" s="9">
        <v>0.42514070366086898</v>
      </c>
      <c r="C744" s="9">
        <v>0.55983616822464699</v>
      </c>
      <c r="D744" s="9">
        <v>0.52035761246434797</v>
      </c>
      <c r="E744" s="9">
        <v>1.1955238070740699</v>
      </c>
      <c r="F744" s="9">
        <v>0.28607637597416602</v>
      </c>
      <c r="G744" s="9">
        <v>0.45239619101842699</v>
      </c>
      <c r="H744" s="9">
        <v>0.65531789762130499</v>
      </c>
      <c r="I744" s="9">
        <v>0.58893241650420503</v>
      </c>
      <c r="J744" s="9">
        <v>0.66955630820090295</v>
      </c>
      <c r="K744" s="5"/>
    </row>
    <row r="745" spans="1:11">
      <c r="A745" s="9" t="s">
        <v>763</v>
      </c>
      <c r="B745" s="9">
        <v>1.00073028713555E-3</v>
      </c>
      <c r="C745" s="9">
        <v>2.1553224306565398E-3</v>
      </c>
      <c r="D745" s="9">
        <v>5.1026335067579703E-3</v>
      </c>
      <c r="E745" s="9">
        <v>0.41542023081651303</v>
      </c>
      <c r="F745" s="9">
        <v>4.3936609391949802E-3</v>
      </c>
      <c r="G745" s="9">
        <v>6.46966839193146E-3</v>
      </c>
      <c r="H745" s="9">
        <v>1.0955877102794E-2</v>
      </c>
      <c r="I745" s="9">
        <v>0</v>
      </c>
      <c r="J745" s="9">
        <v>0</v>
      </c>
      <c r="K745" s="5"/>
    </row>
    <row r="746" spans="1:11">
      <c r="A746" s="9" t="s">
        <v>764</v>
      </c>
      <c r="B746" s="9">
        <v>1.67406851517083E-2</v>
      </c>
      <c r="C746" s="9">
        <v>1.9015485007392901E-2</v>
      </c>
      <c r="D746" s="9">
        <v>3.4296583057651001E-2</v>
      </c>
      <c r="E746" s="9">
        <v>0.570381554049739</v>
      </c>
      <c r="F746" s="9">
        <v>0.18349322638954399</v>
      </c>
      <c r="G746" s="9">
        <v>3.5900554935658002E-3</v>
      </c>
      <c r="H746" s="9">
        <v>0.219824794323461</v>
      </c>
      <c r="I746" s="9">
        <v>6.0558160741479697E-2</v>
      </c>
      <c r="J746" s="9">
        <v>0.286046855693871</v>
      </c>
      <c r="K746" s="5"/>
    </row>
    <row r="747" spans="1:11">
      <c r="A747" s="9" t="s">
        <v>765</v>
      </c>
      <c r="B747" s="9">
        <v>0.116724334509179</v>
      </c>
      <c r="C747" s="9">
        <v>0.103738691294993</v>
      </c>
      <c r="D747" s="9">
        <v>0.22062971950108301</v>
      </c>
      <c r="E747" s="9">
        <v>1.11628029851864</v>
      </c>
      <c r="F747" s="9">
        <v>0.179219666935067</v>
      </c>
      <c r="G747" s="9">
        <v>0.117907725093733</v>
      </c>
      <c r="H747" s="9">
        <v>0.53476806786431297</v>
      </c>
      <c r="I747" s="9">
        <v>0.38344332137982701</v>
      </c>
      <c r="J747" s="9">
        <v>0.117536581953705</v>
      </c>
      <c r="K747" s="5"/>
    </row>
    <row r="748" spans="1:11">
      <c r="A748" s="9" t="s">
        <v>766</v>
      </c>
      <c r="B748" s="9">
        <v>0.70529813343715597</v>
      </c>
      <c r="C748" s="9">
        <v>0.60391659228172601</v>
      </c>
      <c r="D748" s="9">
        <v>0.70937775120757796</v>
      </c>
      <c r="E748" s="9">
        <v>1.64975162259552</v>
      </c>
      <c r="F748" s="9">
        <v>0.46119810516977999</v>
      </c>
      <c r="G748" s="9">
        <v>0.70843071441142402</v>
      </c>
      <c r="H748" s="9">
        <v>0.65417081964253998</v>
      </c>
      <c r="I748" s="9">
        <v>0.52723401583813301</v>
      </c>
      <c r="J748" s="9">
        <v>0.487365441212671</v>
      </c>
      <c r="K748" s="5"/>
    </row>
    <row r="749" spans="1:11">
      <c r="A749" s="9" t="s">
        <v>767</v>
      </c>
      <c r="B749" s="9">
        <v>4.5995572695476203E-2</v>
      </c>
      <c r="C749" s="9">
        <v>3.27184286496583E-2</v>
      </c>
      <c r="D749" s="9">
        <v>7.4047383790692603E-2</v>
      </c>
      <c r="E749" s="9">
        <v>0.45433607573006901</v>
      </c>
      <c r="F749" s="9">
        <v>5.21924232451128E-2</v>
      </c>
      <c r="G749" s="9">
        <v>2.4133660762146399E-2</v>
      </c>
      <c r="H749" s="9">
        <v>0.105755904615199</v>
      </c>
      <c r="I749" s="9">
        <v>0.117843606777517</v>
      </c>
      <c r="J749" s="9">
        <v>3.90364912399883E-2</v>
      </c>
      <c r="K749" s="5"/>
    </row>
    <row r="750" spans="1:11">
      <c r="A750" s="9" t="s">
        <v>768</v>
      </c>
      <c r="B750" s="9">
        <v>5.3785042719558203E-2</v>
      </c>
      <c r="C750" s="9">
        <v>0.264450713882044</v>
      </c>
      <c r="D750" s="9">
        <v>4.1746335176011798E-2</v>
      </c>
      <c r="E750" s="9">
        <v>0.55393340416205294</v>
      </c>
      <c r="F750" s="9">
        <v>4.4174695939112003E-2</v>
      </c>
      <c r="G750" s="9">
        <v>1.3201812445540599E-2</v>
      </c>
      <c r="H750" s="9">
        <v>0.15579183592323401</v>
      </c>
      <c r="I750" s="9">
        <v>0.124352934056126</v>
      </c>
      <c r="J750" s="9">
        <v>8.0546125605027399E-2</v>
      </c>
      <c r="K750" s="5"/>
    </row>
    <row r="751" spans="1:11">
      <c r="A751" s="9" t="s">
        <v>769</v>
      </c>
      <c r="B751" s="9">
        <v>0.30872532570910499</v>
      </c>
      <c r="C751" s="9">
        <v>0.42290553466439501</v>
      </c>
      <c r="D751" s="9">
        <v>0.402459444480529</v>
      </c>
      <c r="E751" s="9">
        <v>1.18017903404997</v>
      </c>
      <c r="F751" s="9">
        <v>0.29009372857286198</v>
      </c>
      <c r="G751" s="9">
        <v>0.33066800010887898</v>
      </c>
      <c r="H751" s="9">
        <v>0.53487693829112004</v>
      </c>
      <c r="I751" s="9">
        <v>0.57394414170393504</v>
      </c>
      <c r="J751" s="9">
        <v>0.61106281952381203</v>
      </c>
      <c r="K751" s="5"/>
    </row>
    <row r="752" spans="1:11">
      <c r="A752" s="9" t="s">
        <v>770</v>
      </c>
      <c r="B752" s="9">
        <v>0.110560702105297</v>
      </c>
      <c r="C752" s="9">
        <v>0.19916585808832599</v>
      </c>
      <c r="D752" s="9">
        <v>0.13904507806685501</v>
      </c>
      <c r="E752" s="9">
        <v>0.55557507488314894</v>
      </c>
      <c r="F752" s="9">
        <v>0.110372127896608</v>
      </c>
      <c r="G752" s="9">
        <v>4.3258132028695599E-2</v>
      </c>
      <c r="H752" s="9">
        <v>0.13388584489619099</v>
      </c>
      <c r="I752" s="9">
        <v>9.4521986472403299E-2</v>
      </c>
      <c r="J752" s="9">
        <v>0.25772983332065003</v>
      </c>
      <c r="K752" s="5"/>
    </row>
    <row r="753" spans="1:11">
      <c r="A753" s="9" t="s">
        <v>771</v>
      </c>
      <c r="B753" s="9">
        <v>3.0548160083296301</v>
      </c>
      <c r="C753" s="9">
        <v>2.98991336498583</v>
      </c>
      <c r="D753" s="9">
        <v>3.0266483549093302</v>
      </c>
      <c r="E753" s="9">
        <v>3.6262700825101701</v>
      </c>
      <c r="F753" s="9">
        <v>3.7090132322001899</v>
      </c>
      <c r="G753" s="9">
        <v>3.2099109841643698</v>
      </c>
      <c r="H753" s="9">
        <v>2.8637893008091502</v>
      </c>
      <c r="I753" s="9">
        <v>2.8912381950032402</v>
      </c>
      <c r="J753" s="9">
        <v>3.14322640065346</v>
      </c>
      <c r="K753" s="5"/>
    </row>
    <row r="754" spans="1:11">
      <c r="A754" s="9" t="s">
        <v>772</v>
      </c>
      <c r="B754" s="9">
        <v>8.1436910485810199E-2</v>
      </c>
      <c r="C754" s="9">
        <v>3.44562821664854E-2</v>
      </c>
      <c r="D754" s="9">
        <v>0.203390373878302</v>
      </c>
      <c r="E754" s="9">
        <v>0.52457333897903102</v>
      </c>
      <c r="F754" s="9">
        <v>7.75467739171916E-2</v>
      </c>
      <c r="G754" s="9">
        <v>0.28088238781330799</v>
      </c>
      <c r="H754" s="9">
        <v>0.40372069779988701</v>
      </c>
      <c r="I754" s="9">
        <v>1.01789165547934E-2</v>
      </c>
      <c r="J754" s="9">
        <v>0.113250690013984</v>
      </c>
      <c r="K754" s="5"/>
    </row>
    <row r="755" spans="1:11">
      <c r="A755" s="9" t="s">
        <v>773</v>
      </c>
      <c r="B755" s="9">
        <v>4.2457966417141099E-2</v>
      </c>
      <c r="C755" s="9">
        <v>4.5297619058002697E-2</v>
      </c>
      <c r="D755" s="9">
        <v>5.47306794783314E-2</v>
      </c>
      <c r="E755" s="9">
        <v>0.604903336751207</v>
      </c>
      <c r="F755" s="9">
        <v>8.8751171938236006E-2</v>
      </c>
      <c r="G755" s="9">
        <v>3.7801664927469503E-2</v>
      </c>
      <c r="H755" s="9">
        <v>0.127151746924725</v>
      </c>
      <c r="I755" s="9">
        <v>7.8495103844241507E-2</v>
      </c>
      <c r="J755" s="9">
        <v>0.12201984135692499</v>
      </c>
      <c r="K755" s="5"/>
    </row>
    <row r="756" spans="1:11">
      <c r="A756" s="9" t="s">
        <v>774</v>
      </c>
      <c r="B756" s="9">
        <v>2.7934327252676399E-2</v>
      </c>
      <c r="C756" s="9">
        <v>4.9840449900865599E-2</v>
      </c>
      <c r="D756" s="9">
        <v>4.5796568822728402E-2</v>
      </c>
      <c r="E756" s="9">
        <v>0.44748445284571198</v>
      </c>
      <c r="F756" s="9">
        <v>1.29664254893164E-2</v>
      </c>
      <c r="G756" s="9">
        <v>1.0973745326754001E-2</v>
      </c>
      <c r="H756" s="9">
        <v>2.2474120785806399E-2</v>
      </c>
      <c r="I756" s="9">
        <v>8.1374033123855299E-2</v>
      </c>
      <c r="J756" s="9">
        <v>0.18150329652076899</v>
      </c>
      <c r="K756" s="5"/>
    </row>
    <row r="757" spans="1:11">
      <c r="A757" s="9" t="s">
        <v>775</v>
      </c>
      <c r="B757" s="9">
        <v>4.1377065715014497E-2</v>
      </c>
      <c r="C757" s="9">
        <v>7.70284551432599E-2</v>
      </c>
      <c r="D757" s="9">
        <v>5.8974070921051301E-2</v>
      </c>
      <c r="E757" s="9">
        <v>0.41437929507865601</v>
      </c>
      <c r="F757" s="9">
        <v>0.120036852362483</v>
      </c>
      <c r="G757" s="9">
        <v>0.118603861459485</v>
      </c>
      <c r="H757" s="9">
        <v>6.0004559170564402E-2</v>
      </c>
      <c r="I757" s="9">
        <v>9.6142281311647093E-2</v>
      </c>
      <c r="J757" s="9">
        <v>1.4692443635871399</v>
      </c>
      <c r="K757" s="5"/>
    </row>
    <row r="758" spans="1:11">
      <c r="A758" s="9" t="s">
        <v>776</v>
      </c>
      <c r="B758" s="9">
        <v>1.34399628937917E-2</v>
      </c>
      <c r="C758" s="9">
        <v>2.5595564218300101E-2</v>
      </c>
      <c r="D758" s="9">
        <v>2.6984268135405901E-2</v>
      </c>
      <c r="E758" s="9">
        <v>0.40321812557887099</v>
      </c>
      <c r="F758" s="9">
        <v>7.8722281141247602E-2</v>
      </c>
      <c r="G758" s="9">
        <v>2.20460677288872E-2</v>
      </c>
      <c r="H758" s="9">
        <v>0.21845081574005801</v>
      </c>
      <c r="I758" s="9">
        <v>1.7120538459728898E-2</v>
      </c>
      <c r="J758" s="9">
        <v>7.3739274272712402E-2</v>
      </c>
      <c r="K758" s="5"/>
    </row>
    <row r="759" spans="1:11">
      <c r="A759" s="9" t="s">
        <v>777</v>
      </c>
      <c r="B759" s="9">
        <v>0.32459028449330801</v>
      </c>
      <c r="C759" s="9">
        <v>0.400472151885295</v>
      </c>
      <c r="D759" s="9">
        <v>0.46461504537918502</v>
      </c>
      <c r="E759" s="9">
        <v>1.23698403807767</v>
      </c>
      <c r="F759" s="9">
        <v>0.39457082068604798</v>
      </c>
      <c r="G759" s="9">
        <v>0.52238183636580504</v>
      </c>
      <c r="H759" s="9">
        <v>0.69660998795278695</v>
      </c>
      <c r="I759" s="9">
        <v>0.53530837720905999</v>
      </c>
      <c r="J759" s="9">
        <v>0.53604471617149996</v>
      </c>
      <c r="K759" s="5"/>
    </row>
    <row r="760" spans="1:11">
      <c r="A760" s="9" t="s">
        <v>778</v>
      </c>
      <c r="B760" s="9">
        <v>0.131075989419697</v>
      </c>
      <c r="C760" s="9">
        <v>4.7952012346899199E-2</v>
      </c>
      <c r="D760" s="9">
        <v>0.196206331282617</v>
      </c>
      <c r="E760" s="9">
        <v>0.41640061190626898</v>
      </c>
      <c r="F760" s="9">
        <v>0.15331171739887001</v>
      </c>
      <c r="G760" s="9">
        <v>0.14686954297398899</v>
      </c>
      <c r="H760" s="9">
        <v>0.27397638988200301</v>
      </c>
      <c r="I760" s="9">
        <v>6.6692420756197399E-2</v>
      </c>
      <c r="J760" s="9">
        <v>0.11713912174277701</v>
      </c>
      <c r="K760" s="5"/>
    </row>
    <row r="761" spans="1:11">
      <c r="A761" s="9" t="s">
        <v>779</v>
      </c>
      <c r="B761" s="9">
        <v>9.4436917714079693E-2</v>
      </c>
      <c r="C761" s="9">
        <v>1.96812928356749E-2</v>
      </c>
      <c r="D761" s="9">
        <v>0.16819051908551899</v>
      </c>
      <c r="E761" s="9">
        <v>0.337786448443538</v>
      </c>
      <c r="F761" s="9">
        <v>4.3522907372138403E-2</v>
      </c>
      <c r="G761" s="9">
        <v>8.1294031498689107E-2</v>
      </c>
      <c r="H761" s="9">
        <v>2.97949298420358E-2</v>
      </c>
      <c r="I761" s="9">
        <v>0</v>
      </c>
      <c r="J761" s="9">
        <v>0.150133249557168</v>
      </c>
      <c r="K761" s="5"/>
    </row>
    <row r="762" spans="1:11">
      <c r="A762" s="9" t="s">
        <v>780</v>
      </c>
      <c r="B762" s="9">
        <v>3.5855011748043801</v>
      </c>
      <c r="C762" s="9">
        <v>3.2737066212623498</v>
      </c>
      <c r="D762" s="9">
        <v>3.4869273363954498</v>
      </c>
      <c r="E762" s="9">
        <v>2.9034240916082501</v>
      </c>
      <c r="F762" s="9">
        <v>3.15755847958753</v>
      </c>
      <c r="G762" s="9">
        <v>3.51849882196167</v>
      </c>
      <c r="H762" s="9">
        <v>3.1821597502654599</v>
      </c>
      <c r="I762" s="9">
        <v>3.4272752697493098</v>
      </c>
      <c r="J762" s="9">
        <v>3.3773974570904599</v>
      </c>
      <c r="K762" s="5"/>
    </row>
    <row r="763" spans="1:11">
      <c r="A763" s="9" t="s">
        <v>781</v>
      </c>
      <c r="B763" s="9">
        <v>0.25835748363713901</v>
      </c>
      <c r="C763" s="9">
        <v>0.22240706043144901</v>
      </c>
      <c r="D763" s="9">
        <v>0.23693098330750401</v>
      </c>
      <c r="E763" s="9">
        <v>0.86965818468420697</v>
      </c>
      <c r="F763" s="9">
        <v>0.33828551192411099</v>
      </c>
      <c r="G763" s="9">
        <v>0.257548857895257</v>
      </c>
      <c r="H763" s="9">
        <v>0.43780921263553002</v>
      </c>
      <c r="I763" s="9">
        <v>0.17505813439906701</v>
      </c>
      <c r="J763" s="9">
        <v>0.25334190400811502</v>
      </c>
      <c r="K763" s="5"/>
    </row>
    <row r="764" spans="1:11">
      <c r="A764" s="9" t="s">
        <v>782</v>
      </c>
      <c r="B764" s="9">
        <v>0.27586799922970401</v>
      </c>
      <c r="C764" s="9">
        <v>0.35543765719387699</v>
      </c>
      <c r="D764" s="9">
        <v>0.42371480628041402</v>
      </c>
      <c r="E764" s="9">
        <v>1.20472858274787</v>
      </c>
      <c r="F764" s="9">
        <v>0.31758343492020003</v>
      </c>
      <c r="G764" s="9">
        <v>0.183835530935333</v>
      </c>
      <c r="H764" s="9">
        <v>0.46250874776401502</v>
      </c>
      <c r="I764" s="9">
        <v>0.38937324263499201</v>
      </c>
      <c r="J764" s="9">
        <v>0.389235295588307</v>
      </c>
      <c r="K764" s="5"/>
    </row>
    <row r="765" spans="1:11">
      <c r="A765" s="9" t="s">
        <v>783</v>
      </c>
      <c r="B765" s="9">
        <v>0.350323984720535</v>
      </c>
      <c r="C765" s="9">
        <v>0.40771656542043699</v>
      </c>
      <c r="D765" s="9">
        <v>0.36871010365377799</v>
      </c>
      <c r="E765" s="9">
        <v>1.2864505417226999</v>
      </c>
      <c r="F765" s="9">
        <v>0.29691588909870598</v>
      </c>
      <c r="G765" s="9">
        <v>0.35528663709582198</v>
      </c>
      <c r="H765" s="9">
        <v>0.45010896764885699</v>
      </c>
      <c r="I765" s="9">
        <v>0.19582571822207701</v>
      </c>
      <c r="J765" s="9">
        <v>0.62656906131869095</v>
      </c>
      <c r="K765" s="5"/>
    </row>
    <row r="766" spans="1:11">
      <c r="A766" s="9" t="s">
        <v>784</v>
      </c>
      <c r="B766" s="9">
        <v>7.8890297568438794E-2</v>
      </c>
      <c r="C766" s="9">
        <v>1.6618873200359801E-2</v>
      </c>
      <c r="D766" s="9">
        <v>7.0161549527636494E-2</v>
      </c>
      <c r="E766" s="9">
        <v>0.44989335555826299</v>
      </c>
      <c r="F766" s="9">
        <v>6.0743333522320801E-2</v>
      </c>
      <c r="G766" s="9">
        <v>8.8739259598137592E-3</v>
      </c>
      <c r="H766" s="9">
        <v>2.4206691637452E-2</v>
      </c>
      <c r="I766" s="9">
        <v>1.79802867413901E-2</v>
      </c>
      <c r="J766" s="9">
        <v>2.2528964785382501E-2</v>
      </c>
      <c r="K766" s="5"/>
    </row>
    <row r="767" spans="1:11">
      <c r="A767" s="9" t="s">
        <v>785</v>
      </c>
      <c r="B767" s="9">
        <v>0.85173153780266198</v>
      </c>
      <c r="C767" s="9">
        <v>1.02075023419932</v>
      </c>
      <c r="D767" s="9">
        <v>0.90471023540325402</v>
      </c>
      <c r="E767" s="9">
        <v>1.7287453559649399</v>
      </c>
      <c r="F767" s="9">
        <v>0.85305801033256101</v>
      </c>
      <c r="G767" s="9">
        <v>1.0247434019544299</v>
      </c>
      <c r="H767" s="9">
        <v>0.94485254066961699</v>
      </c>
      <c r="I767" s="9">
        <v>0.86982034545443798</v>
      </c>
      <c r="J767" s="9">
        <v>1.1046232652633201</v>
      </c>
      <c r="K767" s="5"/>
    </row>
    <row r="768" spans="1:11">
      <c r="A768" s="9" t="s">
        <v>786</v>
      </c>
      <c r="B768" s="9">
        <v>4.3344511838230799</v>
      </c>
      <c r="C768" s="9">
        <v>3.9250076365403102</v>
      </c>
      <c r="D768" s="9">
        <v>4.1171263911190401</v>
      </c>
      <c r="E768" s="9">
        <v>3.7120335845205901</v>
      </c>
      <c r="F768" s="9">
        <v>3.9715409143993199</v>
      </c>
      <c r="G768" s="9">
        <v>4.2141357975645199</v>
      </c>
      <c r="H768" s="9">
        <v>3.89042487910007</v>
      </c>
      <c r="I768" s="9">
        <v>4.23231439164456</v>
      </c>
      <c r="J768" s="9">
        <v>4.1286799490555</v>
      </c>
      <c r="K768" s="5"/>
    </row>
    <row r="769" spans="1:11">
      <c r="A769" s="9" t="s">
        <v>787</v>
      </c>
      <c r="B769" s="9">
        <v>4.3956241873737999E-2</v>
      </c>
      <c r="C769" s="9">
        <v>5.4458828227417697E-2</v>
      </c>
      <c r="D769" s="9">
        <v>3.0320316819358501E-2</v>
      </c>
      <c r="E769" s="9">
        <v>0.35729658049991703</v>
      </c>
      <c r="F769" s="9">
        <v>2.4702263320696301E-2</v>
      </c>
      <c r="G769" s="9">
        <v>6.9535958487559502E-2</v>
      </c>
      <c r="H769" s="9">
        <v>6.5200447746132595E-2</v>
      </c>
      <c r="I769" s="9">
        <v>6.0000738747062403E-2</v>
      </c>
      <c r="J769" s="9">
        <v>6.9997170210377102E-2</v>
      </c>
      <c r="K769" s="5"/>
    </row>
    <row r="770" spans="1:11">
      <c r="A770" s="9" t="s">
        <v>788</v>
      </c>
      <c r="B770" s="9">
        <v>0.13155671114865899</v>
      </c>
      <c r="C770" s="9">
        <v>0.191449790743072</v>
      </c>
      <c r="D770" s="9">
        <v>0.189399728989254</v>
      </c>
      <c r="E770" s="9">
        <v>0.738749972466345</v>
      </c>
      <c r="F770" s="9">
        <v>0.168147617935129</v>
      </c>
      <c r="G770" s="9">
        <v>0.123459264279312</v>
      </c>
      <c r="H770" s="9">
        <v>0.18210931585110601</v>
      </c>
      <c r="I770" s="9">
        <v>0.118038009010955</v>
      </c>
      <c r="J770" s="9">
        <v>0.165325615611807</v>
      </c>
      <c r="K770" s="5"/>
    </row>
    <row r="771" spans="1:11">
      <c r="A771" s="9" t="s">
        <v>789</v>
      </c>
      <c r="B771" s="9">
        <v>1.79618298596112E-2</v>
      </c>
      <c r="C771" s="9">
        <v>2.4067280119031299E-2</v>
      </c>
      <c r="D771" s="9">
        <v>3.6562601801001397E-2</v>
      </c>
      <c r="E771" s="9">
        <v>0.472353501554373</v>
      </c>
      <c r="F771" s="9">
        <v>2.85135491371835E-2</v>
      </c>
      <c r="G771" s="9">
        <v>3.4796227645229598E-2</v>
      </c>
      <c r="H771" s="9">
        <v>9.9520077940824694E-2</v>
      </c>
      <c r="I771" s="9">
        <v>4.0872026477260903E-2</v>
      </c>
      <c r="J771" s="9">
        <v>8.8593949785106804E-2</v>
      </c>
      <c r="K771" s="5"/>
    </row>
    <row r="772" spans="1:11">
      <c r="A772" s="9" t="s">
        <v>790</v>
      </c>
      <c r="B772" s="9">
        <v>2.9090123880963201E-2</v>
      </c>
      <c r="C772" s="9">
        <v>4.3615706470666399E-2</v>
      </c>
      <c r="D772" s="9">
        <v>3.9757617643953899E-2</v>
      </c>
      <c r="E772" s="9">
        <v>0.46199815385995002</v>
      </c>
      <c r="F772" s="9">
        <v>7.9364974681433401E-2</v>
      </c>
      <c r="G772" s="9">
        <v>3.2642823792625002E-2</v>
      </c>
      <c r="H772" s="9">
        <v>4.72827555196208E-2</v>
      </c>
      <c r="I772" s="9">
        <v>8.5639317250633701E-2</v>
      </c>
      <c r="J772" s="9">
        <v>1.32633758251684</v>
      </c>
      <c r="K772" s="5"/>
    </row>
    <row r="773" spans="1:11">
      <c r="A773" s="9" t="s">
        <v>791</v>
      </c>
      <c r="B773" s="9">
        <v>0.43715579696054702</v>
      </c>
      <c r="C773" s="9">
        <v>0.68137208193833598</v>
      </c>
      <c r="D773" s="9">
        <v>0.55180788166332795</v>
      </c>
      <c r="E773" s="9">
        <v>1.45576310882946</v>
      </c>
      <c r="F773" s="9">
        <v>0.507933552636466</v>
      </c>
      <c r="G773" s="9">
        <v>0.53951330511392304</v>
      </c>
      <c r="H773" s="9">
        <v>0.58865346425190201</v>
      </c>
      <c r="I773" s="9">
        <v>0.99546808151987698</v>
      </c>
      <c r="J773" s="9">
        <v>0.91384093598594096</v>
      </c>
      <c r="K773" s="5"/>
    </row>
    <row r="774" spans="1:11">
      <c r="A774" s="9" t="s">
        <v>792</v>
      </c>
      <c r="B774" s="9">
        <v>2.1102209949595802E-2</v>
      </c>
      <c r="C774" s="9">
        <v>5.6017612487730899E-2</v>
      </c>
      <c r="D774" s="9">
        <v>3.7804198984825198E-2</v>
      </c>
      <c r="E774" s="9">
        <v>0.25928050045881701</v>
      </c>
      <c r="F774" s="9">
        <v>7.4017341288389896E-2</v>
      </c>
      <c r="G774" s="9">
        <v>8.2809745575513002E-3</v>
      </c>
      <c r="H774" s="9">
        <v>3.1856669582426098E-2</v>
      </c>
      <c r="I774" s="9">
        <v>0</v>
      </c>
      <c r="J774" s="9">
        <v>5.6405438510944199E-2</v>
      </c>
      <c r="K774" s="5"/>
    </row>
    <row r="775" spans="1:11">
      <c r="A775" s="9" t="s">
        <v>793</v>
      </c>
      <c r="B775" s="9">
        <v>0.118165091261241</v>
      </c>
      <c r="C775" s="9">
        <v>5.3677150165213301E-2</v>
      </c>
      <c r="D775" s="9">
        <v>6.1717571644295401E-2</v>
      </c>
      <c r="E775" s="9">
        <v>0.36719486125845802</v>
      </c>
      <c r="F775" s="9">
        <v>0.18088239119326599</v>
      </c>
      <c r="G775" s="9">
        <v>5.8828342085867902E-2</v>
      </c>
      <c r="H775" s="9">
        <v>0.16621584083635399</v>
      </c>
      <c r="I775" s="9">
        <v>4.9844085098626402E-2</v>
      </c>
      <c r="J775" s="9">
        <v>0.32707457673622098</v>
      </c>
      <c r="K775" s="5"/>
    </row>
    <row r="776" spans="1:11">
      <c r="A776" s="9" t="s">
        <v>794</v>
      </c>
      <c r="B776" s="9">
        <v>9.2446878716800907E-2</v>
      </c>
      <c r="C776" s="9">
        <v>0.12600454218774901</v>
      </c>
      <c r="D776" s="9">
        <v>6.9215746977893705E-2</v>
      </c>
      <c r="E776" s="9">
        <v>0.495007103645696</v>
      </c>
      <c r="F776" s="9">
        <v>6.4404646793106493E-2</v>
      </c>
      <c r="G776" s="9">
        <v>7.60655296170097E-2</v>
      </c>
      <c r="H776" s="9">
        <v>7.60507079803526E-2</v>
      </c>
      <c r="I776" s="9">
        <v>0.31357683281237803</v>
      </c>
      <c r="J776" s="9">
        <v>0.25991466729919599</v>
      </c>
      <c r="K776" s="5"/>
    </row>
    <row r="777" spans="1:11">
      <c r="A777" s="9" t="s">
        <v>795</v>
      </c>
      <c r="B777" s="9">
        <v>7.4717339404484606E-2</v>
      </c>
      <c r="C777" s="9">
        <v>9.1179021722075704E-2</v>
      </c>
      <c r="D777" s="9">
        <v>0.100011019182964</v>
      </c>
      <c r="E777" s="9">
        <v>0.53379368940664296</v>
      </c>
      <c r="F777" s="9">
        <v>7.14465970710738E-2</v>
      </c>
      <c r="G777" s="9">
        <v>6.6226439454733804E-2</v>
      </c>
      <c r="H777" s="9">
        <v>0.10242032471655201</v>
      </c>
      <c r="I777" s="9">
        <v>0.16956242409931299</v>
      </c>
      <c r="J777" s="9">
        <v>0.21113460296761899</v>
      </c>
      <c r="K777" s="5"/>
    </row>
    <row r="778" spans="1:11">
      <c r="A778" s="9" t="s">
        <v>796</v>
      </c>
      <c r="B778" s="9">
        <v>0.96392266805914395</v>
      </c>
      <c r="C778" s="9">
        <v>1.4049497764255401</v>
      </c>
      <c r="D778" s="9">
        <v>1.35364380133617</v>
      </c>
      <c r="E778" s="9">
        <v>0.23122782643977099</v>
      </c>
      <c r="F778" s="9">
        <v>0.70720555068722701</v>
      </c>
      <c r="G778" s="9">
        <v>1.1241628939722399</v>
      </c>
      <c r="H778" s="9">
        <v>1.6550160779060501</v>
      </c>
      <c r="I778" s="9">
        <v>0.81741846338984403</v>
      </c>
      <c r="J778" s="9">
        <v>1.0021891313489699</v>
      </c>
      <c r="K778" s="5"/>
    </row>
    <row r="779" spans="1:11">
      <c r="A779" s="9" t="s">
        <v>797</v>
      </c>
      <c r="B779" s="9">
        <v>2.4385292906287E-2</v>
      </c>
      <c r="C779" s="9">
        <v>2.92020069432724E-2</v>
      </c>
      <c r="D779" s="9">
        <v>6.0880201341073303E-2</v>
      </c>
      <c r="E779" s="9">
        <v>0.58847164420412601</v>
      </c>
      <c r="F779" s="9">
        <v>0.125369824993846</v>
      </c>
      <c r="G779" s="9">
        <v>2.5788984947533199E-2</v>
      </c>
      <c r="H779" s="9">
        <v>0.112302349513665</v>
      </c>
      <c r="I779" s="9">
        <v>4.9409042603446099E-2</v>
      </c>
      <c r="J779" s="9">
        <v>0.504639629028379</v>
      </c>
      <c r="K779" s="5"/>
    </row>
    <row r="780" spans="1:11">
      <c r="A780" s="9" t="s">
        <v>798</v>
      </c>
      <c r="B780" s="9">
        <v>0.16541704389474601</v>
      </c>
      <c r="C780" s="9">
        <v>0.23683798511676399</v>
      </c>
      <c r="D780" s="9">
        <v>0.397806556312851</v>
      </c>
      <c r="E780" s="9">
        <v>0.86584441183819605</v>
      </c>
      <c r="F780" s="9">
        <v>0.26091877578154998</v>
      </c>
      <c r="G780" s="9">
        <v>0.21895627426755301</v>
      </c>
      <c r="H780" s="9">
        <v>0.227201496406715</v>
      </c>
      <c r="I780" s="9">
        <v>0.29735406894170302</v>
      </c>
      <c r="J780" s="9">
        <v>0.18524778770912101</v>
      </c>
      <c r="K780" s="5"/>
    </row>
    <row r="781" spans="1:11">
      <c r="A781" s="9" t="s">
        <v>799</v>
      </c>
      <c r="B781" s="9">
        <v>8.5418496756103995E-2</v>
      </c>
      <c r="C781" s="9">
        <v>5.2797024290352101E-2</v>
      </c>
      <c r="D781" s="9">
        <v>7.5389373410586394E-2</v>
      </c>
      <c r="E781" s="9">
        <v>0.452464381877908</v>
      </c>
      <c r="F781" s="9">
        <v>6.5152040418479495E-2</v>
      </c>
      <c r="G781" s="9">
        <v>7.7313714812271297E-2</v>
      </c>
      <c r="H781" s="9">
        <v>6.5380097440222301E-2</v>
      </c>
      <c r="I781" s="9">
        <v>6.40253245980551E-2</v>
      </c>
      <c r="J781" s="9">
        <v>5.6741567080015598E-2</v>
      </c>
      <c r="K781" s="5"/>
    </row>
    <row r="782" spans="1:11">
      <c r="A782" s="9" t="s">
        <v>800</v>
      </c>
      <c r="B782" s="9">
        <v>0.731544854855251</v>
      </c>
      <c r="C782" s="9">
        <v>0.94213246526856798</v>
      </c>
      <c r="D782" s="9">
        <v>1.2686781772879401</v>
      </c>
      <c r="E782" s="9">
        <v>0.16136261375216401</v>
      </c>
      <c r="F782" s="9">
        <v>0.45145509888699398</v>
      </c>
      <c r="G782" s="9">
        <v>0.71127183155185802</v>
      </c>
      <c r="H782" s="9">
        <v>1.4430848844370401</v>
      </c>
      <c r="I782" s="9">
        <v>0.85568425575741902</v>
      </c>
      <c r="J782" s="9">
        <v>0.87235942261952104</v>
      </c>
      <c r="K782" s="5"/>
    </row>
    <row r="783" spans="1:11">
      <c r="A783" s="9" t="s">
        <v>801</v>
      </c>
      <c r="B783" s="9">
        <v>2.2606557132877701E-2</v>
      </c>
      <c r="C783" s="9">
        <v>2.7636175764510499E-2</v>
      </c>
      <c r="D783" s="9">
        <v>1.3071380829014399E-2</v>
      </c>
      <c r="E783" s="9">
        <v>0.36185851588613899</v>
      </c>
      <c r="F783" s="9">
        <v>1.30130059395761E-2</v>
      </c>
      <c r="G783" s="9">
        <v>3.1528770266045503E-2</v>
      </c>
      <c r="H783" s="9">
        <v>8.4818855281776594E-3</v>
      </c>
      <c r="I783" s="9">
        <v>3.1447125015159498E-2</v>
      </c>
      <c r="J783" s="9">
        <v>0</v>
      </c>
      <c r="K783" s="5"/>
    </row>
    <row r="784" spans="1:11">
      <c r="A784" s="9" t="s">
        <v>802</v>
      </c>
      <c r="B784" s="9">
        <v>1.1157155797167699</v>
      </c>
      <c r="C784" s="9">
        <v>1.1967316175038101</v>
      </c>
      <c r="D784" s="9">
        <v>1.1897176341784099</v>
      </c>
      <c r="E784" s="9">
        <v>1.7810142776326401</v>
      </c>
      <c r="F784" s="9">
        <v>0.99035563504169799</v>
      </c>
      <c r="G784" s="9">
        <v>1.4435871793008701</v>
      </c>
      <c r="H784" s="9">
        <v>1.49751573792326</v>
      </c>
      <c r="I784" s="9">
        <v>1.1633214050285099</v>
      </c>
      <c r="J784" s="9">
        <v>1.4132485871126701</v>
      </c>
      <c r="K784" s="5"/>
    </row>
    <row r="785" spans="1:11">
      <c r="A785" s="9" t="s">
        <v>803</v>
      </c>
      <c r="B785" s="9">
        <v>0.523283016872095</v>
      </c>
      <c r="C785" s="9">
        <v>1.0188947487479001</v>
      </c>
      <c r="D785" s="9">
        <v>1.10179425750689</v>
      </c>
      <c r="E785" s="9">
        <v>1.41019792921742</v>
      </c>
      <c r="F785" s="9">
        <v>0.317525090762104</v>
      </c>
      <c r="G785" s="9">
        <v>0.50512269974285595</v>
      </c>
      <c r="H785" s="9">
        <v>0.67110561567081495</v>
      </c>
      <c r="I785" s="9">
        <v>0.69960188602857998</v>
      </c>
      <c r="J785" s="9">
        <v>0.61914144507084501</v>
      </c>
      <c r="K785" s="5"/>
    </row>
    <row r="786" spans="1:11">
      <c r="A786" s="9" t="s">
        <v>804</v>
      </c>
      <c r="B786" s="9">
        <v>0.24752161844378301</v>
      </c>
      <c r="C786" s="9">
        <v>0.19558104489811701</v>
      </c>
      <c r="D786" s="9">
        <v>0.175794365019875</v>
      </c>
      <c r="E786" s="9">
        <v>0.76152046227777304</v>
      </c>
      <c r="F786" s="9">
        <v>0.44071042088934798</v>
      </c>
      <c r="G786" s="9">
        <v>0.39032746527427298</v>
      </c>
      <c r="H786" s="9">
        <v>0.114694310346767</v>
      </c>
      <c r="I786" s="9">
        <v>0.35254422031615501</v>
      </c>
      <c r="J786" s="9">
        <v>0.25799492923637202</v>
      </c>
      <c r="K786" s="5"/>
    </row>
    <row r="787" spans="1:11">
      <c r="A787" s="9" t="s">
        <v>805</v>
      </c>
      <c r="B787" s="9">
        <v>0.18666765008912201</v>
      </c>
      <c r="C787" s="9">
        <v>9.4635512832031296E-2</v>
      </c>
      <c r="D787" s="9">
        <v>0.41006667332735802</v>
      </c>
      <c r="E787" s="9">
        <v>0.45357094823899402</v>
      </c>
      <c r="F787" s="9">
        <v>8.7861116755076102E-2</v>
      </c>
      <c r="G787" s="9">
        <v>3.9247699212847598E-2</v>
      </c>
      <c r="H787" s="9">
        <v>0.35258923800789399</v>
      </c>
      <c r="I787" s="9">
        <v>5.92297811910516E-2</v>
      </c>
      <c r="J787" s="9">
        <v>0.102731631926241</v>
      </c>
      <c r="K787" s="5"/>
    </row>
    <row r="788" spans="1:11">
      <c r="A788" s="9" t="s">
        <v>806</v>
      </c>
      <c r="B788" s="9">
        <v>0.147287344288517</v>
      </c>
      <c r="C788" s="9">
        <v>0.17321913355945601</v>
      </c>
      <c r="D788" s="9">
        <v>0.203853015135672</v>
      </c>
      <c r="E788" s="9">
        <v>0.651930951433077</v>
      </c>
      <c r="F788" s="9">
        <v>0.22093615559404201</v>
      </c>
      <c r="G788" s="9">
        <v>0.215173342595222</v>
      </c>
      <c r="H788" s="9">
        <v>0.26082755186458101</v>
      </c>
      <c r="I788" s="9">
        <v>0.15007752427927901</v>
      </c>
      <c r="J788" s="9">
        <v>2.0486084784998999</v>
      </c>
      <c r="K788" s="5"/>
    </row>
    <row r="789" spans="1:11">
      <c r="A789" s="9" t="s">
        <v>807</v>
      </c>
      <c r="B789" s="9">
        <v>0.47267576764994201</v>
      </c>
      <c r="C789" s="9">
        <v>0.754014952964012</v>
      </c>
      <c r="D789" s="9">
        <v>0.4933042711881</v>
      </c>
      <c r="E789" s="9">
        <v>0.78228679726277495</v>
      </c>
      <c r="F789" s="9">
        <v>0.37548951293916</v>
      </c>
      <c r="G789" s="9">
        <v>0.42819203397146499</v>
      </c>
      <c r="H789" s="9">
        <v>0.58370070968163701</v>
      </c>
      <c r="I789" s="9">
        <v>0.81181067779807303</v>
      </c>
      <c r="J789" s="9">
        <v>0.74946271664175701</v>
      </c>
      <c r="K789" s="5"/>
    </row>
    <row r="790" spans="1:11">
      <c r="A790" s="9" t="s">
        <v>808</v>
      </c>
      <c r="B790" s="9">
        <v>0.174390195276592</v>
      </c>
      <c r="C790" s="9">
        <v>8.7481826760030995E-2</v>
      </c>
      <c r="D790" s="9">
        <v>0.12871860099034099</v>
      </c>
      <c r="E790" s="9">
        <v>0.69797164413039703</v>
      </c>
      <c r="F790" s="9">
        <v>0.188566706013227</v>
      </c>
      <c r="G790" s="9">
        <v>0.116274107184487</v>
      </c>
      <c r="H790" s="9">
        <v>0.172173861312095</v>
      </c>
      <c r="I790" s="9">
        <v>9.64206290223414E-2</v>
      </c>
      <c r="J790" s="9">
        <v>0.269440535755894</v>
      </c>
      <c r="K790" s="5"/>
    </row>
    <row r="791" spans="1:11">
      <c r="A791" s="9" t="s">
        <v>809</v>
      </c>
      <c r="B791" s="9">
        <v>0.31194380862282201</v>
      </c>
      <c r="C791" s="9">
        <v>0.49344594545148501</v>
      </c>
      <c r="D791" s="9">
        <v>0.39778899933201101</v>
      </c>
      <c r="E791" s="9">
        <v>1.15554544236581</v>
      </c>
      <c r="F791" s="9">
        <v>0.212577706370255</v>
      </c>
      <c r="G791" s="9">
        <v>0.224176365140249</v>
      </c>
      <c r="H791" s="9">
        <v>0.60127318741889002</v>
      </c>
      <c r="I791" s="9">
        <v>0.41056099447627398</v>
      </c>
      <c r="J791" s="9">
        <v>0.47960459819529999</v>
      </c>
      <c r="K791" s="5"/>
    </row>
    <row r="792" spans="1:11">
      <c r="A792" s="9" t="s">
        <v>810</v>
      </c>
      <c r="B792" s="9">
        <v>0.17485832310989</v>
      </c>
      <c r="C792" s="9">
        <v>0.145108215482571</v>
      </c>
      <c r="D792" s="9">
        <v>0.35048816375259001</v>
      </c>
      <c r="E792" s="9">
        <v>0.83694673739828696</v>
      </c>
      <c r="F792" s="9">
        <v>0.23756806520470999</v>
      </c>
      <c r="G792" s="9">
        <v>6.9884362397170705E-2</v>
      </c>
      <c r="H792" s="9">
        <v>0.58925455449648301</v>
      </c>
      <c r="I792" s="9">
        <v>0.39878689920450999</v>
      </c>
      <c r="J792" s="9">
        <v>0.33115345853004402</v>
      </c>
      <c r="K792" s="5"/>
    </row>
    <row r="793" spans="1:11">
      <c r="A793" s="9" t="s">
        <v>811</v>
      </c>
      <c r="B793" s="9">
        <v>7.2298696999728296E-2</v>
      </c>
      <c r="C793" s="9">
        <v>7.5522355217223697E-2</v>
      </c>
      <c r="D793" s="9">
        <v>7.5545304126493198E-2</v>
      </c>
      <c r="E793" s="9">
        <v>0.42819179364092103</v>
      </c>
      <c r="F793" s="9">
        <v>6.1402026683460502E-2</v>
      </c>
      <c r="G793" s="9">
        <v>6.1254678459515197E-2</v>
      </c>
      <c r="H793" s="9">
        <v>5.7290726215909901E-2</v>
      </c>
      <c r="I793" s="9">
        <v>0.148578394054554</v>
      </c>
      <c r="J793" s="9">
        <v>8.4132087598501895E-2</v>
      </c>
      <c r="K793" s="5"/>
    </row>
    <row r="794" spans="1:11">
      <c r="A794" s="9" t="s">
        <v>812</v>
      </c>
      <c r="B794" s="9">
        <v>0.104680001819685</v>
      </c>
      <c r="C794" s="9">
        <v>0.17221600710169799</v>
      </c>
      <c r="D794" s="9">
        <v>0.14245173701300901</v>
      </c>
      <c r="E794" s="9">
        <v>0.47267898127355001</v>
      </c>
      <c r="F794" s="9">
        <v>7.2063935050430405E-2</v>
      </c>
      <c r="G794" s="9">
        <v>0.16556015896734999</v>
      </c>
      <c r="H794" s="9">
        <v>0.19825014253666601</v>
      </c>
      <c r="I794" s="9">
        <v>7.7374381438575404E-2</v>
      </c>
      <c r="J794" s="9">
        <v>0.20238570270935799</v>
      </c>
      <c r="K794" s="5"/>
    </row>
    <row r="795" spans="1:11">
      <c r="A795" s="9" t="s">
        <v>813</v>
      </c>
      <c r="B795" s="9">
        <v>9.3412116500269093E-2</v>
      </c>
      <c r="C795" s="9">
        <v>3.5370926895845797E-2</v>
      </c>
      <c r="D795" s="9">
        <v>7.5662135254697893E-2</v>
      </c>
      <c r="E795" s="9">
        <v>0.27744319105842502</v>
      </c>
      <c r="F795" s="9">
        <v>6.9793900990966107E-2</v>
      </c>
      <c r="G795" s="9">
        <v>2.5045368806100799E-2</v>
      </c>
      <c r="H795" s="9">
        <v>5.91102369328479E-2</v>
      </c>
      <c r="I795" s="9">
        <v>1.81377716442306E-2</v>
      </c>
      <c r="J795" s="9">
        <v>0.14625783191743999</v>
      </c>
      <c r="K795" s="5"/>
    </row>
    <row r="796" spans="1:11">
      <c r="A796" s="9" t="s">
        <v>814</v>
      </c>
      <c r="B796" s="9">
        <v>8.9705429918424798E-2</v>
      </c>
      <c r="C796" s="9">
        <v>4.7596017680625602E-2</v>
      </c>
      <c r="D796" s="9">
        <v>5.6843606237645797E-2</v>
      </c>
      <c r="E796" s="9">
        <v>0.60448544578941399</v>
      </c>
      <c r="F796" s="9">
        <v>0.20281175973690699</v>
      </c>
      <c r="G796" s="9">
        <v>7.1309923302127404E-2</v>
      </c>
      <c r="H796" s="9">
        <v>0.167732620452609</v>
      </c>
      <c r="I796" s="9">
        <v>0.120290591395326</v>
      </c>
      <c r="J796" s="9">
        <v>8.4646439110092397E-2</v>
      </c>
      <c r="K796" s="5"/>
    </row>
    <row r="797" spans="1:11">
      <c r="A797" s="9" t="s">
        <v>815</v>
      </c>
      <c r="B797" s="9">
        <v>0.564997827672578</v>
      </c>
      <c r="C797" s="9">
        <v>0.66339303465310595</v>
      </c>
      <c r="D797" s="9">
        <v>0.91602202812255396</v>
      </c>
      <c r="E797" s="9">
        <v>1.07785905062878</v>
      </c>
      <c r="F797" s="9">
        <v>0.70806062559851501</v>
      </c>
      <c r="G797" s="9">
        <v>0.49206310606556902</v>
      </c>
      <c r="H797" s="9">
        <v>1.17181726698309</v>
      </c>
      <c r="I797" s="9">
        <v>0.39485086309563699</v>
      </c>
      <c r="J797" s="9">
        <v>0.57622697761541997</v>
      </c>
      <c r="K797" s="5"/>
    </row>
    <row r="798" spans="1:11">
      <c r="A798" s="9" t="s">
        <v>816</v>
      </c>
      <c r="B798" s="9">
        <v>3.94509929848334E-2</v>
      </c>
      <c r="C798" s="9">
        <v>0.113225863853676</v>
      </c>
      <c r="D798" s="9">
        <v>6.3492403473465797E-2</v>
      </c>
      <c r="E798" s="9">
        <v>0.35168343150633402</v>
      </c>
      <c r="F798" s="9">
        <v>9.2111260564642194E-2</v>
      </c>
      <c r="G798" s="9">
        <v>9.0980849460545105E-2</v>
      </c>
      <c r="H798" s="9">
        <v>0.16312666656396699</v>
      </c>
      <c r="I798" s="9">
        <v>0.109028179728323</v>
      </c>
      <c r="J798" s="9">
        <v>0.12237893568290199</v>
      </c>
      <c r="K798" s="5"/>
    </row>
    <row r="799" spans="1:11">
      <c r="A799" s="9" t="s">
        <v>817</v>
      </c>
      <c r="B799" s="9">
        <v>0.23876465096798499</v>
      </c>
      <c r="C799" s="9">
        <v>0.37184105079312102</v>
      </c>
      <c r="D799" s="9">
        <v>0.34315777930274</v>
      </c>
      <c r="E799" s="9">
        <v>1.05018671595506</v>
      </c>
      <c r="F799" s="9">
        <v>0.17870125230901299</v>
      </c>
      <c r="G799" s="9">
        <v>0.32972679491317702</v>
      </c>
      <c r="H799" s="9">
        <v>0.556917378382769</v>
      </c>
      <c r="I799" s="9">
        <v>0.28235630811427298</v>
      </c>
      <c r="J799" s="9">
        <v>0.340217750596572</v>
      </c>
      <c r="K799" s="5"/>
    </row>
    <row r="800" spans="1:11">
      <c r="A800" s="9" t="s">
        <v>818</v>
      </c>
      <c r="B800" s="9">
        <v>0.21178515286025301</v>
      </c>
      <c r="C800" s="9">
        <v>0.26422673508153899</v>
      </c>
      <c r="D800" s="9">
        <v>0.257660416920655</v>
      </c>
      <c r="E800" s="9">
        <v>0.71499789565559901</v>
      </c>
      <c r="F800" s="9">
        <v>0.26398882889769798</v>
      </c>
      <c r="G800" s="9">
        <v>0.20981594829473699</v>
      </c>
      <c r="H800" s="9">
        <v>0.26219322477214502</v>
      </c>
      <c r="I800" s="9">
        <v>0.43949060163195403</v>
      </c>
      <c r="J800" s="9">
        <v>0.33859295083270902</v>
      </c>
      <c r="K800" s="5"/>
    </row>
    <row r="801" spans="1:11">
      <c r="A801" s="9" t="s">
        <v>819</v>
      </c>
      <c r="B801" s="9">
        <v>0.68997877779174299</v>
      </c>
      <c r="C801" s="9">
        <v>0.70350314999427999</v>
      </c>
      <c r="D801" s="9">
        <v>0.69347271340979</v>
      </c>
      <c r="E801" s="9">
        <v>1.3073200786338299</v>
      </c>
      <c r="F801" s="9">
        <v>0.67161259986503496</v>
      </c>
      <c r="G801" s="9">
        <v>0.65751302324953798</v>
      </c>
      <c r="H801" s="9">
        <v>0.70224091958266799</v>
      </c>
      <c r="I801" s="9">
        <v>0.69673738260886897</v>
      </c>
      <c r="J801" s="9">
        <v>0.79400599690685703</v>
      </c>
      <c r="K801" s="5"/>
    </row>
    <row r="802" spans="1:11">
      <c r="A802" s="9" t="s">
        <v>820</v>
      </c>
      <c r="B802" s="9">
        <v>6.4975242672511202E-2</v>
      </c>
      <c r="C802" s="9">
        <v>4.0149577699369499E-2</v>
      </c>
      <c r="D802" s="9">
        <v>0.10304560075048599</v>
      </c>
      <c r="E802" s="9">
        <v>0.44562501810342697</v>
      </c>
      <c r="F802" s="9">
        <v>0.121371583353598</v>
      </c>
      <c r="G802" s="9">
        <v>2.1135701168345501E-2</v>
      </c>
      <c r="H802" s="9">
        <v>0.108920639916584</v>
      </c>
      <c r="I802" s="9">
        <v>0.14704822522935801</v>
      </c>
      <c r="J802" s="9">
        <v>0.19238428693346901</v>
      </c>
      <c r="K802" s="5"/>
    </row>
    <row r="803" spans="1:11">
      <c r="A803" s="9" t="s">
        <v>821</v>
      </c>
      <c r="B803" s="9">
        <v>0.92985013618924695</v>
      </c>
      <c r="C803" s="9">
        <v>1.2961222966728601</v>
      </c>
      <c r="D803" s="9">
        <v>1.34061449227228</v>
      </c>
      <c r="E803" s="9">
        <v>0.32758922219686798</v>
      </c>
      <c r="F803" s="9">
        <v>0.49458392014453501</v>
      </c>
      <c r="G803" s="9">
        <v>1.1798702508738099</v>
      </c>
      <c r="H803" s="9">
        <v>1.24016397234246</v>
      </c>
      <c r="I803" s="9">
        <v>0.95053669996771795</v>
      </c>
      <c r="J803" s="9">
        <v>1.0379297274785</v>
      </c>
      <c r="K803" s="5"/>
    </row>
    <row r="804" spans="1:11">
      <c r="A804" s="9" t="s">
        <v>822</v>
      </c>
      <c r="B804" s="9">
        <v>5.19176625894563E-2</v>
      </c>
      <c r="C804" s="9">
        <v>3.5750591546435499E-2</v>
      </c>
      <c r="D804" s="9">
        <v>8.7155105516967396E-2</v>
      </c>
      <c r="E804" s="9">
        <v>0.44550327860195399</v>
      </c>
      <c r="F804" s="9">
        <v>9.2223366246194094E-2</v>
      </c>
      <c r="G804" s="9">
        <v>6.7220142373119102E-2</v>
      </c>
      <c r="H804" s="9">
        <v>8.6009922917325607E-2</v>
      </c>
      <c r="I804" s="9">
        <v>2.2952846588464798E-3</v>
      </c>
      <c r="J804" s="9">
        <v>0.11121586925764</v>
      </c>
      <c r="K804" s="5"/>
    </row>
    <row r="805" spans="1:11">
      <c r="A805" s="9" t="s">
        <v>823</v>
      </c>
      <c r="B805" s="9">
        <v>9.7769635065363805E-2</v>
      </c>
      <c r="C805" s="9">
        <v>0.11016750555747699</v>
      </c>
      <c r="D805" s="9">
        <v>8.6434916502366205E-2</v>
      </c>
      <c r="E805" s="9">
        <v>0.51845976349552003</v>
      </c>
      <c r="F805" s="9">
        <v>7.3766781929643893E-2</v>
      </c>
      <c r="G805" s="9">
        <v>3.1353347698324603E-2</v>
      </c>
      <c r="H805" s="9">
        <v>0.100184000462336</v>
      </c>
      <c r="I805" s="9">
        <v>0.24437482978995301</v>
      </c>
      <c r="J805" s="9">
        <v>0.20429476370451599</v>
      </c>
      <c r="K805" s="5"/>
    </row>
    <row r="806" spans="1:11">
      <c r="A806" s="9" t="s">
        <v>824</v>
      </c>
      <c r="B806" s="9">
        <v>1.4692124444905801</v>
      </c>
      <c r="C806" s="9">
        <v>1.51493035315588</v>
      </c>
      <c r="D806" s="9">
        <v>2.2410049245616799</v>
      </c>
      <c r="E806" s="9">
        <v>1.8540366736760401</v>
      </c>
      <c r="F806" s="9">
        <v>1.26206723368701</v>
      </c>
      <c r="G806" s="9">
        <v>1.87346770952231</v>
      </c>
      <c r="H806" s="9">
        <v>2.2663367696934098</v>
      </c>
      <c r="I806" s="9">
        <v>0.93069656644805698</v>
      </c>
      <c r="J806" s="9">
        <v>1.4852714496681101</v>
      </c>
      <c r="K806" s="5"/>
    </row>
    <row r="807" spans="1:11">
      <c r="A807" s="9" t="s">
        <v>825</v>
      </c>
      <c r="B807" s="9">
        <v>0.181495321625254</v>
      </c>
      <c r="C807" s="9">
        <v>0.30164604067325401</v>
      </c>
      <c r="D807" s="9">
        <v>0.43003752288861302</v>
      </c>
      <c r="E807" s="9">
        <v>1.0408888726608501</v>
      </c>
      <c r="F807" s="9">
        <v>0.20713860929469399</v>
      </c>
      <c r="G807" s="9">
        <v>9.0821066656431998E-2</v>
      </c>
      <c r="H807" s="9">
        <v>0.70636932932725904</v>
      </c>
      <c r="I807" s="9">
        <v>0.444331616811595</v>
      </c>
      <c r="J807" s="9">
        <v>0.34714363916222901</v>
      </c>
      <c r="K807" s="5"/>
    </row>
    <row r="808" spans="1:11">
      <c r="A808" s="9" t="s">
        <v>826</v>
      </c>
      <c r="B808" s="9">
        <v>4.6570971130858597E-2</v>
      </c>
      <c r="C808" s="9">
        <v>3.8341585131860603E-2</v>
      </c>
      <c r="D808" s="9">
        <v>5.1945463343726302E-2</v>
      </c>
      <c r="E808" s="9">
        <v>0.30945587572744698</v>
      </c>
      <c r="F808" s="9">
        <v>5.0351477025035098E-2</v>
      </c>
      <c r="G808" s="9">
        <v>3.54799864161656E-2</v>
      </c>
      <c r="H808" s="9">
        <v>8.3272363870975197E-2</v>
      </c>
      <c r="I808" s="9">
        <v>3.5836200771326703E-2</v>
      </c>
      <c r="J808" s="9">
        <v>3.3039716683859501E-2</v>
      </c>
      <c r="K808" s="5"/>
    </row>
    <row r="809" spans="1:11">
      <c r="A809" s="9" t="s">
        <v>827</v>
      </c>
      <c r="B809" s="9">
        <v>9.9201154622119203E-2</v>
      </c>
      <c r="C809" s="9">
        <v>0.215143441646165</v>
      </c>
      <c r="D809" s="9">
        <v>0.24868020582845299</v>
      </c>
      <c r="E809" s="9">
        <v>0.48289666876450299</v>
      </c>
      <c r="F809" s="9">
        <v>0.206164422433876</v>
      </c>
      <c r="G809" s="9">
        <v>0.13665625066006901</v>
      </c>
      <c r="H809" s="9">
        <v>0.34230280409519698</v>
      </c>
      <c r="I809" s="9">
        <v>0.11550132781475</v>
      </c>
      <c r="J809" s="9">
        <v>0.22881227960975001</v>
      </c>
      <c r="K809" s="5"/>
    </row>
    <row r="810" spans="1:11">
      <c r="A810" s="9" t="s">
        <v>828</v>
      </c>
      <c r="B810" s="9">
        <v>2.8619546614807398</v>
      </c>
      <c r="C810" s="9">
        <v>3.15762946518339</v>
      </c>
      <c r="D810" s="9">
        <v>3.0496879120501998</v>
      </c>
      <c r="E810" s="9">
        <v>2.4351953953923502</v>
      </c>
      <c r="F810" s="9">
        <v>2.1742931270979899</v>
      </c>
      <c r="G810" s="9">
        <v>2.8065844067971701</v>
      </c>
      <c r="H810" s="9">
        <v>2.76958818331393</v>
      </c>
      <c r="I810" s="9">
        <v>2.8636797136446899</v>
      </c>
      <c r="J810" s="9">
        <v>2.83795179147759</v>
      </c>
      <c r="K810" s="5"/>
    </row>
    <row r="811" spans="1:11">
      <c r="A811" s="9" t="s">
        <v>829</v>
      </c>
      <c r="B811" s="9">
        <v>0.117433015920381</v>
      </c>
      <c r="C811" s="9">
        <v>0.12924149459185499</v>
      </c>
      <c r="D811" s="9">
        <v>0.11369240818262701</v>
      </c>
      <c r="E811" s="9">
        <v>0.73963375584205404</v>
      </c>
      <c r="F811" s="9">
        <v>0.17905917127730001</v>
      </c>
      <c r="G811" s="9">
        <v>6.4384642606818795E-2</v>
      </c>
      <c r="H811" s="9">
        <v>7.4613854968455795E-2</v>
      </c>
      <c r="I811" s="9">
        <v>0.37491711739424599</v>
      </c>
      <c r="J811" s="9">
        <v>0.14382484706485299</v>
      </c>
      <c r="K811" s="5"/>
    </row>
    <row r="812" spans="1:11">
      <c r="A812" s="9" t="s">
        <v>830</v>
      </c>
      <c r="B812" s="9">
        <v>0.98982703135035999</v>
      </c>
      <c r="C812" s="9">
        <v>0.65918887421889405</v>
      </c>
      <c r="D812" s="9">
        <v>0.67671636087832798</v>
      </c>
      <c r="E812" s="9">
        <v>1.1541399155952099</v>
      </c>
      <c r="F812" s="9">
        <v>0.274683527149924</v>
      </c>
      <c r="G812" s="9">
        <v>0.42920642961500499</v>
      </c>
      <c r="H812" s="9">
        <v>0.25367903302827999</v>
      </c>
      <c r="I812" s="9">
        <v>0.95937079802978098</v>
      </c>
      <c r="J812" s="9">
        <v>0.44485685370234901</v>
      </c>
      <c r="K812" s="5"/>
    </row>
    <row r="813" spans="1:11">
      <c r="A813" s="9" t="s">
        <v>831</v>
      </c>
      <c r="B813" s="9">
        <v>1.0121332177679601</v>
      </c>
      <c r="C813" s="9">
        <v>1.09459506729615</v>
      </c>
      <c r="D813" s="9">
        <v>1.7713504295518701</v>
      </c>
      <c r="E813" s="9">
        <v>1.78531416757855</v>
      </c>
      <c r="F813" s="9">
        <v>0.72418974977352601</v>
      </c>
      <c r="G813" s="9">
        <v>0.87405779486365098</v>
      </c>
      <c r="H813" s="9">
        <v>1.52208196970874</v>
      </c>
      <c r="I813" s="9">
        <v>1.17694481029364</v>
      </c>
      <c r="J813" s="9">
        <v>1.0399613557748399</v>
      </c>
      <c r="K813" s="5"/>
    </row>
    <row r="814" spans="1:11">
      <c r="A814" s="9" t="s">
        <v>832</v>
      </c>
      <c r="B814" s="9">
        <v>0.106133256614175</v>
      </c>
      <c r="C814" s="9">
        <v>0.146212177149282</v>
      </c>
      <c r="D814" s="9">
        <v>0.23565418677723801</v>
      </c>
      <c r="E814" s="9">
        <v>0.92192991979375705</v>
      </c>
      <c r="F814" s="9">
        <v>1.3937140694741099</v>
      </c>
      <c r="G814" s="9">
        <v>0.20722600944790201</v>
      </c>
      <c r="H814" s="9">
        <v>0.139946171735159</v>
      </c>
      <c r="I814" s="9">
        <v>0.105325847577651</v>
      </c>
      <c r="J814" s="9">
        <v>0.31511291299948702</v>
      </c>
      <c r="K814" s="5"/>
    </row>
    <row r="815" spans="1:11">
      <c r="A815" s="9" t="s">
        <v>833</v>
      </c>
      <c r="B815" s="9">
        <v>3.5607277413627403E-2</v>
      </c>
      <c r="C815" s="9">
        <v>2.9685224908774299E-2</v>
      </c>
      <c r="D815" s="9">
        <v>4.1091964575051897E-2</v>
      </c>
      <c r="E815" s="9">
        <v>0.42010424544701402</v>
      </c>
      <c r="F815" s="9">
        <v>0.15070609934521301</v>
      </c>
      <c r="G815" s="9">
        <v>0.12192161211883699</v>
      </c>
      <c r="H815" s="9">
        <v>0.12827337059949601</v>
      </c>
      <c r="I815" s="9">
        <v>8.4072783213000907E-2</v>
      </c>
      <c r="J815" s="9">
        <v>0.35849321047194499</v>
      </c>
      <c r="K815" s="5"/>
    </row>
    <row r="816" spans="1:11">
      <c r="A816" s="9" t="s">
        <v>834</v>
      </c>
      <c r="B816" s="9">
        <v>0.10232674255853599</v>
      </c>
      <c r="C816" s="9">
        <v>0.15730747138461301</v>
      </c>
      <c r="D816" s="9">
        <v>0.14375130687517201</v>
      </c>
      <c r="E816" s="9">
        <v>0.45203481870404399</v>
      </c>
      <c r="F816" s="9">
        <v>0.132860832112041</v>
      </c>
      <c r="G816" s="9">
        <v>0.158295876421884</v>
      </c>
      <c r="H816" s="9">
        <v>0.20165327237539599</v>
      </c>
      <c r="I816" s="9">
        <v>0.114525094792976</v>
      </c>
      <c r="J816" s="9">
        <v>0.20267445012872101</v>
      </c>
      <c r="K816" s="5"/>
    </row>
    <row r="817" spans="1:11">
      <c r="A817" s="9" t="s">
        <v>835</v>
      </c>
      <c r="B817" s="9">
        <v>7.2110174769115604E-2</v>
      </c>
      <c r="C817" s="9">
        <v>0.12011647128536</v>
      </c>
      <c r="D817" s="9">
        <v>0.101611026943333</v>
      </c>
      <c r="E817" s="9">
        <v>0.37875390651115998</v>
      </c>
      <c r="F817" s="9">
        <v>5.0919833347360298E-2</v>
      </c>
      <c r="G817" s="9">
        <v>2.7292904646901001E-2</v>
      </c>
      <c r="H817" s="9">
        <v>0.20871420551894199</v>
      </c>
      <c r="I817" s="9">
        <v>0.13787414784812599</v>
      </c>
      <c r="J817" s="9">
        <v>0.206480696564702</v>
      </c>
      <c r="K817" s="5"/>
    </row>
    <row r="818" spans="1:11">
      <c r="A818" s="9" t="s">
        <v>836</v>
      </c>
      <c r="B818" s="9">
        <v>3.5932104494007397E-2</v>
      </c>
      <c r="C818" s="9">
        <v>9.76230320348416E-2</v>
      </c>
      <c r="D818" s="9">
        <v>2.47559671997085E-2</v>
      </c>
      <c r="E818" s="9">
        <v>0.32574348228678901</v>
      </c>
      <c r="F818" s="9">
        <v>3.4220018930541302E-2</v>
      </c>
      <c r="G818" s="9">
        <v>1.36177356643965E-2</v>
      </c>
      <c r="H818" s="9">
        <v>5.7414686744683301E-2</v>
      </c>
      <c r="I818" s="9">
        <v>2.2821106906494502E-2</v>
      </c>
      <c r="J818" s="9">
        <v>0.16483251401570101</v>
      </c>
      <c r="K818" s="5"/>
    </row>
    <row r="819" spans="1:11">
      <c r="A819" s="9" t="s">
        <v>837</v>
      </c>
      <c r="B819" s="9">
        <v>4.0482286013905702E-2</v>
      </c>
      <c r="C819" s="9">
        <v>5.8745795254966003E-2</v>
      </c>
      <c r="D819" s="9">
        <v>0.12245412979845199</v>
      </c>
      <c r="E819" s="9">
        <v>0.37807212335450402</v>
      </c>
      <c r="F819" s="9">
        <v>6.8469426263708402E-2</v>
      </c>
      <c r="G819" s="9">
        <v>0.23533228375684401</v>
      </c>
      <c r="H819" s="9">
        <v>0.232228564318119</v>
      </c>
      <c r="I819" s="9">
        <v>0.104540668365192</v>
      </c>
      <c r="J819" s="9">
        <v>1.7705522718461299E-2</v>
      </c>
      <c r="K819" s="5"/>
    </row>
    <row r="820" spans="1:11">
      <c r="A820" s="9" t="s">
        <v>838</v>
      </c>
      <c r="B820" s="9">
        <v>0.22471028878438101</v>
      </c>
      <c r="C820" s="9">
        <v>0.23508125143450101</v>
      </c>
      <c r="D820" s="9">
        <v>0.329156362650116</v>
      </c>
      <c r="E820" s="9">
        <v>0.981102395736974</v>
      </c>
      <c r="F820" s="9">
        <v>0.14528765803831201</v>
      </c>
      <c r="G820" s="9">
        <v>0.20327599759126699</v>
      </c>
      <c r="H820" s="9">
        <v>0.39037375113397499</v>
      </c>
      <c r="I820" s="9">
        <v>0.36372096503538298</v>
      </c>
      <c r="J820" s="9">
        <v>0.39802781241097102</v>
      </c>
      <c r="K820" s="5"/>
    </row>
    <row r="821" spans="1:11">
      <c r="A821" s="9" t="s">
        <v>839</v>
      </c>
      <c r="B821" s="9">
        <v>9.51893168321198E-2</v>
      </c>
      <c r="C821" s="9">
        <v>0.105845718699089</v>
      </c>
      <c r="D821" s="9">
        <v>7.4391671420344599E-2</v>
      </c>
      <c r="E821" s="9">
        <v>0.27080013008242598</v>
      </c>
      <c r="F821" s="9">
        <v>8.2476040893160393E-2</v>
      </c>
      <c r="G821" s="9">
        <v>7.9024373285470698E-2</v>
      </c>
      <c r="H821" s="9">
        <v>0.143559218118536</v>
      </c>
      <c r="I821" s="9">
        <v>0.16994664108482899</v>
      </c>
      <c r="J821" s="9">
        <v>0.155263737641269</v>
      </c>
      <c r="K821" s="5"/>
    </row>
    <row r="822" spans="1:11">
      <c r="A822" s="9" t="s">
        <v>840</v>
      </c>
      <c r="B822" s="9">
        <v>4.5479142648383902E-2</v>
      </c>
      <c r="C822" s="9">
        <v>0.106003952577993</v>
      </c>
      <c r="D822" s="9">
        <v>5.8249752794059202E-2</v>
      </c>
      <c r="E822" s="9">
        <v>0.41495784005319802</v>
      </c>
      <c r="F822" s="9">
        <v>6.6221853295965999E-2</v>
      </c>
      <c r="G822" s="9">
        <v>0.14470288063348399</v>
      </c>
      <c r="H822" s="9">
        <v>0.105252842223993</v>
      </c>
      <c r="I822" s="9">
        <v>0.15402167633969399</v>
      </c>
      <c r="J822" s="9">
        <v>0.19737154095898099</v>
      </c>
      <c r="K822" s="5"/>
    </row>
    <row r="823" spans="1:11">
      <c r="A823" s="9" t="s">
        <v>841</v>
      </c>
      <c r="B823" s="9">
        <v>0.172469326073806</v>
      </c>
      <c r="C823" s="9">
        <v>0.281599540813319</v>
      </c>
      <c r="D823" s="9">
        <v>0.25279084161557602</v>
      </c>
      <c r="E823" s="9">
        <v>0.70798554258886803</v>
      </c>
      <c r="F823" s="9">
        <v>0.19154113703563699</v>
      </c>
      <c r="G823" s="9">
        <v>0.15747636120507699</v>
      </c>
      <c r="H823" s="9">
        <v>0.139680235677308</v>
      </c>
      <c r="I823" s="9">
        <v>0.199189686003063</v>
      </c>
      <c r="J823" s="9">
        <v>0.17931631900086401</v>
      </c>
      <c r="K823" s="5"/>
    </row>
    <row r="824" spans="1:11">
      <c r="A824" s="9" t="s">
        <v>842</v>
      </c>
      <c r="B824" s="9">
        <v>0.87445928386712102</v>
      </c>
      <c r="C824" s="9">
        <v>0.872264207662931</v>
      </c>
      <c r="D824" s="9">
        <v>1.2192836285789701</v>
      </c>
      <c r="E824" s="9">
        <v>1.6317024107806799</v>
      </c>
      <c r="F824" s="9">
        <v>1.1902800604760899</v>
      </c>
      <c r="G824" s="9">
        <v>0.76304113902511295</v>
      </c>
      <c r="H824" s="9">
        <v>0.99056927456182597</v>
      </c>
      <c r="I824" s="9">
        <v>1.04880438287136</v>
      </c>
      <c r="J824" s="9">
        <v>1.1904179463278901</v>
      </c>
      <c r="K824" s="5"/>
    </row>
    <row r="825" spans="1:11">
      <c r="A825" s="9" t="s">
        <v>843</v>
      </c>
      <c r="B825" s="9">
        <v>0.176817401313283</v>
      </c>
      <c r="C825" s="9">
        <v>0.26375182701080901</v>
      </c>
      <c r="D825" s="9">
        <v>0.24696592575971199</v>
      </c>
      <c r="E825" s="9">
        <v>0.71897860383587497</v>
      </c>
      <c r="F825" s="9">
        <v>0.25115311481289598</v>
      </c>
      <c r="G825" s="9">
        <v>0.16022921169861201</v>
      </c>
      <c r="H825" s="9">
        <v>0.28886893004088199</v>
      </c>
      <c r="I825" s="9">
        <v>0.30777700977186301</v>
      </c>
      <c r="J825" s="9">
        <v>0.53770153326802494</v>
      </c>
      <c r="K825" s="5"/>
    </row>
    <row r="826" spans="1:11">
      <c r="A826" s="9" t="s">
        <v>844</v>
      </c>
      <c r="B826" s="9">
        <v>0.157074170067762</v>
      </c>
      <c r="C826" s="9">
        <v>8.3716539512280502E-2</v>
      </c>
      <c r="D826" s="9">
        <v>0.20017442514765901</v>
      </c>
      <c r="E826" s="9">
        <v>0.60913377887484099</v>
      </c>
      <c r="F826" s="9">
        <v>0.16570443691258399</v>
      </c>
      <c r="G826" s="9">
        <v>0.173283356570062</v>
      </c>
      <c r="H826" s="9">
        <v>0.21674817709483199</v>
      </c>
      <c r="I826" s="9">
        <v>0.155700820309459</v>
      </c>
      <c r="J826" s="9">
        <v>0.141110860507663</v>
      </c>
      <c r="K826" s="5"/>
    </row>
    <row r="827" spans="1:11">
      <c r="A827" s="9" t="s">
        <v>845</v>
      </c>
      <c r="B827" s="9">
        <v>0.190836273276934</v>
      </c>
      <c r="C827" s="9">
        <v>0.25131971272797099</v>
      </c>
      <c r="D827" s="9">
        <v>0.105645461535397</v>
      </c>
      <c r="E827" s="9">
        <v>0.62353179711292295</v>
      </c>
      <c r="F827" s="9">
        <v>0.181593387332358</v>
      </c>
      <c r="G827" s="9">
        <v>0.34416254831815701</v>
      </c>
      <c r="H827" s="9">
        <v>0.26626930234498503</v>
      </c>
      <c r="I827" s="9">
        <v>6.5631558604548196E-2</v>
      </c>
      <c r="J827" s="9">
        <v>0.119396097628215</v>
      </c>
      <c r="K827" s="5"/>
    </row>
    <row r="828" spans="1:11">
      <c r="A828" s="9" t="s">
        <v>846</v>
      </c>
      <c r="B828" s="9">
        <v>6.28465952440493E-2</v>
      </c>
      <c r="C828" s="9">
        <v>9.4227305277077303E-2</v>
      </c>
      <c r="D828" s="9">
        <v>8.1685266582610397E-2</v>
      </c>
      <c r="E828" s="9">
        <v>0.44357820716580298</v>
      </c>
      <c r="F828" s="9">
        <v>6.8274298235165801E-2</v>
      </c>
      <c r="G828" s="9">
        <v>5.0538312098362299E-2</v>
      </c>
      <c r="H828" s="9">
        <v>0.171646575287144</v>
      </c>
      <c r="I828" s="9">
        <v>1.12254616007779E-2</v>
      </c>
      <c r="J828" s="9">
        <v>0.15056508669984101</v>
      </c>
      <c r="K828" s="5"/>
    </row>
    <row r="829" spans="1:11">
      <c r="A829" s="9" t="s">
        <v>847</v>
      </c>
      <c r="B829" s="9">
        <v>0.70987542486270905</v>
      </c>
      <c r="C829" s="9">
        <v>0.88043553625125504</v>
      </c>
      <c r="D829" s="9">
        <v>0.88565793202544596</v>
      </c>
      <c r="E829" s="9">
        <v>1.3270402113026101</v>
      </c>
      <c r="F829" s="9">
        <v>0.77488441718066003</v>
      </c>
      <c r="G829" s="9">
        <v>0.65848616151018002</v>
      </c>
      <c r="H829" s="9">
        <v>1.0958116607580499</v>
      </c>
      <c r="I829" s="9">
        <v>1.2446980193610799</v>
      </c>
      <c r="J829" s="9">
        <v>1.0192600725759799</v>
      </c>
      <c r="K829" s="5"/>
    </row>
    <row r="830" spans="1:11">
      <c r="A830" s="9" t="s">
        <v>848</v>
      </c>
      <c r="B830" s="9">
        <v>0.47213101846466698</v>
      </c>
      <c r="C830" s="9">
        <v>0.69473196729331199</v>
      </c>
      <c r="D830" s="9">
        <v>0.45491127121754399</v>
      </c>
      <c r="E830" s="9">
        <v>1.1613217416417001</v>
      </c>
      <c r="F830" s="9">
        <v>0.50209597549991702</v>
      </c>
      <c r="G830" s="9">
        <v>0.49491080381145602</v>
      </c>
      <c r="H830" s="9">
        <v>0.56665666418303096</v>
      </c>
      <c r="I830" s="9">
        <v>0.826424113756138</v>
      </c>
      <c r="J830" s="9">
        <v>0.53733887762716903</v>
      </c>
      <c r="K830" s="5"/>
    </row>
    <row r="831" spans="1:11">
      <c r="A831" s="9" t="s">
        <v>849</v>
      </c>
      <c r="B831" s="9">
        <v>0.41327825893862002</v>
      </c>
      <c r="C831" s="9">
        <v>0.80450851871207996</v>
      </c>
      <c r="D831" s="9">
        <v>0.80010032102619599</v>
      </c>
      <c r="E831" s="9">
        <v>1.08034088402437</v>
      </c>
      <c r="F831" s="9">
        <v>0.263675238432099</v>
      </c>
      <c r="G831" s="9">
        <v>0.63354358122695498</v>
      </c>
      <c r="H831" s="9">
        <v>0.88844470242402296</v>
      </c>
      <c r="I831" s="9">
        <v>0.66718898171264995</v>
      </c>
      <c r="J831" s="9">
        <v>0.67799179173981705</v>
      </c>
      <c r="K831" s="5"/>
    </row>
    <row r="832" spans="1:11">
      <c r="A832" s="9" t="s">
        <v>850</v>
      </c>
      <c r="B832" s="9">
        <v>0.284740410888142</v>
      </c>
      <c r="C832" s="9">
        <v>0.182994722214495</v>
      </c>
      <c r="D832" s="9">
        <v>0.26757009823841299</v>
      </c>
      <c r="E832" s="9">
        <v>0.74920887277236603</v>
      </c>
      <c r="F832" s="9">
        <v>0.22117752450116299</v>
      </c>
      <c r="G832" s="9">
        <v>0.227972606381797</v>
      </c>
      <c r="H832" s="9">
        <v>0.38512774222925</v>
      </c>
      <c r="I832" s="9">
        <v>0.263316764410366</v>
      </c>
      <c r="J832" s="9">
        <v>0.54266315630673201</v>
      </c>
      <c r="K832" s="5"/>
    </row>
    <row r="833" spans="1:11">
      <c r="A833" s="9" t="s">
        <v>851</v>
      </c>
      <c r="B833" s="9">
        <v>0.73630305193914602</v>
      </c>
      <c r="C833" s="9">
        <v>0.69653483857443199</v>
      </c>
      <c r="D833" s="9">
        <v>0.77451610871936905</v>
      </c>
      <c r="E833" s="9">
        <v>1.26639710995355</v>
      </c>
      <c r="F833" s="9">
        <v>0.87390539126881295</v>
      </c>
      <c r="G833" s="9">
        <v>0.73563949870368806</v>
      </c>
      <c r="H833" s="9">
        <v>0.76342739780462399</v>
      </c>
      <c r="I833" s="9">
        <v>0.68479115365191001</v>
      </c>
      <c r="J833" s="9">
        <v>0.78860861829470996</v>
      </c>
      <c r="K833" s="5"/>
    </row>
    <row r="834" spans="1:11">
      <c r="A834" s="9" t="s">
        <v>852</v>
      </c>
      <c r="B834" s="9">
        <v>0.31961210098783799</v>
      </c>
      <c r="C834" s="9">
        <v>0.333500709739038</v>
      </c>
      <c r="D834" s="9">
        <v>0.363733890487416</v>
      </c>
      <c r="E834" s="9">
        <v>0.70950757518860097</v>
      </c>
      <c r="F834" s="9">
        <v>0.231971888153024</v>
      </c>
      <c r="G834" s="9">
        <v>0.44556525781939199</v>
      </c>
      <c r="H834" s="9">
        <v>0.23380686142159701</v>
      </c>
      <c r="I834" s="9">
        <v>0.75503901622875702</v>
      </c>
      <c r="J834" s="9">
        <v>0.34680207364362398</v>
      </c>
      <c r="K834" s="5"/>
    </row>
    <row r="835" spans="1:11">
      <c r="A835" s="9" t="s">
        <v>853</v>
      </c>
      <c r="B835" s="9">
        <v>0.18422382736419199</v>
      </c>
      <c r="C835" s="9">
        <v>0.43814377636160201</v>
      </c>
      <c r="D835" s="9">
        <v>8.5019249876560204E-2</v>
      </c>
      <c r="E835" s="9">
        <v>0.524178215227179</v>
      </c>
      <c r="F835" s="9">
        <v>0.17786364807313401</v>
      </c>
      <c r="G835" s="9">
        <v>6.6525551180061093E-2</v>
      </c>
      <c r="H835" s="9">
        <v>8.6674303547858406E-2</v>
      </c>
      <c r="I835" s="9">
        <v>0.31308925345148297</v>
      </c>
      <c r="J835" s="9">
        <v>0.53649336954774296</v>
      </c>
      <c r="K835" s="5"/>
    </row>
    <row r="836" spans="1:11">
      <c r="A836" s="9" t="s">
        <v>854</v>
      </c>
      <c r="B836" s="9">
        <v>0.14930833957082801</v>
      </c>
      <c r="C836" s="9">
        <v>0.19662290975157701</v>
      </c>
      <c r="D836" s="9">
        <v>0.16881161765420999</v>
      </c>
      <c r="E836" s="9">
        <v>0.72975966880287901</v>
      </c>
      <c r="F836" s="9">
        <v>0.257424214303004</v>
      </c>
      <c r="G836" s="9">
        <v>0.101330473569511</v>
      </c>
      <c r="H836" s="9">
        <v>0.30472891661583801</v>
      </c>
      <c r="I836" s="9">
        <v>0.16273966672496301</v>
      </c>
      <c r="J836" s="9">
        <v>0.10710049048077799</v>
      </c>
      <c r="K836" s="5"/>
    </row>
    <row r="837" spans="1:11">
      <c r="A837" s="9" t="s">
        <v>855</v>
      </c>
      <c r="B837" s="9">
        <v>0.74357875913703597</v>
      </c>
      <c r="C837" s="9">
        <v>0.95058438298335801</v>
      </c>
      <c r="D837" s="9">
        <v>0.81399134458683597</v>
      </c>
      <c r="E837" s="9">
        <v>0.17351833754858501</v>
      </c>
      <c r="F837" s="9">
        <v>0.96664375782280498</v>
      </c>
      <c r="G837" s="9">
        <v>1.05832949409259</v>
      </c>
      <c r="H837" s="9">
        <v>1.1033587461400201</v>
      </c>
      <c r="I837" s="9">
        <v>0.77975103139343105</v>
      </c>
      <c r="J837" s="9">
        <v>0.67337866442261196</v>
      </c>
      <c r="K837" s="5"/>
    </row>
    <row r="838" spans="1:11">
      <c r="A838" s="9" t="s">
        <v>856</v>
      </c>
      <c r="B838" s="9">
        <v>0.403868692333754</v>
      </c>
      <c r="C838" s="9">
        <v>0.514013857095591</v>
      </c>
      <c r="D838" s="9">
        <v>0.65099666082867402</v>
      </c>
      <c r="E838" s="9">
        <v>1.11727285841752</v>
      </c>
      <c r="F838" s="9">
        <v>0.38245767146597198</v>
      </c>
      <c r="G838" s="9">
        <v>0.48842390851148498</v>
      </c>
      <c r="H838" s="9">
        <v>0.83799580974516696</v>
      </c>
      <c r="I838" s="9">
        <v>0.46448821843458898</v>
      </c>
      <c r="J838" s="9">
        <v>0.67900156020167601</v>
      </c>
      <c r="K838" s="5"/>
    </row>
    <row r="839" spans="1:11">
      <c r="A839" s="9" t="s">
        <v>857</v>
      </c>
      <c r="B839" s="9">
        <v>0.18002357692813301</v>
      </c>
      <c r="C839" s="9">
        <v>0.26996109480314201</v>
      </c>
      <c r="D839" s="9">
        <v>0.226163280845497</v>
      </c>
      <c r="E839" s="9">
        <v>0.80269662516622697</v>
      </c>
      <c r="F839" s="9">
        <v>0.14381896146659301</v>
      </c>
      <c r="G839" s="9">
        <v>0.11285335609713699</v>
      </c>
      <c r="H839" s="9">
        <v>0.56666816457347802</v>
      </c>
      <c r="I839" s="9">
        <v>0.26414552969268401</v>
      </c>
      <c r="J839" s="9">
        <v>0.293893852945393</v>
      </c>
      <c r="K839" s="5"/>
    </row>
    <row r="840" spans="1:11">
      <c r="A840" s="9" t="s">
        <v>858</v>
      </c>
      <c r="B840" s="9">
        <v>0.32425198834533298</v>
      </c>
      <c r="C840" s="9">
        <v>0.25891860179332998</v>
      </c>
      <c r="D840" s="9">
        <v>0.31176788808574502</v>
      </c>
      <c r="E840" s="9">
        <v>0.76480046330819396</v>
      </c>
      <c r="F840" s="9">
        <v>0.32168255700785803</v>
      </c>
      <c r="G840" s="9">
        <v>1.3184175875476001</v>
      </c>
      <c r="H840" s="9">
        <v>0.33531543196824398</v>
      </c>
      <c r="I840" s="9">
        <v>0.326651167129278</v>
      </c>
      <c r="J840" s="9">
        <v>0.36048100983055598</v>
      </c>
      <c r="K840" s="5"/>
    </row>
    <row r="841" spans="1:11">
      <c r="A841" s="9" t="s">
        <v>859</v>
      </c>
      <c r="B841" s="9">
        <v>0.19744831234215099</v>
      </c>
      <c r="C841" s="9">
        <v>0.22264834621710899</v>
      </c>
      <c r="D841" s="9">
        <v>0.27005268224868401</v>
      </c>
      <c r="E841" s="9">
        <v>0.63441202138699604</v>
      </c>
      <c r="F841" s="9">
        <v>0.20476916359618999</v>
      </c>
      <c r="G841" s="9">
        <v>0.17741189079120501</v>
      </c>
      <c r="H841" s="9">
        <v>0.45409672157166098</v>
      </c>
      <c r="I841" s="9">
        <v>0.118959979582783</v>
      </c>
      <c r="J841" s="9">
        <v>0.39901963721123002</v>
      </c>
      <c r="K841" s="5"/>
    </row>
    <row r="842" spans="1:11">
      <c r="A842" s="9" t="s">
        <v>860</v>
      </c>
      <c r="B842" s="9">
        <v>0.68646968758197502</v>
      </c>
      <c r="C842" s="9">
        <v>0.92289351390639196</v>
      </c>
      <c r="D842" s="9">
        <v>0.43229265419602397</v>
      </c>
      <c r="E842" s="9">
        <v>9.2137945506788999E-2</v>
      </c>
      <c r="F842" s="9">
        <v>0.63758870457597205</v>
      </c>
      <c r="G842" s="9">
        <v>0.49523890680020899</v>
      </c>
      <c r="H842" s="9">
        <v>0.61792436370144199</v>
      </c>
      <c r="I842" s="9">
        <v>0.76196149320235995</v>
      </c>
      <c r="J842" s="9">
        <v>0.78053272842996502</v>
      </c>
      <c r="K842" s="5"/>
    </row>
    <row r="843" spans="1:11">
      <c r="A843" s="9" t="s">
        <v>861</v>
      </c>
      <c r="B843" s="9">
        <v>0.41560904460903397</v>
      </c>
      <c r="C843" s="9">
        <v>0.60313789363672499</v>
      </c>
      <c r="D843" s="9">
        <v>0.70190713414579398</v>
      </c>
      <c r="E843" s="9">
        <v>7.1204784689719205E-2</v>
      </c>
      <c r="F843" s="9">
        <v>0.30521062153822598</v>
      </c>
      <c r="G843" s="9">
        <v>0.56899222892051604</v>
      </c>
      <c r="H843" s="9">
        <v>0.732512661544931</v>
      </c>
      <c r="I843" s="9">
        <v>0.46598788709839101</v>
      </c>
      <c r="J843" s="9">
        <v>0.47638332918306697</v>
      </c>
      <c r="K843" s="5"/>
    </row>
    <row r="844" spans="1:11">
      <c r="A844" s="9" t="s">
        <v>862</v>
      </c>
      <c r="B844" s="9">
        <v>0.79832117012677495</v>
      </c>
      <c r="C844" s="9">
        <v>0.84389903447538095</v>
      </c>
      <c r="D844" s="9">
        <v>0.78945070106440096</v>
      </c>
      <c r="E844" s="9">
        <v>0.192381914881991</v>
      </c>
      <c r="F844" s="9">
        <v>0.74244981371190899</v>
      </c>
      <c r="G844" s="9">
        <v>0.59568405576035499</v>
      </c>
      <c r="H844" s="9">
        <v>0.94318258726013904</v>
      </c>
      <c r="I844" s="9">
        <v>0.62565900246617201</v>
      </c>
      <c r="J844" s="9">
        <v>0.68525307026099103</v>
      </c>
      <c r="K844" s="5"/>
    </row>
    <row r="845" spans="1:11">
      <c r="A845" s="9" t="s">
        <v>863</v>
      </c>
      <c r="B845" s="9">
        <v>0.14221136030968801</v>
      </c>
      <c r="C845" s="9">
        <v>0.22891720852025901</v>
      </c>
      <c r="D845" s="9">
        <v>0.31399241368634201</v>
      </c>
      <c r="E845" s="9">
        <v>0.44380376947111499</v>
      </c>
      <c r="F845" s="9">
        <v>0.231946606122309</v>
      </c>
      <c r="G845" s="9">
        <v>0.135949383181033</v>
      </c>
      <c r="H845" s="9">
        <v>0.35110348575645101</v>
      </c>
      <c r="I845" s="9">
        <v>0.17933086356995401</v>
      </c>
      <c r="J845" s="9">
        <v>0.21116147213082401</v>
      </c>
      <c r="K845" s="5"/>
    </row>
    <row r="846" spans="1:11">
      <c r="A846" s="9" t="s">
        <v>864</v>
      </c>
      <c r="B846" s="9">
        <v>0.93741437939995298</v>
      </c>
      <c r="C846" s="9">
        <v>0.79428948174059699</v>
      </c>
      <c r="D846" s="9">
        <v>1.33388085077472</v>
      </c>
      <c r="E846" s="9">
        <v>0.464220140214954</v>
      </c>
      <c r="F846" s="9">
        <v>1.0760188636523</v>
      </c>
      <c r="G846" s="9">
        <v>1.7376341135678299</v>
      </c>
      <c r="H846" s="9">
        <v>1.5950411872055299</v>
      </c>
      <c r="I846" s="9">
        <v>0.65344955893330303</v>
      </c>
      <c r="J846" s="9">
        <v>0.82913635171450895</v>
      </c>
      <c r="K846" s="5"/>
    </row>
    <row r="847" spans="1:11">
      <c r="A847" s="9" t="s">
        <v>865</v>
      </c>
      <c r="B847" s="9">
        <v>0.49971589041488901</v>
      </c>
      <c r="C847" s="9">
        <v>0.45354392455700598</v>
      </c>
      <c r="D847" s="9">
        <v>0.74879265501092496</v>
      </c>
      <c r="E847" s="9">
        <v>9.8261307539559806E-2</v>
      </c>
      <c r="F847" s="9">
        <v>0.24362621040718499</v>
      </c>
      <c r="G847" s="9">
        <v>0.77911270988163905</v>
      </c>
      <c r="H847" s="9">
        <v>0.94780012044947104</v>
      </c>
      <c r="I847" s="9">
        <v>0.30908153573237401</v>
      </c>
      <c r="J847" s="9">
        <v>0.53335089548849102</v>
      </c>
      <c r="K847" s="5"/>
    </row>
    <row r="848" spans="1:11">
      <c r="A848" s="9" t="s">
        <v>866</v>
      </c>
      <c r="B848" s="9">
        <v>3.1281010485240199</v>
      </c>
      <c r="C848" s="9">
        <v>3.3271932001632298</v>
      </c>
      <c r="D848" s="9">
        <v>3.3052545435036298</v>
      </c>
      <c r="E848" s="9">
        <v>2.9078189594664101</v>
      </c>
      <c r="F848" s="9">
        <v>2.7763468642823201</v>
      </c>
      <c r="G848" s="9">
        <v>3.0916881616080998</v>
      </c>
      <c r="H848" s="9">
        <v>3.3454760169582398</v>
      </c>
      <c r="I848" s="9">
        <v>3.1311276073598702</v>
      </c>
      <c r="J848" s="9">
        <v>3.0511699786920099</v>
      </c>
      <c r="K848" s="5"/>
    </row>
    <row r="849" spans="1:11">
      <c r="A849" s="9" t="s">
        <v>867</v>
      </c>
      <c r="B849" s="9">
        <v>1.01776658876205</v>
      </c>
      <c r="C849" s="9">
        <v>0.82543607033666899</v>
      </c>
      <c r="D849" s="9">
        <v>1.2994309708781899</v>
      </c>
      <c r="E849" s="9">
        <v>0.465899913776191</v>
      </c>
      <c r="F849" s="9">
        <v>0.83677568502367194</v>
      </c>
      <c r="G849" s="9">
        <v>1.09242952567927</v>
      </c>
      <c r="H849" s="9">
        <v>1.4501875319661399</v>
      </c>
      <c r="I849" s="9">
        <v>0.75576053227097795</v>
      </c>
      <c r="J849" s="9">
        <v>0.83312009423696398</v>
      </c>
      <c r="K849" s="5"/>
    </row>
    <row r="850" spans="1:11">
      <c r="A850" s="9" t="s">
        <v>868</v>
      </c>
      <c r="B850" s="9">
        <v>0.20994446122275301</v>
      </c>
      <c r="C850" s="9">
        <v>0.152434242863418</v>
      </c>
      <c r="D850" s="9">
        <v>0.28225996257403002</v>
      </c>
      <c r="E850" s="9">
        <v>0.582762416505748</v>
      </c>
      <c r="F850" s="9">
        <v>0.124197274577881</v>
      </c>
      <c r="G850" s="9">
        <v>0.22587708269845</v>
      </c>
      <c r="H850" s="9">
        <v>0.31520334832221403</v>
      </c>
      <c r="I850" s="9">
        <v>0.160986276170689</v>
      </c>
      <c r="J850" s="9">
        <v>0.278772479104061</v>
      </c>
      <c r="K850" s="5"/>
    </row>
    <row r="851" spans="1:11">
      <c r="A851" s="9" t="s">
        <v>869</v>
      </c>
      <c r="B851" s="9">
        <v>0.10213385488153499</v>
      </c>
      <c r="C851" s="9">
        <v>0.150196068347561</v>
      </c>
      <c r="D851" s="9">
        <v>0.140165870064274</v>
      </c>
      <c r="E851" s="9">
        <v>0.43923488876070399</v>
      </c>
      <c r="F851" s="9">
        <v>8.9917876498984195E-2</v>
      </c>
      <c r="G851" s="9">
        <v>0.22056072810130201</v>
      </c>
      <c r="H851" s="9">
        <v>0.146376187923803</v>
      </c>
      <c r="I851" s="9">
        <v>0.134993899685382</v>
      </c>
      <c r="J851" s="9">
        <v>0.30140592029871199</v>
      </c>
      <c r="K851" s="5"/>
    </row>
    <row r="852" spans="1:11">
      <c r="A852" s="9" t="s">
        <v>870</v>
      </c>
      <c r="B852" s="9">
        <v>0.111102285012535</v>
      </c>
      <c r="C852" s="9">
        <v>0.132666226023096</v>
      </c>
      <c r="D852" s="9">
        <v>0.15106314048686101</v>
      </c>
      <c r="E852" s="9">
        <v>0.52779371946675901</v>
      </c>
      <c r="F852" s="9">
        <v>6.9534033700193204E-2</v>
      </c>
      <c r="G852" s="9">
        <v>0.16044393034548199</v>
      </c>
      <c r="H852" s="9">
        <v>0.33729094303463403</v>
      </c>
      <c r="I852" s="9">
        <v>0.31250859951808602</v>
      </c>
      <c r="J852" s="9">
        <v>6.4907614194849098E-2</v>
      </c>
      <c r="K852" s="5"/>
    </row>
    <row r="853" spans="1:11">
      <c r="A853" s="9" t="s">
        <v>871</v>
      </c>
      <c r="B853" s="9">
        <v>0.37469502491752499</v>
      </c>
      <c r="C853" s="9">
        <v>0.47120875415005498</v>
      </c>
      <c r="D853" s="9">
        <v>0.49062565454089402</v>
      </c>
      <c r="E853" s="9">
        <v>0.90139403992209399</v>
      </c>
      <c r="F853" s="9">
        <v>0.31466543354144</v>
      </c>
      <c r="G853" s="9">
        <v>0.375430348497582</v>
      </c>
      <c r="H853" s="9">
        <v>0.60167518393316199</v>
      </c>
      <c r="I853" s="9">
        <v>0.43712288472685301</v>
      </c>
      <c r="J853" s="9">
        <v>0.38788132375100098</v>
      </c>
      <c r="K853" s="5"/>
    </row>
    <row r="854" spans="1:11">
      <c r="A854" s="9" t="s">
        <v>872</v>
      </c>
      <c r="B854" s="9">
        <v>0.37002455399175399</v>
      </c>
      <c r="C854" s="9">
        <v>0.56074120843235997</v>
      </c>
      <c r="D854" s="9">
        <v>0.44215607550436498</v>
      </c>
      <c r="E854" s="9">
        <v>0.95854018272818597</v>
      </c>
      <c r="F854" s="9">
        <v>0.28725223382621601</v>
      </c>
      <c r="G854" s="9">
        <v>0.59916099486552599</v>
      </c>
      <c r="H854" s="9">
        <v>0.49728443593666599</v>
      </c>
      <c r="I854" s="9">
        <v>0.449472495869708</v>
      </c>
      <c r="J854" s="9">
        <v>0.57237675956973499</v>
      </c>
      <c r="K854" s="5"/>
    </row>
    <row r="855" spans="1:11">
      <c r="A855" s="9" t="s">
        <v>873</v>
      </c>
      <c r="B855" s="9">
        <v>1.3163213596518899</v>
      </c>
      <c r="C855" s="9">
        <v>1.80982733288035</v>
      </c>
      <c r="D855" s="9">
        <v>1.6926666572817599</v>
      </c>
      <c r="E855" s="9">
        <v>1.26969192839211</v>
      </c>
      <c r="F855" s="9">
        <v>1.2360038347429201</v>
      </c>
      <c r="G855" s="9">
        <v>1.8884393486370501</v>
      </c>
      <c r="H855" s="9">
        <v>2.1334482528466099</v>
      </c>
      <c r="I855" s="9">
        <v>1.6574704298951599</v>
      </c>
      <c r="J855" s="9">
        <v>1.4039048681783799</v>
      </c>
      <c r="K855" s="5"/>
    </row>
    <row r="856" spans="1:11">
      <c r="A856" s="9" t="s">
        <v>874</v>
      </c>
      <c r="B856" s="9">
        <v>0.971914351923302</v>
      </c>
      <c r="C856" s="9">
        <v>1.0957973926034299</v>
      </c>
      <c r="D856" s="9">
        <v>1.1346927739361301</v>
      </c>
      <c r="E856" s="9">
        <v>1.5660151626794401</v>
      </c>
      <c r="F856" s="9">
        <v>1.02184693887505</v>
      </c>
      <c r="G856" s="9">
        <v>0.892054764457616</v>
      </c>
      <c r="H856" s="9">
        <v>1.23699557115164</v>
      </c>
      <c r="I856" s="9">
        <v>1.40438540945735</v>
      </c>
      <c r="J856" s="9">
        <v>1.2174830160265899</v>
      </c>
      <c r="K856" s="5"/>
    </row>
    <row r="857" spans="1:11">
      <c r="A857" s="9" t="s">
        <v>875</v>
      </c>
      <c r="B857" s="9">
        <v>5.4615812002475797E-2</v>
      </c>
      <c r="C857" s="9">
        <v>4.3347942896757703E-2</v>
      </c>
      <c r="D857" s="9">
        <v>3.8251752520622399E-2</v>
      </c>
      <c r="E857" s="9">
        <v>0.295867861340111</v>
      </c>
      <c r="F857" s="9">
        <v>4.8362895778788897E-2</v>
      </c>
      <c r="G857" s="9">
        <v>7.5405579825232494E-2</v>
      </c>
      <c r="H857" s="9">
        <v>0.10867926005815701</v>
      </c>
      <c r="I857" s="9">
        <v>6.39910378882355E-2</v>
      </c>
      <c r="J857" s="9">
        <v>0.321957998491958</v>
      </c>
      <c r="K857" s="5"/>
    </row>
    <row r="858" spans="1:11">
      <c r="A858" s="9" t="s">
        <v>876</v>
      </c>
      <c r="B858" s="9">
        <v>0.172940088811638</v>
      </c>
      <c r="C858" s="9">
        <v>0.291654653004497</v>
      </c>
      <c r="D858" s="9">
        <v>0.26348298259542802</v>
      </c>
      <c r="E858" s="9">
        <v>0.62069252500841399</v>
      </c>
      <c r="F858" s="9">
        <v>0.14857817609833501</v>
      </c>
      <c r="G858" s="9">
        <v>0.19887493002197101</v>
      </c>
      <c r="H858" s="9">
        <v>0.31654752626875599</v>
      </c>
      <c r="I858" s="9">
        <v>0.30662770364661102</v>
      </c>
      <c r="J858" s="9">
        <v>0.35219713996525898</v>
      </c>
      <c r="K858" s="5"/>
    </row>
    <row r="859" spans="1:11">
      <c r="A859" s="9" t="s">
        <v>877</v>
      </c>
      <c r="B859" s="9">
        <v>0.45898777614096498</v>
      </c>
      <c r="C859" s="9">
        <v>0.54410725255029802</v>
      </c>
      <c r="D859" s="9">
        <v>0.72258033121153098</v>
      </c>
      <c r="E859" s="9">
        <v>9.0258888557332204E-2</v>
      </c>
      <c r="F859" s="9">
        <v>0.29665132700447799</v>
      </c>
      <c r="G859" s="9">
        <v>0.48243616018333602</v>
      </c>
      <c r="H859" s="9">
        <v>0.75122002224804896</v>
      </c>
      <c r="I859" s="9">
        <v>0.42743448739814999</v>
      </c>
      <c r="J859" s="9">
        <v>0.53502919235930302</v>
      </c>
      <c r="K859" s="5"/>
    </row>
    <row r="860" spans="1:11">
      <c r="A860" s="9" t="s">
        <v>878</v>
      </c>
      <c r="B860" s="9">
        <v>7.4304530457435902E-2</v>
      </c>
      <c r="C860" s="9">
        <v>0.13466474115831101</v>
      </c>
      <c r="D860" s="9">
        <v>9.5992110477725601E-2</v>
      </c>
      <c r="E860" s="9">
        <v>0.42859134462793302</v>
      </c>
      <c r="F860" s="9">
        <v>0.10140029726447899</v>
      </c>
      <c r="G860" s="9">
        <v>7.4010354819324303E-2</v>
      </c>
      <c r="H860" s="9">
        <v>8.8161634553791501E-2</v>
      </c>
      <c r="I860" s="9">
        <v>0.184770732121528</v>
      </c>
      <c r="J860" s="9">
        <v>0.18360951129533801</v>
      </c>
      <c r="K860" s="5"/>
    </row>
    <row r="861" spans="1:11">
      <c r="A861" s="9" t="s">
        <v>879</v>
      </c>
      <c r="B861" s="9">
        <v>0.75282754814324804</v>
      </c>
      <c r="C861" s="9">
        <v>0.97570406417740596</v>
      </c>
      <c r="D861" s="9">
        <v>0.86953698692694603</v>
      </c>
      <c r="E861" s="9">
        <v>1.2702557290554499</v>
      </c>
      <c r="F861" s="9">
        <v>0.67964075881263997</v>
      </c>
      <c r="G861" s="9">
        <v>0.71359405110460805</v>
      </c>
      <c r="H861" s="9">
        <v>0.92761272773041004</v>
      </c>
      <c r="I861" s="9">
        <v>1.0742517335910799</v>
      </c>
      <c r="J861" s="9">
        <v>0.957696264525143</v>
      </c>
      <c r="K861" s="5"/>
    </row>
    <row r="862" spans="1:11">
      <c r="A862" s="9" t="s">
        <v>880</v>
      </c>
      <c r="B862" s="9">
        <v>0.99148605994699401</v>
      </c>
      <c r="C862" s="9">
        <v>1.0016468158419001</v>
      </c>
      <c r="D862" s="9">
        <v>0.68893678083994403</v>
      </c>
      <c r="E862" s="9">
        <v>0.315508072408139</v>
      </c>
      <c r="F862" s="9">
        <v>1.03686115831148</v>
      </c>
      <c r="G862" s="9">
        <v>0.725410989584096</v>
      </c>
      <c r="H862" s="9">
        <v>0.36331120166692399</v>
      </c>
      <c r="I862" s="9">
        <v>0.81728944061417497</v>
      </c>
      <c r="J862" s="9">
        <v>0.80219877901933601</v>
      </c>
      <c r="K862" s="5"/>
    </row>
    <row r="863" spans="1:11">
      <c r="A863" s="9" t="s">
        <v>881</v>
      </c>
      <c r="B863" s="9">
        <v>0.53856462398252503</v>
      </c>
      <c r="C863" s="9">
        <v>0.85110775451573295</v>
      </c>
      <c r="D863" s="9">
        <v>0.46316404841915199</v>
      </c>
      <c r="E863" s="9">
        <v>8.4229958222831899E-2</v>
      </c>
      <c r="F863" s="9">
        <v>0.33167131539119998</v>
      </c>
      <c r="G863" s="9">
        <v>1.51297646318085</v>
      </c>
      <c r="H863" s="9">
        <v>0.73699461618637296</v>
      </c>
      <c r="I863" s="9">
        <v>0.464312223213803</v>
      </c>
      <c r="J863" s="9">
        <v>0.54246730568302803</v>
      </c>
      <c r="K863" s="5"/>
    </row>
    <row r="864" spans="1:11">
      <c r="A864" s="9" t="s">
        <v>882</v>
      </c>
      <c r="B864" s="9">
        <v>0.67556805884604498</v>
      </c>
      <c r="C864" s="9">
        <v>0.76179834180486194</v>
      </c>
      <c r="D864" s="9">
        <v>0.90091453212790995</v>
      </c>
      <c r="E864" s="9">
        <v>0.154724080147113</v>
      </c>
      <c r="F864" s="9">
        <v>0.39194277383352699</v>
      </c>
      <c r="G864" s="9">
        <v>1.0593397454448701</v>
      </c>
      <c r="H864" s="9">
        <v>0.94825827174666899</v>
      </c>
      <c r="I864" s="9">
        <v>0.68341984693848101</v>
      </c>
      <c r="J864" s="9">
        <v>0.661288662053094</v>
      </c>
      <c r="K864" s="5"/>
    </row>
    <row r="865" spans="1:11">
      <c r="A865" s="9" t="s">
        <v>883</v>
      </c>
      <c r="B865" s="9">
        <v>0.75241900686191898</v>
      </c>
      <c r="C865" s="9">
        <v>0.95944951555661895</v>
      </c>
      <c r="D865" s="9">
        <v>0.83443645882053896</v>
      </c>
      <c r="E865" s="9">
        <v>1.4038412160101501</v>
      </c>
      <c r="F865" s="9">
        <v>0.99103961304268795</v>
      </c>
      <c r="G865" s="9">
        <v>0.79914259342137794</v>
      </c>
      <c r="H865" s="9">
        <v>0.83353925028322995</v>
      </c>
      <c r="I865" s="9">
        <v>0.75544103751048197</v>
      </c>
      <c r="J865" s="9">
        <v>0.93505016908397698</v>
      </c>
      <c r="K865" s="5"/>
    </row>
    <row r="866" spans="1:11">
      <c r="A866" s="9" t="s">
        <v>884</v>
      </c>
      <c r="B866" s="9">
        <v>0.562651156024225</v>
      </c>
      <c r="C866" s="9">
        <v>0.98452182895707196</v>
      </c>
      <c r="D866" s="9">
        <v>0.74156636545085397</v>
      </c>
      <c r="E866" s="9">
        <v>9.1397490372301701E-2</v>
      </c>
      <c r="F866" s="9">
        <v>0.44659964456698797</v>
      </c>
      <c r="G866" s="9">
        <v>0.36744229226613701</v>
      </c>
      <c r="H866" s="9">
        <v>0.45119323632678698</v>
      </c>
      <c r="I866" s="9">
        <v>0.76477561462072696</v>
      </c>
      <c r="J866" s="9">
        <v>0.68810035741575104</v>
      </c>
      <c r="K866" s="5"/>
    </row>
    <row r="867" spans="1:11">
      <c r="A867" s="9" t="s">
        <v>885</v>
      </c>
      <c r="B867" s="9">
        <v>0.71010133622015303</v>
      </c>
      <c r="C867" s="9">
        <v>0.82270203495107697</v>
      </c>
      <c r="D867" s="9">
        <v>0.78300146321576602</v>
      </c>
      <c r="E867" s="9">
        <v>0.229997034457215</v>
      </c>
      <c r="F867" s="9">
        <v>0.64715568411412405</v>
      </c>
      <c r="G867" s="9">
        <v>0.73071799153686101</v>
      </c>
      <c r="H867" s="9">
        <v>0.88907921785544697</v>
      </c>
      <c r="I867" s="9">
        <v>0.61105468171344501</v>
      </c>
      <c r="J867" s="9">
        <v>0.61647713081743905</v>
      </c>
      <c r="K867" s="5"/>
    </row>
    <row r="868" spans="1:11">
      <c r="A868" s="9" t="s">
        <v>886</v>
      </c>
      <c r="B868" s="9">
        <v>0.35041532202324599</v>
      </c>
      <c r="C868" s="9">
        <v>0.62264737402018</v>
      </c>
      <c r="D868" s="9">
        <v>0.44340052764522497</v>
      </c>
      <c r="E868" s="9">
        <v>0.857362038362529</v>
      </c>
      <c r="F868" s="9">
        <v>0.29744053402760301</v>
      </c>
      <c r="G868" s="9">
        <v>0.35504786831578</v>
      </c>
      <c r="H868" s="9">
        <v>0.61715894074033495</v>
      </c>
      <c r="I868" s="9">
        <v>0.52358638717074502</v>
      </c>
      <c r="J868" s="9">
        <v>0.48823515688108499</v>
      </c>
      <c r="K868" s="5"/>
    </row>
    <row r="869" spans="1:11">
      <c r="A869" s="9" t="s">
        <v>887</v>
      </c>
      <c r="B869" s="9">
        <v>0.42981623159451698</v>
      </c>
      <c r="C869" s="9">
        <v>0.40508079151562998</v>
      </c>
      <c r="D869" s="9">
        <v>0.64944038179298702</v>
      </c>
      <c r="E869" s="9">
        <v>5.5388540375709103E-2</v>
      </c>
      <c r="F869" s="9">
        <v>0.26653361927702901</v>
      </c>
      <c r="G869" s="9">
        <v>0.275354181067135</v>
      </c>
      <c r="H869" s="9">
        <v>0.57752936329343196</v>
      </c>
      <c r="I869" s="9">
        <v>0.27907608528585698</v>
      </c>
      <c r="J869" s="9">
        <v>0.29251449748240299</v>
      </c>
      <c r="K869" s="5"/>
    </row>
    <row r="870" spans="1:11">
      <c r="A870" s="9" t="s">
        <v>888</v>
      </c>
      <c r="B870" s="9">
        <v>0.75737535582595195</v>
      </c>
      <c r="C870" s="9">
        <v>1.0106029364283</v>
      </c>
      <c r="D870" s="9">
        <v>0.91065622110000899</v>
      </c>
      <c r="E870" s="9">
        <v>1.3309323361782599</v>
      </c>
      <c r="F870" s="9">
        <v>0.84150984483859503</v>
      </c>
      <c r="G870" s="9">
        <v>0.80488138511929896</v>
      </c>
      <c r="H870" s="9">
        <v>1.02740028822824</v>
      </c>
      <c r="I870" s="9">
        <v>0.93080900156656499</v>
      </c>
      <c r="J870" s="9">
        <v>0.90425290342766196</v>
      </c>
      <c r="K870" s="5"/>
    </row>
    <row r="871" spans="1:11">
      <c r="A871" s="9" t="s">
        <v>889</v>
      </c>
      <c r="B871" s="9">
        <v>0.60490323310387295</v>
      </c>
      <c r="C871" s="9">
        <v>0.61033013908535205</v>
      </c>
      <c r="D871" s="9">
        <v>0.78183952697266401</v>
      </c>
      <c r="E871" s="9">
        <v>0.12082763850667599</v>
      </c>
      <c r="F871" s="9">
        <v>0.51688050792865003</v>
      </c>
      <c r="G871" s="9">
        <v>0.62316770253286802</v>
      </c>
      <c r="H871" s="9">
        <v>0.62514596236404596</v>
      </c>
      <c r="I871" s="9">
        <v>0.58977670040837304</v>
      </c>
      <c r="J871" s="9">
        <v>0.53175079061875397</v>
      </c>
      <c r="K871" s="5"/>
    </row>
    <row r="872" spans="1:11">
      <c r="A872" s="9" t="s">
        <v>890</v>
      </c>
      <c r="B872" s="9">
        <v>0.65878240997787796</v>
      </c>
      <c r="C872" s="9">
        <v>0.87657426996343302</v>
      </c>
      <c r="D872" s="9">
        <v>0.82428765688982897</v>
      </c>
      <c r="E872" s="9">
        <v>1.29929047603799</v>
      </c>
      <c r="F872" s="9">
        <v>0.54294786730192401</v>
      </c>
      <c r="G872" s="9">
        <v>0.61995239151794002</v>
      </c>
      <c r="H872" s="9">
        <v>0.99104030087838801</v>
      </c>
      <c r="I872" s="9">
        <v>1.0018510792058699</v>
      </c>
      <c r="J872" s="9">
        <v>0.97418719494454198</v>
      </c>
      <c r="K872" s="5"/>
    </row>
    <row r="873" spans="1:11">
      <c r="A873" s="9" t="s">
        <v>891</v>
      </c>
      <c r="B873" s="9">
        <v>0.34812089477750602</v>
      </c>
      <c r="C873" s="9">
        <v>0.53542749109449905</v>
      </c>
      <c r="D873" s="9">
        <v>0.53060766028097905</v>
      </c>
      <c r="E873" s="9">
        <v>8.1172160333573301E-2</v>
      </c>
      <c r="F873" s="9">
        <v>0.30202101627709299</v>
      </c>
      <c r="G873" s="9">
        <v>0.20549923002485401</v>
      </c>
      <c r="H873" s="9">
        <v>0.73122400259291298</v>
      </c>
      <c r="I873" s="9">
        <v>0.29928896204727301</v>
      </c>
      <c r="J873" s="9">
        <v>0.49977013991813601</v>
      </c>
      <c r="K873" s="5"/>
    </row>
    <row r="874" spans="1:11">
      <c r="A874" s="9" t="s">
        <v>892</v>
      </c>
      <c r="B874" s="9">
        <v>0.116361606937499</v>
      </c>
      <c r="C874" s="9">
        <v>0.15700093113271901</v>
      </c>
      <c r="D874" s="9">
        <v>0.13120496114077801</v>
      </c>
      <c r="E874" s="9">
        <v>0.29426396467074101</v>
      </c>
      <c r="F874" s="9">
        <v>9.0085325188966406E-2</v>
      </c>
      <c r="G874" s="9">
        <v>8.8264535965702107E-2</v>
      </c>
      <c r="H874" s="9">
        <v>0.31552188910173001</v>
      </c>
      <c r="I874" s="9">
        <v>0.208450251245686</v>
      </c>
      <c r="J874" s="9">
        <v>0.13673253487041601</v>
      </c>
      <c r="K874" s="5"/>
    </row>
    <row r="875" spans="1:11">
      <c r="A875" s="9" t="s">
        <v>893</v>
      </c>
      <c r="B875" s="9">
        <v>0.42137362150851199</v>
      </c>
      <c r="C875" s="9">
        <v>0.45137777146049801</v>
      </c>
      <c r="D875" s="9">
        <v>0.62015342048995703</v>
      </c>
      <c r="E875" s="9">
        <v>3.1752032781303702E-2</v>
      </c>
      <c r="F875" s="9">
        <v>0.286434612505237</v>
      </c>
      <c r="G875" s="9">
        <v>0.43789225171239399</v>
      </c>
      <c r="H875" s="9">
        <v>1.03173992544792</v>
      </c>
      <c r="I875" s="9">
        <v>0.215147245942126</v>
      </c>
      <c r="J875" s="9">
        <v>0.31789806749842198</v>
      </c>
      <c r="K875" s="5"/>
    </row>
    <row r="876" spans="1:11">
      <c r="A876" s="9" t="s">
        <v>894</v>
      </c>
      <c r="B876" s="9">
        <v>0.56793361143452503</v>
      </c>
      <c r="C876" s="9">
        <v>0.87084693277372704</v>
      </c>
      <c r="D876" s="9">
        <v>0.71723620442130098</v>
      </c>
      <c r="E876" s="9">
        <v>1.09992406017114</v>
      </c>
      <c r="F876" s="9">
        <v>0.50356033750334905</v>
      </c>
      <c r="G876" s="9">
        <v>0.47967941945273501</v>
      </c>
      <c r="H876" s="9">
        <v>0.71682804391580301</v>
      </c>
      <c r="I876" s="9">
        <v>0.89470020121773397</v>
      </c>
      <c r="J876" s="9">
        <v>0.78581866876113904</v>
      </c>
      <c r="K876" s="5"/>
    </row>
    <row r="877" spans="1:11">
      <c r="A877" s="9" t="s">
        <v>895</v>
      </c>
      <c r="B877" s="9">
        <v>0.83175387351945296</v>
      </c>
      <c r="C877" s="9">
        <v>0.92986783123084005</v>
      </c>
      <c r="D877" s="9">
        <v>0.99977883519488997</v>
      </c>
      <c r="E877" s="9">
        <v>1.4138165541424501</v>
      </c>
      <c r="F877" s="9">
        <v>0.71214922740762199</v>
      </c>
      <c r="G877" s="9">
        <v>0.74641786272105004</v>
      </c>
      <c r="H877" s="9">
        <v>1.27849222661206</v>
      </c>
      <c r="I877" s="9">
        <v>1.1784361300822599</v>
      </c>
      <c r="J877" s="9">
        <v>0.87923095554727904</v>
      </c>
      <c r="K877" s="5"/>
    </row>
    <row r="878" spans="1:11">
      <c r="A878" s="9" t="s">
        <v>896</v>
      </c>
      <c r="B878" s="9">
        <v>0.31587775621300102</v>
      </c>
      <c r="C878" s="9">
        <v>0.28176362473107802</v>
      </c>
      <c r="D878" s="9">
        <v>0.38466398001976898</v>
      </c>
      <c r="E878" s="9">
        <v>0.80227914832269098</v>
      </c>
      <c r="F878" s="9">
        <v>0.406932713879532</v>
      </c>
      <c r="G878" s="9">
        <v>0.225783343155563</v>
      </c>
      <c r="H878" s="9">
        <v>0.68218577446480999</v>
      </c>
      <c r="I878" s="9">
        <v>0.146857220018803</v>
      </c>
      <c r="J878" s="9">
        <v>0.49682166240245701</v>
      </c>
      <c r="K878" s="5"/>
    </row>
    <row r="879" spans="1:11">
      <c r="A879" s="9" t="s">
        <v>897</v>
      </c>
      <c r="B879" s="9">
        <v>0.25350747137131902</v>
      </c>
      <c r="C879" s="9">
        <v>0.144529215205073</v>
      </c>
      <c r="D879" s="9">
        <v>0.224337395461013</v>
      </c>
      <c r="E879" s="9">
        <v>0.52805151564354003</v>
      </c>
      <c r="F879" s="9">
        <v>0.17972401442060101</v>
      </c>
      <c r="G879" s="9">
        <v>0.25823192304485998</v>
      </c>
      <c r="H879" s="9">
        <v>0.142092833506652</v>
      </c>
      <c r="I879" s="9">
        <v>0.27946190249834002</v>
      </c>
      <c r="J879" s="9">
        <v>0.17410234896774399</v>
      </c>
      <c r="K879" s="5"/>
    </row>
    <row r="880" spans="1:11">
      <c r="A880" s="9" t="s">
        <v>898</v>
      </c>
      <c r="B880" s="9">
        <v>0.446190012674268</v>
      </c>
      <c r="C880" s="9">
        <v>0.47825439847256601</v>
      </c>
      <c r="D880" s="9">
        <v>0.46658636866462899</v>
      </c>
      <c r="E880" s="9">
        <v>0.13150579561888201</v>
      </c>
      <c r="F880" s="9">
        <v>0.70192546777447296</v>
      </c>
      <c r="G880" s="9">
        <v>0.75257542724927595</v>
      </c>
      <c r="H880" s="9">
        <v>0.484574515880204</v>
      </c>
      <c r="I880" s="9">
        <v>0.36539501848741601</v>
      </c>
      <c r="J880" s="9">
        <v>0.43708417937119898</v>
      </c>
      <c r="K880" s="5"/>
    </row>
    <row r="881" spans="1:11">
      <c r="A881" s="9" t="s">
        <v>899</v>
      </c>
      <c r="B881" s="9">
        <v>0.79118521134109199</v>
      </c>
      <c r="C881" s="9">
        <v>1.01371210140348</v>
      </c>
      <c r="D881" s="9">
        <v>0.69157263878935205</v>
      </c>
      <c r="E881" s="9">
        <v>1.3178693949231901</v>
      </c>
      <c r="F881" s="9">
        <v>1.10510071924214</v>
      </c>
      <c r="G881" s="9">
        <v>0.96306284595675795</v>
      </c>
      <c r="H881" s="9">
        <v>0.89698639461029395</v>
      </c>
      <c r="I881" s="9">
        <v>0.90989972715503997</v>
      </c>
      <c r="J881" s="9">
        <v>0.802230594748644</v>
      </c>
      <c r="K881" s="5"/>
    </row>
    <row r="882" spans="1:11">
      <c r="A882" s="9" t="s">
        <v>900</v>
      </c>
      <c r="B882" s="9">
        <v>0.63158662412202904</v>
      </c>
      <c r="C882" s="9">
        <v>0.38291642606037701</v>
      </c>
      <c r="D882" s="9">
        <v>0.71052230377214098</v>
      </c>
      <c r="E882" s="9">
        <v>0.111105724420104</v>
      </c>
      <c r="F882" s="9">
        <v>0.57943490197707104</v>
      </c>
      <c r="G882" s="9">
        <v>0.52206829678303501</v>
      </c>
      <c r="H882" s="9">
        <v>0.75186059337545796</v>
      </c>
      <c r="I882" s="9">
        <v>0.42699959590362602</v>
      </c>
      <c r="J882" s="9">
        <v>0.509892120757241</v>
      </c>
      <c r="K882" s="5"/>
    </row>
    <row r="883" spans="1:11">
      <c r="A883" s="9" t="s">
        <v>901</v>
      </c>
      <c r="B883" s="9">
        <v>0.42177346914368002</v>
      </c>
      <c r="C883" s="9">
        <v>0.47916461409776501</v>
      </c>
      <c r="D883" s="9">
        <v>0.431694576362598</v>
      </c>
      <c r="E883" s="9">
        <v>0.109499291217387</v>
      </c>
      <c r="F883" s="9">
        <v>0.35441508357019103</v>
      </c>
      <c r="G883" s="9">
        <v>0.30336241162618099</v>
      </c>
      <c r="H883" s="9">
        <v>0.61757094726079698</v>
      </c>
      <c r="I883" s="9">
        <v>0.28858343438650003</v>
      </c>
      <c r="J883" s="9">
        <v>0.42779752322879899</v>
      </c>
      <c r="K883" s="5"/>
    </row>
    <row r="884" spans="1:11">
      <c r="A884" s="9" t="s">
        <v>902</v>
      </c>
      <c r="B884" s="9">
        <v>0.50897769224878298</v>
      </c>
      <c r="C884" s="9">
        <v>0.513799644546304</v>
      </c>
      <c r="D884" s="9">
        <v>0.54398444869624496</v>
      </c>
      <c r="E884" s="9">
        <v>0.90934611386783704</v>
      </c>
      <c r="F884" s="9">
        <v>0.48803838435503</v>
      </c>
      <c r="G884" s="9">
        <v>0.58919243530230903</v>
      </c>
      <c r="H884" s="9">
        <v>0.45909223289025097</v>
      </c>
      <c r="I884" s="9">
        <v>0.98431387808157</v>
      </c>
      <c r="J884" s="9">
        <v>0.55307679586690806</v>
      </c>
      <c r="K884" s="5"/>
    </row>
    <row r="885" spans="1:11">
      <c r="A885" s="9" t="s">
        <v>903</v>
      </c>
      <c r="B885" s="9">
        <v>0.229179757370538</v>
      </c>
      <c r="C885" s="9">
        <v>0.33698967700027299</v>
      </c>
      <c r="D885" s="9">
        <v>0.34954905411092202</v>
      </c>
      <c r="E885" s="9">
        <v>0.54749433892888899</v>
      </c>
      <c r="F885" s="9">
        <v>0.205499818678998</v>
      </c>
      <c r="G885" s="9">
        <v>0.22564923530195</v>
      </c>
      <c r="H885" s="9">
        <v>0.37567049759892601</v>
      </c>
      <c r="I885" s="9">
        <v>0.28418872716202298</v>
      </c>
      <c r="J885" s="9">
        <v>0.209045628637409</v>
      </c>
      <c r="K885" s="5"/>
    </row>
    <row r="886" spans="1:11">
      <c r="A886" s="9" t="s">
        <v>904</v>
      </c>
      <c r="B886" s="9">
        <v>0.40347258275821901</v>
      </c>
      <c r="C886" s="9">
        <v>0.52602415615468801</v>
      </c>
      <c r="D886" s="9">
        <v>0.441308597793376</v>
      </c>
      <c r="E886" s="9">
        <v>0.92546495843163701</v>
      </c>
      <c r="F886" s="9">
        <v>0.44997713450186599</v>
      </c>
      <c r="G886" s="9">
        <v>0.55856402913064096</v>
      </c>
      <c r="H886" s="9">
        <v>0.37110963320291601</v>
      </c>
      <c r="I886" s="9">
        <v>2.2364332537024501</v>
      </c>
      <c r="J886" s="9">
        <v>0.403499876333693</v>
      </c>
      <c r="K886" s="5"/>
    </row>
    <row r="887" spans="1:11">
      <c r="A887" s="9" t="s">
        <v>905</v>
      </c>
      <c r="B887" s="9">
        <v>0.22994310177876301</v>
      </c>
      <c r="C887" s="9">
        <v>0.23900804826118599</v>
      </c>
      <c r="D887" s="9">
        <v>0.35226491307247898</v>
      </c>
      <c r="E887" s="9">
        <v>0.68798870823821701</v>
      </c>
      <c r="F887" s="9">
        <v>0.24363948945804401</v>
      </c>
      <c r="G887" s="9">
        <v>0.172515212776093</v>
      </c>
      <c r="H887" s="9">
        <v>0.46298278519809299</v>
      </c>
      <c r="I887" s="9">
        <v>0.29599904727853799</v>
      </c>
      <c r="J887" s="9">
        <v>0.44756574766955898</v>
      </c>
      <c r="K887" s="5"/>
    </row>
    <row r="888" spans="1:11">
      <c r="A888" s="9" t="s">
        <v>906</v>
      </c>
      <c r="B888" s="9">
        <v>0.43967490506317503</v>
      </c>
      <c r="C888" s="9">
        <v>0.52898474453662303</v>
      </c>
      <c r="D888" s="9">
        <v>0.44792333151652802</v>
      </c>
      <c r="E888" s="9">
        <v>0.83684290731049005</v>
      </c>
      <c r="F888" s="9">
        <v>0.45709198807766999</v>
      </c>
      <c r="G888" s="9">
        <v>0.44482510626723898</v>
      </c>
      <c r="H888" s="9">
        <v>0.50009549210019699</v>
      </c>
      <c r="I888" s="9">
        <v>0.69944568062132595</v>
      </c>
      <c r="J888" s="9">
        <v>0.59593537302261901</v>
      </c>
      <c r="K888" s="5"/>
    </row>
    <row r="889" spans="1:11">
      <c r="A889" s="9" t="s">
        <v>907</v>
      </c>
      <c r="B889" s="9">
        <v>0.25769181862053497</v>
      </c>
      <c r="C889" s="9">
        <v>0.43790821939263502</v>
      </c>
      <c r="D889" s="9">
        <v>0.241491035516291</v>
      </c>
      <c r="E889" s="9">
        <v>0.69123220519432904</v>
      </c>
      <c r="F889" s="9">
        <v>0.24043073866037501</v>
      </c>
      <c r="G889" s="9">
        <v>0.15495327318272101</v>
      </c>
      <c r="H889" s="9">
        <v>0.35354496188864698</v>
      </c>
      <c r="I889" s="9">
        <v>0.438378428638313</v>
      </c>
      <c r="J889" s="9">
        <v>0.41654391112282502</v>
      </c>
      <c r="K889" s="5"/>
    </row>
    <row r="890" spans="1:11">
      <c r="A890" s="9" t="s">
        <v>908</v>
      </c>
      <c r="B890" s="9">
        <v>1.5286023622849401</v>
      </c>
      <c r="C890" s="9">
        <v>1.5671198827272099</v>
      </c>
      <c r="D890" s="9">
        <v>1.6957916963122599</v>
      </c>
      <c r="E890" s="9">
        <v>1.9870861435245599</v>
      </c>
      <c r="F890" s="9">
        <v>1.6865563888191699</v>
      </c>
      <c r="G890" s="9">
        <v>1.5177421132891999</v>
      </c>
      <c r="H890" s="9">
        <v>1.66386058950118</v>
      </c>
      <c r="I890" s="9">
        <v>2.9886846441003598</v>
      </c>
      <c r="J890" s="9">
        <v>1.59479762238078</v>
      </c>
      <c r="K890" s="5"/>
    </row>
    <row r="891" spans="1:11">
      <c r="A891" s="9" t="s">
        <v>909</v>
      </c>
      <c r="B891" s="9">
        <v>0.35691872605647201</v>
      </c>
      <c r="C891" s="9">
        <v>0.36603901112376203</v>
      </c>
      <c r="D891" s="9">
        <v>0.62638649750694497</v>
      </c>
      <c r="E891" s="9">
        <v>0.76961015355567397</v>
      </c>
      <c r="F891" s="9">
        <v>0.43815663231913898</v>
      </c>
      <c r="G891" s="9">
        <v>0.30859648555806202</v>
      </c>
      <c r="H891" s="9">
        <v>0.63643294424794095</v>
      </c>
      <c r="I891" s="9">
        <v>0.21244212902706899</v>
      </c>
      <c r="J891" s="9">
        <v>0.58082931372845004</v>
      </c>
      <c r="K891" s="5"/>
    </row>
    <row r="892" spans="1:11">
      <c r="A892" s="9" t="s">
        <v>910</v>
      </c>
      <c r="B892" s="9">
        <v>1.20261318861139</v>
      </c>
      <c r="C892" s="9">
        <v>1.4654361286839399</v>
      </c>
      <c r="D892" s="9">
        <v>1.1734385190574801</v>
      </c>
      <c r="E892" s="9">
        <v>1.8161310140979501</v>
      </c>
      <c r="F892" s="9">
        <v>1.49307415160599</v>
      </c>
      <c r="G892" s="9">
        <v>1.5458944577846301</v>
      </c>
      <c r="H892" s="9">
        <v>1.4405073594762801</v>
      </c>
      <c r="I892" s="9">
        <v>1.4538251148671799</v>
      </c>
      <c r="J892" s="9">
        <v>1.29445925986477</v>
      </c>
      <c r="K892" s="5"/>
    </row>
    <row r="893" spans="1:11">
      <c r="A893" s="9" t="s">
        <v>911</v>
      </c>
      <c r="B893" s="9">
        <v>0.41053985426349598</v>
      </c>
      <c r="C893" s="9">
        <v>0.58483026642564595</v>
      </c>
      <c r="D893" s="9">
        <v>0.55125312678692795</v>
      </c>
      <c r="E893" s="9">
        <v>0.141908331562797</v>
      </c>
      <c r="F893" s="9">
        <v>0.49595423979445102</v>
      </c>
      <c r="G893" s="9">
        <v>0.30121274870713899</v>
      </c>
      <c r="H893" s="9">
        <v>0.51705496656705396</v>
      </c>
      <c r="I893" s="9">
        <v>0.367407338523488</v>
      </c>
      <c r="J893" s="9">
        <v>0.50345462977633904</v>
      </c>
      <c r="K893" s="5"/>
    </row>
    <row r="894" spans="1:11">
      <c r="A894" s="9" t="s">
        <v>912</v>
      </c>
      <c r="B894" s="9">
        <v>2.6182693214836101</v>
      </c>
      <c r="C894" s="9">
        <v>2.3306965935407802</v>
      </c>
      <c r="D894" s="9">
        <v>2.4569114486178498</v>
      </c>
      <c r="E894" s="9">
        <v>2.0933453038668102</v>
      </c>
      <c r="F894" s="9">
        <v>2.8561268727462901</v>
      </c>
      <c r="G894" s="9">
        <v>2.81172162022487</v>
      </c>
      <c r="H894" s="9">
        <v>2.43161272587977</v>
      </c>
      <c r="I894" s="9">
        <v>2.4707209443799401</v>
      </c>
      <c r="J894" s="9">
        <v>2.3337602672725501</v>
      </c>
      <c r="K894" s="5"/>
    </row>
    <row r="895" spans="1:11">
      <c r="A895" s="9" t="s">
        <v>913</v>
      </c>
      <c r="B895" s="9">
        <v>0.27974449211042002</v>
      </c>
      <c r="C895" s="9">
        <v>0.446972688746133</v>
      </c>
      <c r="D895" s="9">
        <v>0.37204988004405898</v>
      </c>
      <c r="E895" s="9">
        <v>0.108674492167604</v>
      </c>
      <c r="F895" s="9">
        <v>0.28551885028731899</v>
      </c>
      <c r="G895" s="9">
        <v>0.23944240353989299</v>
      </c>
      <c r="H895" s="9">
        <v>0.577925015873476</v>
      </c>
      <c r="I895" s="9">
        <v>0.228751058848603</v>
      </c>
      <c r="J895" s="9">
        <v>0.34512506004527599</v>
      </c>
      <c r="K895" s="5"/>
    </row>
    <row r="896" spans="1:11">
      <c r="A896" s="9" t="s">
        <v>914</v>
      </c>
      <c r="B896" s="9">
        <v>0.176574623587992</v>
      </c>
      <c r="C896" s="9">
        <v>0.1929856299844</v>
      </c>
      <c r="D896" s="9">
        <v>0.17974542154013401</v>
      </c>
      <c r="E896" s="9">
        <v>0.73330762527807702</v>
      </c>
      <c r="F896" s="9">
        <v>0.22015538841853999</v>
      </c>
      <c r="G896" s="9">
        <v>0.27469534732953999</v>
      </c>
      <c r="H896" s="9">
        <v>0.19588317151679499</v>
      </c>
      <c r="I896" s="9">
        <v>0.60757090522990997</v>
      </c>
      <c r="J896" s="9">
        <v>0.27035331079984098</v>
      </c>
      <c r="K896" s="5"/>
    </row>
    <row r="897" spans="1:11">
      <c r="A897" s="9" t="s">
        <v>915</v>
      </c>
      <c r="B897" s="9">
        <v>0.22973510819998899</v>
      </c>
      <c r="C897" s="9">
        <v>8.3724665525788999E-2</v>
      </c>
      <c r="D897" s="9">
        <v>8.7901976059044207E-2</v>
      </c>
      <c r="E897" s="9">
        <v>0.58821409976630101</v>
      </c>
      <c r="F897" s="9">
        <v>0.28782237518634401</v>
      </c>
      <c r="G897" s="9">
        <v>0.25004994162720501</v>
      </c>
      <c r="H897" s="9">
        <v>0.18438432938664201</v>
      </c>
      <c r="I897" s="9">
        <v>9.51304729755897E-2</v>
      </c>
      <c r="J897" s="9">
        <v>0.33498930453591602</v>
      </c>
      <c r="K897" s="5"/>
    </row>
    <row r="898" spans="1:11">
      <c r="A898" s="9" t="s">
        <v>916</v>
      </c>
      <c r="B898" s="9">
        <v>0.27227211967593201</v>
      </c>
      <c r="C898" s="9">
        <v>0.37577375653179002</v>
      </c>
      <c r="D898" s="9">
        <v>0.321760513642668</v>
      </c>
      <c r="E898" s="9">
        <v>0.59448454970710995</v>
      </c>
      <c r="F898" s="9">
        <v>0.20152506228064099</v>
      </c>
      <c r="G898" s="9">
        <v>0.26939906629573401</v>
      </c>
      <c r="H898" s="9">
        <v>0.48276897465464302</v>
      </c>
      <c r="I898" s="9">
        <v>0.51402638542543799</v>
      </c>
      <c r="J898" s="9">
        <v>0.41382156687619498</v>
      </c>
      <c r="K898" s="5"/>
    </row>
    <row r="899" spans="1:11">
      <c r="A899" s="9" t="s">
        <v>917</v>
      </c>
      <c r="B899" s="9">
        <v>0.66159658818562095</v>
      </c>
      <c r="C899" s="9">
        <v>0.83805693718611796</v>
      </c>
      <c r="D899" s="9">
        <v>0.78912136345883499</v>
      </c>
      <c r="E899" s="9">
        <v>0.36399313408415801</v>
      </c>
      <c r="F899" s="9">
        <v>0.425688003005051</v>
      </c>
      <c r="G899" s="9">
        <v>1.5784299294807</v>
      </c>
      <c r="H899" s="9">
        <v>1.1083125661483899</v>
      </c>
      <c r="I899" s="9">
        <v>0.635529546713134</v>
      </c>
      <c r="J899" s="9">
        <v>0.933115139707685</v>
      </c>
      <c r="K899" s="5"/>
    </row>
    <row r="900" spans="1:11">
      <c r="A900" s="9" t="s">
        <v>918</v>
      </c>
      <c r="B900" s="9">
        <v>1.36468155902871</v>
      </c>
      <c r="C900" s="9">
        <v>1.5309182927607601</v>
      </c>
      <c r="D900" s="9">
        <v>1.39044035314556</v>
      </c>
      <c r="E900" s="9">
        <v>2.02326551295688</v>
      </c>
      <c r="F900" s="9">
        <v>1.49283358182842</v>
      </c>
      <c r="G900" s="9">
        <v>1.57477974844877</v>
      </c>
      <c r="H900" s="9">
        <v>1.7737335734572699</v>
      </c>
      <c r="I900" s="9">
        <v>1.43982542195079</v>
      </c>
      <c r="J900" s="9">
        <v>1.4556323667675</v>
      </c>
      <c r="K900" s="5"/>
    </row>
    <row r="901" spans="1:11">
      <c r="A901" s="9" t="s">
        <v>919</v>
      </c>
      <c r="B901" s="9">
        <v>0.21716902229033899</v>
      </c>
      <c r="C901" s="9">
        <v>0.53769402056627602</v>
      </c>
      <c r="D901" s="9">
        <v>0.72293158391036705</v>
      </c>
      <c r="E901" s="9">
        <v>6.2461049896886799E-2</v>
      </c>
      <c r="F901" s="9">
        <v>0.17771269311196899</v>
      </c>
      <c r="G901" s="9">
        <v>3.7803608056272003E-2</v>
      </c>
      <c r="H901" s="9">
        <v>0.19629408001009699</v>
      </c>
      <c r="I901" s="9">
        <v>0.40084364304831099</v>
      </c>
      <c r="J901" s="9">
        <v>0.25294619254727502</v>
      </c>
      <c r="K901" s="5"/>
    </row>
    <row r="902" spans="1:11">
      <c r="A902" s="9" t="s">
        <v>920</v>
      </c>
      <c r="B902" s="9">
        <v>0.52165952811685401</v>
      </c>
      <c r="C902" s="9">
        <v>0.72660246794607597</v>
      </c>
      <c r="D902" s="9">
        <v>0.66421312774066399</v>
      </c>
      <c r="E902" s="9">
        <v>9.9987326032666399E-2</v>
      </c>
      <c r="F902" s="9">
        <v>0.36021955506564102</v>
      </c>
      <c r="G902" s="9">
        <v>0.89894546805750197</v>
      </c>
      <c r="H902" s="9">
        <v>0.86824536947783304</v>
      </c>
      <c r="I902" s="9">
        <v>0.45737049491123899</v>
      </c>
      <c r="J902" s="9">
        <v>0.42883988044031301</v>
      </c>
      <c r="K902" s="5"/>
    </row>
    <row r="903" spans="1:11">
      <c r="A903" s="9" t="s">
        <v>921</v>
      </c>
      <c r="B903" s="9">
        <v>0.61570924117831305</v>
      </c>
      <c r="C903" s="9">
        <v>0.418959204045528</v>
      </c>
      <c r="D903" s="9">
        <v>0.62963039662222597</v>
      </c>
      <c r="E903" s="9">
        <v>7.4309918236671504E-2</v>
      </c>
      <c r="F903" s="9">
        <v>0.62618968468973302</v>
      </c>
      <c r="G903" s="9">
        <v>0.71683194948678397</v>
      </c>
      <c r="H903" s="9">
        <v>0.56990513734472503</v>
      </c>
      <c r="I903" s="9">
        <v>0.34919916393288403</v>
      </c>
      <c r="J903" s="9">
        <v>0.55676462866616105</v>
      </c>
      <c r="K903" s="5"/>
    </row>
    <row r="904" spans="1:11">
      <c r="A904" s="9" t="s">
        <v>922</v>
      </c>
      <c r="B904" s="9">
        <v>0.36703560824520498</v>
      </c>
      <c r="C904" s="9">
        <v>0.496404134205568</v>
      </c>
      <c r="D904" s="9">
        <v>0.52110622955653596</v>
      </c>
      <c r="E904" s="9">
        <v>0.99608264063778496</v>
      </c>
      <c r="F904" s="9">
        <v>0.41221000087990201</v>
      </c>
      <c r="G904" s="9">
        <v>0.42722833710111302</v>
      </c>
      <c r="H904" s="9">
        <v>0.52894803798871903</v>
      </c>
      <c r="I904" s="9">
        <v>0.58316953259866899</v>
      </c>
      <c r="J904" s="9">
        <v>0.45548995797368702</v>
      </c>
      <c r="K904" s="5"/>
    </row>
    <row r="905" spans="1:11">
      <c r="A905" s="9" t="s">
        <v>923</v>
      </c>
      <c r="B905" s="9">
        <v>0.49136002428541098</v>
      </c>
      <c r="C905" s="9">
        <v>0.58024276478082104</v>
      </c>
      <c r="D905" s="9">
        <v>0.74716134898410203</v>
      </c>
      <c r="E905" s="9">
        <v>1.0924726272123499</v>
      </c>
      <c r="F905" s="9">
        <v>0.59250302545945299</v>
      </c>
      <c r="G905" s="9">
        <v>0.232241616153497</v>
      </c>
      <c r="H905" s="9">
        <v>0.84559728486762997</v>
      </c>
      <c r="I905" s="9">
        <v>0.63045312125705699</v>
      </c>
      <c r="J905" s="9">
        <v>0.63273330534398697</v>
      </c>
      <c r="K905" s="5"/>
    </row>
    <row r="906" spans="1:11">
      <c r="A906" s="9" t="s">
        <v>924</v>
      </c>
      <c r="B906" s="9">
        <v>0.68560326080385503</v>
      </c>
      <c r="C906" s="9">
        <v>0.40080279324457302</v>
      </c>
      <c r="D906" s="9">
        <v>0.87818576206483201</v>
      </c>
      <c r="E906" s="9">
        <v>0.119240181584537</v>
      </c>
      <c r="F906" s="9">
        <v>0.479088033414651</v>
      </c>
      <c r="G906" s="9">
        <v>0.60217692294651004</v>
      </c>
      <c r="H906" s="9">
        <v>1.18884861436622</v>
      </c>
      <c r="I906" s="9">
        <v>0.26408657781176398</v>
      </c>
      <c r="J906" s="9">
        <v>0.58362988703954599</v>
      </c>
      <c r="K906" s="5"/>
    </row>
    <row r="907" spans="1:11">
      <c r="A907" s="9" t="s">
        <v>925</v>
      </c>
      <c r="B907" s="9">
        <v>1.02191723009021</v>
      </c>
      <c r="C907" s="9">
        <v>0.99032421703878504</v>
      </c>
      <c r="D907" s="9">
        <v>0.95544659423405398</v>
      </c>
      <c r="E907" s="9">
        <v>0.57076645868345999</v>
      </c>
      <c r="F907" s="9">
        <v>1.0860718969127801</v>
      </c>
      <c r="G907" s="9">
        <v>0.81653640622006596</v>
      </c>
      <c r="H907" s="9">
        <v>0.71822214032738396</v>
      </c>
      <c r="I907" s="9">
        <v>1.53408919217525</v>
      </c>
      <c r="J907" s="9">
        <v>1.0182140947629701</v>
      </c>
      <c r="K907" s="5"/>
    </row>
    <row r="908" spans="1:11">
      <c r="A908" s="9" t="s">
        <v>926</v>
      </c>
      <c r="B908" s="9">
        <v>0.311467464594615</v>
      </c>
      <c r="C908" s="9">
        <v>0.39179341861443601</v>
      </c>
      <c r="D908" s="9">
        <v>0.54173527110772302</v>
      </c>
      <c r="E908" s="9">
        <v>0.81943593310571305</v>
      </c>
      <c r="F908" s="9">
        <v>0.18250306195270999</v>
      </c>
      <c r="G908" s="9">
        <v>0.187848662408509</v>
      </c>
      <c r="H908" s="9">
        <v>0.82429106829833598</v>
      </c>
      <c r="I908" s="9">
        <v>0.49617216328264202</v>
      </c>
      <c r="J908" s="9">
        <v>0.43962911413238598</v>
      </c>
      <c r="K908" s="5"/>
    </row>
    <row r="909" spans="1:11">
      <c r="A909" s="9" t="s">
        <v>927</v>
      </c>
      <c r="B909" s="9">
        <v>1.0643997425063001</v>
      </c>
      <c r="C909" s="9">
        <v>0.92603133867909304</v>
      </c>
      <c r="D909" s="9">
        <v>1.1928150201857901</v>
      </c>
      <c r="E909" s="9">
        <v>1.2820259597975201</v>
      </c>
      <c r="F909" s="9">
        <v>1.0146563106674</v>
      </c>
      <c r="G909" s="9">
        <v>1.1425884627496501</v>
      </c>
      <c r="H909" s="9">
        <v>1.0496324881446899</v>
      </c>
      <c r="I909" s="9">
        <v>1.1147617317927101</v>
      </c>
      <c r="J909" s="9">
        <v>0.996846470406761</v>
      </c>
      <c r="K909" s="5"/>
    </row>
    <row r="910" spans="1:11">
      <c r="A910" s="9" t="s">
        <v>928</v>
      </c>
      <c r="B910" s="9">
        <v>0.332429473166582</v>
      </c>
      <c r="C910" s="9">
        <v>0.35340650857394201</v>
      </c>
      <c r="D910" s="9">
        <v>0.57773284367366795</v>
      </c>
      <c r="E910" s="9">
        <v>0.88310384542103504</v>
      </c>
      <c r="F910" s="9">
        <v>0.30481673819851401</v>
      </c>
      <c r="G910" s="9">
        <v>0.65242606874823394</v>
      </c>
      <c r="H910" s="9">
        <v>0.65735273846543596</v>
      </c>
      <c r="I910" s="9">
        <v>0.51604016194180702</v>
      </c>
      <c r="J910" s="9">
        <v>0.43090213924040599</v>
      </c>
      <c r="K910" s="5"/>
    </row>
    <row r="911" spans="1:11">
      <c r="A911" s="9" t="s">
        <v>929</v>
      </c>
      <c r="B911" s="9">
        <v>0.72634816620511999</v>
      </c>
      <c r="C911" s="9">
        <v>0.94974074375907502</v>
      </c>
      <c r="D911" s="9">
        <v>0.94904866296736101</v>
      </c>
      <c r="E911" s="9">
        <v>1.2393184215126301</v>
      </c>
      <c r="F911" s="9">
        <v>0.68169396240464997</v>
      </c>
      <c r="G911" s="9">
        <v>1.03628851479175</v>
      </c>
      <c r="H911" s="9">
        <v>1.1252760771261501</v>
      </c>
      <c r="I911" s="9">
        <v>0.74809889335714996</v>
      </c>
      <c r="J911" s="9">
        <v>0.95667511709669695</v>
      </c>
      <c r="K911" s="5"/>
    </row>
    <row r="912" spans="1:11">
      <c r="A912" s="9" t="s">
        <v>930</v>
      </c>
      <c r="B912" s="9">
        <v>1.47316893109672</v>
      </c>
      <c r="C912" s="9">
        <v>1.70487989395678</v>
      </c>
      <c r="D912" s="9">
        <v>1.6627773692135699</v>
      </c>
      <c r="E912" s="9">
        <v>1.1294970373419699</v>
      </c>
      <c r="F912" s="9">
        <v>1.24098115952529</v>
      </c>
      <c r="G912" s="9">
        <v>1.5435105724129301</v>
      </c>
      <c r="H912" s="9">
        <v>1.8119420873336001</v>
      </c>
      <c r="I912" s="9">
        <v>1.3372774098676099</v>
      </c>
      <c r="J912" s="9">
        <v>1.5500904043528101</v>
      </c>
      <c r="K912" s="5"/>
    </row>
    <row r="913" spans="1:11">
      <c r="A913" s="9" t="s">
        <v>931</v>
      </c>
      <c r="B913" s="9">
        <v>0.67039646152028898</v>
      </c>
      <c r="C913" s="9">
        <v>0.48476917928856</v>
      </c>
      <c r="D913" s="9">
        <v>0.61978950902849195</v>
      </c>
      <c r="E913" s="9">
        <v>0.32098215117943002</v>
      </c>
      <c r="F913" s="9">
        <v>0.36589603258249098</v>
      </c>
      <c r="G913" s="9">
        <v>0.72117253787025104</v>
      </c>
      <c r="H913" s="9">
        <v>0.61544386284262798</v>
      </c>
      <c r="I913" s="9">
        <v>0.54355593696770999</v>
      </c>
      <c r="J913" s="9">
        <v>0.58641043085589495</v>
      </c>
      <c r="K913" s="5"/>
    </row>
    <row r="914" spans="1:11">
      <c r="A914" s="9" t="s">
        <v>932</v>
      </c>
      <c r="B914" s="9">
        <v>0.23211435688542401</v>
      </c>
      <c r="C914" s="9">
        <v>0.44871384345030002</v>
      </c>
      <c r="D914" s="9">
        <v>0.34102953814806902</v>
      </c>
      <c r="E914" s="9">
        <v>0.100607710991205</v>
      </c>
      <c r="F914" s="9">
        <v>0.11700017348549099</v>
      </c>
      <c r="G914" s="9">
        <v>0.17434881328988799</v>
      </c>
      <c r="H914" s="9">
        <v>0.39093975293056399</v>
      </c>
      <c r="I914" s="9">
        <v>0.41085389527105598</v>
      </c>
      <c r="J914" s="9">
        <v>0.21912867335265701</v>
      </c>
      <c r="K914" s="5"/>
    </row>
    <row r="915" spans="1:11">
      <c r="A915" s="9" t="s">
        <v>933</v>
      </c>
      <c r="B915" s="9">
        <v>0.50088689673821196</v>
      </c>
      <c r="C915" s="9">
        <v>0.71042741872021897</v>
      </c>
      <c r="D915" s="9">
        <v>0.55484739505696501</v>
      </c>
      <c r="E915" s="9">
        <v>1.10712551847574</v>
      </c>
      <c r="F915" s="9">
        <v>0.59016020726140594</v>
      </c>
      <c r="G915" s="9">
        <v>0.55802808615424404</v>
      </c>
      <c r="H915" s="9">
        <v>0.58269089626841297</v>
      </c>
      <c r="I915" s="9">
        <v>0.87285582740773204</v>
      </c>
      <c r="J915" s="9">
        <v>0.67615319880207703</v>
      </c>
      <c r="K915" s="5"/>
    </row>
    <row r="916" spans="1:11">
      <c r="A916" s="9" t="s">
        <v>934</v>
      </c>
      <c r="B916" s="9">
        <v>0.31055662015461399</v>
      </c>
      <c r="C916" s="9">
        <v>0.50531413235498701</v>
      </c>
      <c r="D916" s="9">
        <v>0.35970249147620997</v>
      </c>
      <c r="E916" s="9">
        <v>0.19095122730560801</v>
      </c>
      <c r="F916" s="9">
        <v>0.162801282665375</v>
      </c>
      <c r="G916" s="9">
        <v>0.218600833718993</v>
      </c>
      <c r="H916" s="9">
        <v>0.56662305041595595</v>
      </c>
      <c r="I916" s="9">
        <v>0.25710178159799002</v>
      </c>
      <c r="J916" s="9">
        <v>0.26526974972223299</v>
      </c>
      <c r="K916" s="5"/>
    </row>
    <row r="917" spans="1:11">
      <c r="A917" s="9" t="s">
        <v>935</v>
      </c>
      <c r="B917" s="9">
        <v>0.28443909833695502</v>
      </c>
      <c r="C917" s="9">
        <v>0.51892736989501898</v>
      </c>
      <c r="D917" s="9">
        <v>0.31816248087064097</v>
      </c>
      <c r="E917" s="9">
        <v>5.05371018210811E-2</v>
      </c>
      <c r="F917" s="9">
        <v>0.16454238022263101</v>
      </c>
      <c r="G917" s="9">
        <v>0.35585590665939598</v>
      </c>
      <c r="H917" s="9">
        <v>0.357321890308964</v>
      </c>
      <c r="I917" s="9">
        <v>0.476873296718683</v>
      </c>
      <c r="J917" s="9">
        <v>0.33111552260830002</v>
      </c>
      <c r="K917" s="5"/>
    </row>
    <row r="918" spans="1:11">
      <c r="A918" s="9" t="s">
        <v>936</v>
      </c>
      <c r="B918" s="9">
        <v>0.282893016952868</v>
      </c>
      <c r="C918" s="9">
        <v>0.33122542371199398</v>
      </c>
      <c r="D918" s="9">
        <v>0.38058839932629202</v>
      </c>
      <c r="E918" s="9">
        <v>0.72547624284314804</v>
      </c>
      <c r="F918" s="9">
        <v>0.30841706966082999</v>
      </c>
      <c r="G918" s="9">
        <v>0.19490283918409201</v>
      </c>
      <c r="H918" s="9">
        <v>0.51839740480276697</v>
      </c>
      <c r="I918" s="9">
        <v>0.29126101699578699</v>
      </c>
      <c r="J918" s="9">
        <v>0.39725617265798902</v>
      </c>
      <c r="K918" s="5"/>
    </row>
    <row r="919" spans="1:11">
      <c r="A919" s="9" t="s">
        <v>937</v>
      </c>
      <c r="B919" s="9">
        <v>0.19483968561658099</v>
      </c>
      <c r="C919" s="9">
        <v>0.227172099632832</v>
      </c>
      <c r="D919" s="9">
        <v>0.24286614338722901</v>
      </c>
      <c r="E919" s="9">
        <v>0.54274232137838296</v>
      </c>
      <c r="F919" s="9">
        <v>0.16375743704670201</v>
      </c>
      <c r="G919" s="9">
        <v>0.159830857618869</v>
      </c>
      <c r="H919" s="9">
        <v>0.16258417552843599</v>
      </c>
      <c r="I919" s="9">
        <v>0.19167067202018101</v>
      </c>
      <c r="J919" s="9">
        <v>0.38291752862283102</v>
      </c>
      <c r="K919" s="5"/>
    </row>
    <row r="920" spans="1:11">
      <c r="A920" s="9" t="s">
        <v>938</v>
      </c>
      <c r="B920" s="9">
        <v>0.52852554738283297</v>
      </c>
      <c r="C920" s="9">
        <v>0.41184961943989801</v>
      </c>
      <c r="D920" s="9">
        <v>0.17527648082657701</v>
      </c>
      <c r="E920" s="9">
        <v>9.2363488691257406E-2</v>
      </c>
      <c r="F920" s="9">
        <v>0.38830042813434601</v>
      </c>
      <c r="G920" s="9">
        <v>0.841039656445012</v>
      </c>
      <c r="H920" s="9">
        <v>0.80866274867739796</v>
      </c>
      <c r="I920" s="9">
        <v>0.37737081006906098</v>
      </c>
      <c r="J920" s="9">
        <v>0.53937135397719405</v>
      </c>
      <c r="K920" s="5"/>
    </row>
    <row r="921" spans="1:11">
      <c r="A921" s="9" t="s">
        <v>939</v>
      </c>
      <c r="B921" s="9">
        <v>0.35031375225627498</v>
      </c>
      <c r="C921" s="9">
        <v>0.62980604392186001</v>
      </c>
      <c r="D921" s="9">
        <v>0.56728494839620702</v>
      </c>
      <c r="E921" s="9">
        <v>0.17362351201253301</v>
      </c>
      <c r="F921" s="9">
        <v>0.25788751843289998</v>
      </c>
      <c r="G921" s="9">
        <v>0.118590733821025</v>
      </c>
      <c r="H921" s="9">
        <v>0.89792303801394802</v>
      </c>
      <c r="I921" s="9">
        <v>0.35867801211577299</v>
      </c>
      <c r="J921" s="9">
        <v>0.654954766032949</v>
      </c>
      <c r="K921" s="5"/>
    </row>
    <row r="922" spans="1:11">
      <c r="A922" s="9" t="s">
        <v>940</v>
      </c>
      <c r="B922" s="9">
        <v>0.59879738828642604</v>
      </c>
      <c r="C922" s="9">
        <v>0.38515492674499102</v>
      </c>
      <c r="D922" s="9">
        <v>0.76044944652613999</v>
      </c>
      <c r="E922" s="9">
        <v>0.14682057819510799</v>
      </c>
      <c r="F922" s="9">
        <v>0.46335685997751203</v>
      </c>
      <c r="G922" s="9">
        <v>0.66929372804672105</v>
      </c>
      <c r="H922" s="9">
        <v>0.73148487025219</v>
      </c>
      <c r="I922" s="9">
        <v>0.57840657169186704</v>
      </c>
      <c r="J922" s="9">
        <v>0.44853253406763199</v>
      </c>
      <c r="K922" s="5"/>
    </row>
    <row r="923" spans="1:11">
      <c r="A923" s="9" t="s">
        <v>941</v>
      </c>
      <c r="B923" s="9">
        <v>0.73670364377528097</v>
      </c>
      <c r="C923" s="9">
        <v>0.64682129558628698</v>
      </c>
      <c r="D923" s="9">
        <v>0.94468498248840604</v>
      </c>
      <c r="E923" s="9">
        <v>0.30606390233851299</v>
      </c>
      <c r="F923" s="9">
        <v>0.693902874783075</v>
      </c>
      <c r="G923" s="9">
        <v>0.64361658630187502</v>
      </c>
      <c r="H923" s="9">
        <v>1.22305098160874</v>
      </c>
      <c r="I923" s="9">
        <v>0.60780766049316703</v>
      </c>
      <c r="J923" s="9">
        <v>0.734523238963953</v>
      </c>
      <c r="K923" s="5"/>
    </row>
    <row r="924" spans="1:11">
      <c r="A924" s="9" t="s">
        <v>942</v>
      </c>
      <c r="B924" s="9">
        <v>0.428768967813702</v>
      </c>
      <c r="C924" s="9">
        <v>0.57609446262187503</v>
      </c>
      <c r="D924" s="9">
        <v>0.47322678633568199</v>
      </c>
      <c r="E924" s="9">
        <v>7.3442596331388596E-2</v>
      </c>
      <c r="F924" s="9">
        <v>0.55491238095473705</v>
      </c>
      <c r="G924" s="9">
        <v>0.46800426155661301</v>
      </c>
      <c r="H924" s="9">
        <v>0.52584265212825998</v>
      </c>
      <c r="I924" s="9">
        <v>0.4156872653091</v>
      </c>
      <c r="J924" s="9">
        <v>0.44632085369704899</v>
      </c>
      <c r="K924" s="5"/>
    </row>
    <row r="925" spans="1:11">
      <c r="A925" s="9" t="s">
        <v>943</v>
      </c>
      <c r="B925" s="9">
        <v>0.17838846321100199</v>
      </c>
      <c r="C925" s="9">
        <v>0.26046197194092302</v>
      </c>
      <c r="D925" s="9">
        <v>0.24203391727037499</v>
      </c>
      <c r="E925" s="9">
        <v>0.57527815016081296</v>
      </c>
      <c r="F925" s="9">
        <v>0.30361175658450101</v>
      </c>
      <c r="G925" s="9">
        <v>0.202918826651726</v>
      </c>
      <c r="H925" s="9">
        <v>0.35619170973361403</v>
      </c>
      <c r="I925" s="9">
        <v>0.23662040543611099</v>
      </c>
      <c r="J925" s="9">
        <v>0.37493725487637602</v>
      </c>
      <c r="K925" s="5"/>
    </row>
    <row r="926" spans="1:11">
      <c r="A926" s="9" t="s">
        <v>944</v>
      </c>
      <c r="B926" s="9">
        <v>0.19211876199800801</v>
      </c>
      <c r="C926" s="9">
        <v>0.16254686025224999</v>
      </c>
      <c r="D926" s="9">
        <v>0.28294219286085798</v>
      </c>
      <c r="E926" s="9">
        <v>0.45021294778488202</v>
      </c>
      <c r="F926" s="9">
        <v>0.17206149624855599</v>
      </c>
      <c r="G926" s="9">
        <v>0.20138643481110699</v>
      </c>
      <c r="H926" s="9">
        <v>0.26837452230528303</v>
      </c>
      <c r="I926" s="9">
        <v>0.19873564793731799</v>
      </c>
      <c r="J926" s="9">
        <v>0.179021988206059</v>
      </c>
      <c r="K926" s="5"/>
    </row>
    <row r="927" spans="1:11">
      <c r="A927" s="9" t="s">
        <v>945</v>
      </c>
      <c r="B927" s="9">
        <v>0.20810638504367601</v>
      </c>
      <c r="C927" s="9">
        <v>0.48989140494451899</v>
      </c>
      <c r="D927" s="9">
        <v>0.208205441272511</v>
      </c>
      <c r="E927" s="9">
        <v>5.6899865660942198E-2</v>
      </c>
      <c r="F927" s="9">
        <v>0.17099450028734201</v>
      </c>
      <c r="G927" s="9">
        <v>0.448029058958402</v>
      </c>
      <c r="H927" s="9">
        <v>0.438118604629119</v>
      </c>
      <c r="I927" s="9">
        <v>0.30572113613910501</v>
      </c>
      <c r="J927" s="9">
        <v>0.256831126940058</v>
      </c>
      <c r="K927" s="5"/>
    </row>
    <row r="928" spans="1:11">
      <c r="A928" s="9" t="s">
        <v>946</v>
      </c>
      <c r="B928" s="9">
        <v>0.42439762747367399</v>
      </c>
      <c r="C928" s="9">
        <v>0.65653343170192302</v>
      </c>
      <c r="D928" s="9">
        <v>0.64541893002997297</v>
      </c>
      <c r="E928" s="9">
        <v>1.0144476698067499</v>
      </c>
      <c r="F928" s="9">
        <v>0.46088336353324499</v>
      </c>
      <c r="G928" s="9">
        <v>0.62026108503557398</v>
      </c>
      <c r="H928" s="9">
        <v>0.681328845644672</v>
      </c>
      <c r="I928" s="9">
        <v>0.82309925482887103</v>
      </c>
      <c r="J928" s="9">
        <v>0.75919194330394701</v>
      </c>
      <c r="K928" s="5"/>
    </row>
    <row r="929" spans="1:11">
      <c r="A929" s="9" t="s">
        <v>947</v>
      </c>
      <c r="B929" s="9">
        <v>0.39229993298864102</v>
      </c>
      <c r="C929" s="9">
        <v>0.81963859071433898</v>
      </c>
      <c r="D929" s="9">
        <v>0.41886378640205801</v>
      </c>
      <c r="E929" s="9">
        <v>0.15474124278244</v>
      </c>
      <c r="F929" s="9">
        <v>0.36037071373044399</v>
      </c>
      <c r="G929" s="9">
        <v>0.33286235743192299</v>
      </c>
      <c r="H929" s="9">
        <v>0.54208474667837303</v>
      </c>
      <c r="I929" s="9">
        <v>0.39501653432263201</v>
      </c>
      <c r="J929" s="9">
        <v>0.44989971910059701</v>
      </c>
      <c r="K929" s="5"/>
    </row>
    <row r="930" spans="1:11">
      <c r="A930" s="9" t="s">
        <v>948</v>
      </c>
      <c r="B930" s="9">
        <v>0.74747511494661201</v>
      </c>
      <c r="C930" s="9">
        <v>0.57896658174590099</v>
      </c>
      <c r="D930" s="9">
        <v>0.83783728575774397</v>
      </c>
      <c r="E930" s="9">
        <v>0.19498815516162599</v>
      </c>
      <c r="F930" s="9">
        <v>0.53836873882936997</v>
      </c>
      <c r="G930" s="9">
        <v>1.1050284725018999</v>
      </c>
      <c r="H930" s="9">
        <v>0.73529668599006004</v>
      </c>
      <c r="I930" s="9">
        <v>0.57611020776488497</v>
      </c>
      <c r="J930" s="9">
        <v>0.66203208589750095</v>
      </c>
      <c r="K930" s="5"/>
    </row>
    <row r="931" spans="1:11">
      <c r="A931" s="9" t="s">
        <v>949</v>
      </c>
      <c r="B931" s="9">
        <v>0.27206640633718299</v>
      </c>
      <c r="C931" s="9">
        <v>0.58549734700756095</v>
      </c>
      <c r="D931" s="9">
        <v>0.223125628561473</v>
      </c>
      <c r="E931" s="9">
        <v>4.4320461464510998E-2</v>
      </c>
      <c r="F931" s="9">
        <v>0.29038766373973102</v>
      </c>
      <c r="G931" s="9">
        <v>0.430803866996669</v>
      </c>
      <c r="H931" s="9">
        <v>0.20228883317777899</v>
      </c>
      <c r="I931" s="9">
        <v>0.29534148598111598</v>
      </c>
      <c r="J931" s="9">
        <v>0.281355159869912</v>
      </c>
      <c r="K931" s="5"/>
    </row>
    <row r="932" spans="1:11">
      <c r="A932" s="9" t="s">
        <v>950</v>
      </c>
      <c r="B932" s="9">
        <v>0.29751371269979299</v>
      </c>
      <c r="C932" s="9">
        <v>0.38133316081803298</v>
      </c>
      <c r="D932" s="9">
        <v>0.24886738976175299</v>
      </c>
      <c r="E932" s="9">
        <v>0.77447237807036995</v>
      </c>
      <c r="F932" s="9">
        <v>0.26605589831244197</v>
      </c>
      <c r="G932" s="9">
        <v>0.219340577681919</v>
      </c>
      <c r="H932" s="9">
        <v>0.345137138255526</v>
      </c>
      <c r="I932" s="9">
        <v>0.42778063523913601</v>
      </c>
      <c r="J932" s="9">
        <v>0.56305577982521104</v>
      </c>
      <c r="K932" s="5"/>
    </row>
    <row r="933" spans="1:11">
      <c r="A933" s="9" t="s">
        <v>951</v>
      </c>
      <c r="B933" s="9">
        <v>0.426262072805282</v>
      </c>
      <c r="C933" s="9">
        <v>0.75679040343562998</v>
      </c>
      <c r="D933" s="9">
        <v>0.57835579029165896</v>
      </c>
      <c r="E933" s="9">
        <v>0.96175713232147297</v>
      </c>
      <c r="F933" s="9">
        <v>0.54557126517413401</v>
      </c>
      <c r="G933" s="9">
        <v>0.49913114041298201</v>
      </c>
      <c r="H933" s="9">
        <v>0.65537222131240502</v>
      </c>
      <c r="I933" s="9">
        <v>0.91955674487921202</v>
      </c>
      <c r="J933" s="9">
        <v>0.63432971057000098</v>
      </c>
      <c r="K933" s="5"/>
    </row>
    <row r="934" spans="1:11">
      <c r="A934" s="9" t="s">
        <v>952</v>
      </c>
      <c r="B934" s="9">
        <v>0.94187230726433602</v>
      </c>
      <c r="C934" s="9">
        <v>1.42205819993602</v>
      </c>
      <c r="D934" s="9">
        <v>1.3123592932210899</v>
      </c>
      <c r="E934" s="9">
        <v>0.93165888692252097</v>
      </c>
      <c r="F934" s="9">
        <v>0.93728741074016597</v>
      </c>
      <c r="G934" s="9">
        <v>0.98668067774396895</v>
      </c>
      <c r="H934" s="9">
        <v>1.41957945153163</v>
      </c>
      <c r="I934" s="9">
        <v>1.1396312721189701</v>
      </c>
      <c r="J934" s="9">
        <v>1.3616891456429501</v>
      </c>
      <c r="K934" s="5"/>
    </row>
    <row r="935" spans="1:11">
      <c r="A935" s="9" t="s">
        <v>953</v>
      </c>
      <c r="B935" s="9">
        <v>0.42562671203000602</v>
      </c>
      <c r="C935" s="9">
        <v>0.23365959302556</v>
      </c>
      <c r="D935" s="9">
        <v>0.53029340401681802</v>
      </c>
      <c r="E935" s="9">
        <v>0.88708979205718497</v>
      </c>
      <c r="F935" s="9">
        <v>0.79421895643067297</v>
      </c>
      <c r="G935" s="9">
        <v>0.35369436869138898</v>
      </c>
      <c r="H935" s="9">
        <v>0.55069140459783095</v>
      </c>
      <c r="I935" s="9">
        <v>0.39659666725880399</v>
      </c>
      <c r="J935" s="9">
        <v>0.61644632190807003</v>
      </c>
      <c r="K935" s="5"/>
    </row>
    <row r="936" spans="1:11">
      <c r="A936" s="9" t="s">
        <v>954</v>
      </c>
      <c r="B936" s="9">
        <v>0.22745656760614799</v>
      </c>
      <c r="C936" s="9">
        <v>0.431374506032983</v>
      </c>
      <c r="D936" s="9">
        <v>0.22973283282141599</v>
      </c>
      <c r="E936" s="9">
        <v>0.65063261430853503</v>
      </c>
      <c r="F936" s="9">
        <v>0.15772203416372299</v>
      </c>
      <c r="G936" s="9">
        <v>0.30661648670911501</v>
      </c>
      <c r="H936" s="9">
        <v>0.34734282114852499</v>
      </c>
      <c r="I936" s="9">
        <v>0.34891519269701499</v>
      </c>
      <c r="J936" s="9">
        <v>0.41726015768944502</v>
      </c>
      <c r="K936" s="5"/>
    </row>
    <row r="937" spans="1:11">
      <c r="A937" s="9" t="s">
        <v>955</v>
      </c>
      <c r="B937" s="9">
        <v>1.9395910344804901</v>
      </c>
      <c r="C937" s="9">
        <v>2.02998230522322</v>
      </c>
      <c r="D937" s="9">
        <v>1.8685145433505499</v>
      </c>
      <c r="E937" s="9">
        <v>1.8596738134622199</v>
      </c>
      <c r="F937" s="9">
        <v>2.2431985576538001</v>
      </c>
      <c r="G937" s="9">
        <v>2.2300842559717799</v>
      </c>
      <c r="H937" s="9">
        <v>2.17917008712713</v>
      </c>
      <c r="I937" s="9">
        <v>2.1811101803417898</v>
      </c>
      <c r="J937" s="9">
        <v>1.98452112996755</v>
      </c>
      <c r="K937" s="5"/>
    </row>
    <row r="938" spans="1:11">
      <c r="A938" s="9" t="s">
        <v>956</v>
      </c>
      <c r="B938" s="9">
        <v>1.8623141923840001</v>
      </c>
      <c r="C938" s="9">
        <v>1.85601238055299</v>
      </c>
      <c r="D938" s="9">
        <v>2.01912438035099</v>
      </c>
      <c r="E938" s="9">
        <v>1.4013545864655901</v>
      </c>
      <c r="F938" s="9">
        <v>1.93902714116324</v>
      </c>
      <c r="G938" s="9">
        <v>1.85781263768657</v>
      </c>
      <c r="H938" s="9">
        <v>1.4159163195567901</v>
      </c>
      <c r="I938" s="9">
        <v>1.74840774852506</v>
      </c>
      <c r="J938" s="9">
        <v>1.9826255551433101</v>
      </c>
      <c r="K938" s="5"/>
    </row>
    <row r="939" spans="1:11">
      <c r="A939" s="9" t="s">
        <v>957</v>
      </c>
      <c r="B939" s="9">
        <v>1.5115188601105001</v>
      </c>
      <c r="C939" s="9">
        <v>1.4308845591871899</v>
      </c>
      <c r="D939" s="9">
        <v>1.49212926560814</v>
      </c>
      <c r="E939" s="9">
        <v>1.1510810069482</v>
      </c>
      <c r="F939" s="9">
        <v>1.6483237204955701</v>
      </c>
      <c r="G939" s="9">
        <v>1.47732166170167</v>
      </c>
      <c r="H939" s="9">
        <v>1.49125875588632</v>
      </c>
      <c r="I939" s="9">
        <v>1.45641057526447</v>
      </c>
      <c r="J939" s="9">
        <v>1.37625727004745</v>
      </c>
      <c r="K939" s="5"/>
    </row>
    <row r="940" spans="1:11">
      <c r="A940" s="9" t="s">
        <v>958</v>
      </c>
      <c r="B940" s="9">
        <v>0.186199312682957</v>
      </c>
      <c r="C940" s="9">
        <v>0.28074184915644501</v>
      </c>
      <c r="D940" s="9">
        <v>0.28316595833484898</v>
      </c>
      <c r="E940" s="9">
        <v>0.51881938000148697</v>
      </c>
      <c r="F940" s="9">
        <v>0.243217594282195</v>
      </c>
      <c r="G940" s="9">
        <v>0.253944135380131</v>
      </c>
      <c r="H940" s="9">
        <v>0.21746759766479401</v>
      </c>
      <c r="I940" s="9">
        <v>0.41230934078585602</v>
      </c>
      <c r="J940" s="9">
        <v>0.180008445499313</v>
      </c>
      <c r="K940" s="5"/>
    </row>
    <row r="941" spans="1:11">
      <c r="A941" s="9" t="s">
        <v>959</v>
      </c>
      <c r="B941" s="9">
        <v>0.213751873190551</v>
      </c>
      <c r="C941" s="9">
        <v>0.263247009586565</v>
      </c>
      <c r="D941" s="9">
        <v>0.23115409361223099</v>
      </c>
      <c r="E941" s="9">
        <v>0.51118061925031399</v>
      </c>
      <c r="F941" s="9">
        <v>0.115968785498785</v>
      </c>
      <c r="G941" s="9">
        <v>0.17428986861252599</v>
      </c>
      <c r="H941" s="9">
        <v>0.32466767308620298</v>
      </c>
      <c r="I941" s="9">
        <v>0.362708503251092</v>
      </c>
      <c r="J941" s="9">
        <v>0.254401556700526</v>
      </c>
      <c r="K941" s="5"/>
    </row>
    <row r="942" spans="1:11">
      <c r="A942" s="9" t="s">
        <v>960</v>
      </c>
      <c r="B942" s="9">
        <v>0.71440695095283002</v>
      </c>
      <c r="C942" s="9">
        <v>0.72726464107429001</v>
      </c>
      <c r="D942" s="9">
        <v>0.823989976942752</v>
      </c>
      <c r="E942" s="9">
        <v>1.06373771060734</v>
      </c>
      <c r="F942" s="9">
        <v>0.47008613811672001</v>
      </c>
      <c r="G942" s="9">
        <v>0.99675160223271198</v>
      </c>
      <c r="H942" s="9">
        <v>0.56122309537761805</v>
      </c>
      <c r="I942" s="9">
        <v>0.76965227300816796</v>
      </c>
      <c r="J942" s="9">
        <v>0.769152556868402</v>
      </c>
      <c r="K942" s="5"/>
    </row>
    <row r="943" spans="1:11">
      <c r="A943" s="9" t="s">
        <v>961</v>
      </c>
      <c r="B943" s="9">
        <v>0.39743408215926501</v>
      </c>
      <c r="C943" s="9">
        <v>0.634721679260982</v>
      </c>
      <c r="D943" s="9">
        <v>0.51735155235127706</v>
      </c>
      <c r="E943" s="9">
        <v>0.81221715245950299</v>
      </c>
      <c r="F943" s="9">
        <v>0.65088214490602403</v>
      </c>
      <c r="G943" s="9">
        <v>0.332290394620603</v>
      </c>
      <c r="H943" s="9">
        <v>0.59192127025044305</v>
      </c>
      <c r="I943" s="9">
        <v>0.69162389987913198</v>
      </c>
      <c r="J943" s="9">
        <v>0.49321780747288402</v>
      </c>
      <c r="K943" s="5"/>
    </row>
    <row r="944" spans="1:11">
      <c r="A944" s="9" t="s">
        <v>962</v>
      </c>
      <c r="B944" s="9">
        <v>0.449897380408533</v>
      </c>
      <c r="C944" s="9">
        <v>0.65133795529441796</v>
      </c>
      <c r="D944" s="9">
        <v>0.49846602243645399</v>
      </c>
      <c r="E944" s="9">
        <v>0.24585982038062501</v>
      </c>
      <c r="F944" s="9">
        <v>0.35774648663572101</v>
      </c>
      <c r="G944" s="9">
        <v>0.59249299521098797</v>
      </c>
      <c r="H944" s="9">
        <v>0.57288955195422098</v>
      </c>
      <c r="I944" s="9">
        <v>0.38419332334822998</v>
      </c>
      <c r="J944" s="9">
        <v>0.47002658168940598</v>
      </c>
      <c r="K944" s="5"/>
    </row>
    <row r="945" spans="1:11">
      <c r="A945" s="9" t="s">
        <v>963</v>
      </c>
      <c r="B945" s="9">
        <v>0.40926800261508101</v>
      </c>
      <c r="C945" s="9">
        <v>0.64284700124883298</v>
      </c>
      <c r="D945" s="9">
        <v>0.40082802288300701</v>
      </c>
      <c r="E945" s="9">
        <v>0.14505512633992401</v>
      </c>
      <c r="F945" s="9">
        <v>0.310936625311515</v>
      </c>
      <c r="G945" s="9">
        <v>0.36985427790450898</v>
      </c>
      <c r="H945" s="9">
        <v>0.34756559402527598</v>
      </c>
      <c r="I945" s="9">
        <v>0.56223190819303004</v>
      </c>
      <c r="J945" s="9">
        <v>0.57905004714477804</v>
      </c>
      <c r="K945" s="5"/>
    </row>
    <row r="946" spans="1:11">
      <c r="A946" s="9" t="s">
        <v>964</v>
      </c>
      <c r="B946" s="9">
        <v>0.22349940980632699</v>
      </c>
      <c r="C946" s="9">
        <v>5.0510604373060403E-2</v>
      </c>
      <c r="D946" s="9">
        <v>0.28206817952350399</v>
      </c>
      <c r="E946" s="9">
        <v>0.50761839670386799</v>
      </c>
      <c r="F946" s="9">
        <v>0.16330643622958699</v>
      </c>
      <c r="G946" s="9">
        <v>0.27588995618846202</v>
      </c>
      <c r="H946" s="9">
        <v>0.333069596267346</v>
      </c>
      <c r="I946" s="9">
        <v>0.110308313325699</v>
      </c>
      <c r="J946" s="9">
        <v>9.06522181916498E-2</v>
      </c>
      <c r="K946" s="5"/>
    </row>
    <row r="947" spans="1:11">
      <c r="A947" s="9" t="s">
        <v>965</v>
      </c>
      <c r="B947" s="9">
        <v>0.720435873526444</v>
      </c>
      <c r="C947" s="9">
        <v>1.03057847520334</v>
      </c>
      <c r="D947" s="9">
        <v>0.69354399486222795</v>
      </c>
      <c r="E947" s="9">
        <v>0.63021222377095598</v>
      </c>
      <c r="F947" s="9">
        <v>0.62627489282962701</v>
      </c>
      <c r="G947" s="9">
        <v>0.71573293911979197</v>
      </c>
      <c r="H947" s="9">
        <v>0.65541155521212402</v>
      </c>
      <c r="I947" s="9">
        <v>0.87952976396294102</v>
      </c>
      <c r="J947" s="9">
        <v>0.78976359901452098</v>
      </c>
      <c r="K947" s="5"/>
    </row>
    <row r="948" spans="1:11">
      <c r="A948" s="9" t="s">
        <v>966</v>
      </c>
      <c r="B948" s="9">
        <v>0.63207556606801296</v>
      </c>
      <c r="C948" s="9">
        <v>0.74002021481471003</v>
      </c>
      <c r="D948" s="9">
        <v>0.85785077202045601</v>
      </c>
      <c r="E948" s="9">
        <v>0.30992733511930898</v>
      </c>
      <c r="F948" s="9">
        <v>0.43851621729097101</v>
      </c>
      <c r="G948" s="9">
        <v>0.42742461671026699</v>
      </c>
      <c r="H948" s="9">
        <v>1.18567972547973</v>
      </c>
      <c r="I948" s="9">
        <v>0.61913856505488796</v>
      </c>
      <c r="J948" s="9">
        <v>0.74711276359065804</v>
      </c>
      <c r="K948" s="5"/>
    </row>
    <row r="949" spans="1:11">
      <c r="A949" s="9" t="s">
        <v>967</v>
      </c>
      <c r="B949" s="9">
        <v>1.0761497146768</v>
      </c>
      <c r="C949" s="9">
        <v>1.13527636557614</v>
      </c>
      <c r="D949" s="9">
        <v>0.90991382077462502</v>
      </c>
      <c r="E949" s="9">
        <v>0.87893716601123895</v>
      </c>
      <c r="F949" s="9">
        <v>1.2924462868493001</v>
      </c>
      <c r="G949" s="9">
        <v>0.98004150237833898</v>
      </c>
      <c r="H949" s="9">
        <v>0.87119992413200098</v>
      </c>
      <c r="I949" s="9">
        <v>1.40724077862172</v>
      </c>
      <c r="J949" s="9">
        <v>1.0313454604943599</v>
      </c>
      <c r="K949" s="5"/>
    </row>
    <row r="950" spans="1:11">
      <c r="A950" s="9" t="s">
        <v>968</v>
      </c>
      <c r="B950" s="9">
        <v>1.2045966180559</v>
      </c>
      <c r="C950" s="9">
        <v>1.0938330359614901</v>
      </c>
      <c r="D950" s="9">
        <v>1.0927882929279</v>
      </c>
      <c r="E950" s="9">
        <v>0.83871838336696103</v>
      </c>
      <c r="F950" s="9">
        <v>1.41173215761576</v>
      </c>
      <c r="G950" s="9">
        <v>1.3084083046799799</v>
      </c>
      <c r="H950" s="9">
        <v>1.11755416314764</v>
      </c>
      <c r="I950" s="9">
        <v>0.94511306202612599</v>
      </c>
      <c r="J950" s="9">
        <v>0.99086024236190995</v>
      </c>
      <c r="K950" s="5"/>
    </row>
    <row r="951" spans="1:11">
      <c r="A951" s="9" t="s">
        <v>969</v>
      </c>
      <c r="B951" s="9">
        <v>0.54343779123534797</v>
      </c>
      <c r="C951" s="9">
        <v>0.77626290024799405</v>
      </c>
      <c r="D951" s="9">
        <v>0.50175927126958297</v>
      </c>
      <c r="E951" s="9">
        <v>0.320564210423122</v>
      </c>
      <c r="F951" s="9">
        <v>0.55953053076766801</v>
      </c>
      <c r="G951" s="9">
        <v>0.69400397124455204</v>
      </c>
      <c r="H951" s="9">
        <v>0.53995557991835197</v>
      </c>
      <c r="I951" s="9">
        <v>0.52933914839092999</v>
      </c>
      <c r="J951" s="9">
        <v>0.49039453880855399</v>
      </c>
      <c r="K951" s="5"/>
    </row>
    <row r="952" spans="1:11">
      <c r="A952" s="9" t="s">
        <v>970</v>
      </c>
      <c r="B952" s="9">
        <v>0.50106052406180701</v>
      </c>
      <c r="C952" s="9">
        <v>0.45228551311826598</v>
      </c>
      <c r="D952" s="9">
        <v>0.88230536185413699</v>
      </c>
      <c r="E952" s="9">
        <v>0.227585183481572</v>
      </c>
      <c r="F952" s="9">
        <v>0.61736433311848604</v>
      </c>
      <c r="G952" s="9">
        <v>0.84180275697615103</v>
      </c>
      <c r="H952" s="9">
        <v>0.97298527587759998</v>
      </c>
      <c r="I952" s="9">
        <v>0.29787656821915198</v>
      </c>
      <c r="J952" s="9">
        <v>0.48028843381176101</v>
      </c>
      <c r="K952" s="5"/>
    </row>
    <row r="953" spans="1:11">
      <c r="A953" s="9" t="s">
        <v>971</v>
      </c>
      <c r="B953" s="9">
        <v>1.1057451231644799</v>
      </c>
      <c r="C953" s="9">
        <v>1.22672468528362</v>
      </c>
      <c r="D953" s="9">
        <v>1.71597890843039</v>
      </c>
      <c r="E953" s="9">
        <v>0.849465628774702</v>
      </c>
      <c r="F953" s="9">
        <v>1.1626230330984599</v>
      </c>
      <c r="G953" s="9">
        <v>1.0307157009928201</v>
      </c>
      <c r="H953" s="9">
        <v>1.54408547372534</v>
      </c>
      <c r="I953" s="9">
        <v>1.2750280769670499</v>
      </c>
      <c r="J953" s="9">
        <v>1.18417512035909</v>
      </c>
      <c r="K953" s="5"/>
    </row>
    <row r="954" spans="1:11">
      <c r="A954" s="9" t="s">
        <v>972</v>
      </c>
      <c r="B954" s="9">
        <v>0.81912652438955902</v>
      </c>
      <c r="C954" s="9">
        <v>1.17701666449222</v>
      </c>
      <c r="D954" s="9">
        <v>0.82463525159147699</v>
      </c>
      <c r="E954" s="9">
        <v>0.58169503976164105</v>
      </c>
      <c r="F954" s="9">
        <v>0.66705268218653002</v>
      </c>
      <c r="G954" s="9">
        <v>0.80760701179337302</v>
      </c>
      <c r="H954" s="9">
        <v>0.83738930478863105</v>
      </c>
      <c r="I954" s="9">
        <v>0.99258372870448996</v>
      </c>
      <c r="J954" s="9">
        <v>0.93866656181322194</v>
      </c>
      <c r="K954" s="5"/>
    </row>
    <row r="955" spans="1:11">
      <c r="A955" s="9" t="s">
        <v>973</v>
      </c>
      <c r="B955" s="9">
        <v>1.21802730579492</v>
      </c>
      <c r="C955" s="9">
        <v>0.61088649327781597</v>
      </c>
      <c r="D955" s="9">
        <v>0.97997976717971402</v>
      </c>
      <c r="E955" s="9">
        <v>0.41513546386079198</v>
      </c>
      <c r="F955" s="9">
        <v>0.67475155370574602</v>
      </c>
      <c r="G955" s="9">
        <v>1.9307892482651401</v>
      </c>
      <c r="H955" s="9">
        <v>0.97984100833290799</v>
      </c>
      <c r="I955" s="9">
        <v>0.75421409942201001</v>
      </c>
      <c r="J955" s="9">
        <v>0.81418044155085001</v>
      </c>
      <c r="K955" s="5"/>
    </row>
    <row r="956" spans="1:11">
      <c r="A956" s="9" t="s">
        <v>974</v>
      </c>
      <c r="B956" s="9">
        <v>2.3336941619793501E-2</v>
      </c>
      <c r="C956" s="9">
        <v>2.88241761370179E-2</v>
      </c>
      <c r="D956" s="9">
        <v>3.5249055259278197E-2</v>
      </c>
      <c r="E956" s="9">
        <v>1.3075963679590199</v>
      </c>
      <c r="F956" s="9">
        <v>3.1028849729695999E-2</v>
      </c>
      <c r="G956" s="9">
        <v>2.61256967336897E-2</v>
      </c>
      <c r="H956" s="9">
        <v>5.5542716194134797E-2</v>
      </c>
      <c r="I956" s="9">
        <v>1.9523426486146699E-2</v>
      </c>
      <c r="J956" s="9">
        <v>1.8394806460955399E-2</v>
      </c>
      <c r="K956" s="5"/>
    </row>
    <row r="957" spans="1:11">
      <c r="A957" s="9" t="s">
        <v>975</v>
      </c>
      <c r="B957" s="9">
        <v>4.6019854584982502E-4</v>
      </c>
      <c r="C957" s="9">
        <v>0</v>
      </c>
      <c r="D957" s="9">
        <v>1.4408426920638801E-3</v>
      </c>
      <c r="E957" s="9">
        <v>0.26634301242605701</v>
      </c>
      <c r="F957" s="9">
        <v>0</v>
      </c>
      <c r="G957" s="9">
        <v>2.5039930324940101E-2</v>
      </c>
      <c r="H957" s="9">
        <v>9.8098582808580997E-4</v>
      </c>
      <c r="I957" s="9">
        <v>0</v>
      </c>
      <c r="J957" s="9">
        <v>0</v>
      </c>
      <c r="K957" s="5"/>
    </row>
    <row r="958" spans="1:11">
      <c r="A958" s="9" t="s">
        <v>976</v>
      </c>
      <c r="B958" s="9">
        <v>4.5582288478708101E-3</v>
      </c>
      <c r="C958" s="9">
        <v>1.36116410023483E-3</v>
      </c>
      <c r="D958" s="9">
        <v>3.29285790190039E-3</v>
      </c>
      <c r="E958" s="9">
        <v>0.42923244304744301</v>
      </c>
      <c r="F958" s="9">
        <v>0</v>
      </c>
      <c r="G958" s="9">
        <v>9.3776290606258203E-4</v>
      </c>
      <c r="H958" s="9">
        <v>0</v>
      </c>
      <c r="I958" s="9">
        <v>6.1220233178702196E-3</v>
      </c>
      <c r="J958" s="9">
        <v>2.1228253594809801E-2</v>
      </c>
      <c r="K958" s="5"/>
    </row>
    <row r="959" spans="1:11">
      <c r="A959" s="9" t="s">
        <v>977</v>
      </c>
      <c r="B959" s="9">
        <v>1.7122657915776399E-3</v>
      </c>
      <c r="C959" s="9">
        <v>1.7737614468026101E-3</v>
      </c>
      <c r="D959" s="9">
        <v>0</v>
      </c>
      <c r="E959" s="9">
        <v>0.18632588371919401</v>
      </c>
      <c r="F959" s="9">
        <v>4.43270705529535E-3</v>
      </c>
      <c r="G959" s="9">
        <v>1.55346545622408E-3</v>
      </c>
      <c r="H959" s="9">
        <v>1.5197007777485599E-3</v>
      </c>
      <c r="I959" s="9">
        <v>7.2278411867357298E-3</v>
      </c>
      <c r="J959" s="9">
        <v>0</v>
      </c>
      <c r="K959" s="5"/>
    </row>
    <row r="960" spans="1:11">
      <c r="A960" s="9" t="s">
        <v>978</v>
      </c>
      <c r="B960" s="9">
        <v>3.1077347641376E-3</v>
      </c>
      <c r="C960" s="9">
        <v>4.8115501313844601E-3</v>
      </c>
      <c r="D960" s="9">
        <v>4.1014909937319302E-3</v>
      </c>
      <c r="E960" s="9">
        <v>0.40413478186729002</v>
      </c>
      <c r="F960" s="9">
        <v>3.4320275837238798E-3</v>
      </c>
      <c r="G960" s="9">
        <v>5.3082240099972299E-3</v>
      </c>
      <c r="H960" s="9">
        <v>7.4159667412489402E-3</v>
      </c>
      <c r="I960" s="9">
        <v>0</v>
      </c>
      <c r="J960" s="9">
        <v>0</v>
      </c>
      <c r="K960" s="5"/>
    </row>
    <row r="961" spans="1:11">
      <c r="A961" s="9" t="s">
        <v>979</v>
      </c>
      <c r="B961" s="9">
        <v>4.4667299519837202E-3</v>
      </c>
      <c r="C961" s="9">
        <v>1.1035908615112E-2</v>
      </c>
      <c r="D961" s="9">
        <v>1.12139652043934E-3</v>
      </c>
      <c r="E961" s="9">
        <v>0.412412457818015</v>
      </c>
      <c r="F961" s="9">
        <v>7.4302566799726898E-3</v>
      </c>
      <c r="G961" s="9">
        <v>1.1607975934643899E-3</v>
      </c>
      <c r="H961" s="9">
        <v>5.5411372822489697E-3</v>
      </c>
      <c r="I961" s="9">
        <v>0</v>
      </c>
      <c r="J961" s="9">
        <v>9.3297139308378997E-3</v>
      </c>
      <c r="K961" s="5"/>
    </row>
    <row r="962" spans="1:11">
      <c r="A962" s="9" t="s">
        <v>980</v>
      </c>
      <c r="B962" s="9">
        <v>2.2938800674914099E-2</v>
      </c>
      <c r="C962" s="9">
        <v>7.5298612887545E-3</v>
      </c>
      <c r="D962" s="9">
        <v>2.3126578622880499E-2</v>
      </c>
      <c r="E962" s="9">
        <v>0.55550552588624103</v>
      </c>
      <c r="F962" s="9">
        <v>6.3793416543246106E-2</v>
      </c>
      <c r="G962" s="9">
        <v>4.3125621205316296E-3</v>
      </c>
      <c r="H962" s="9">
        <v>9.7175892604009398E-2</v>
      </c>
      <c r="I962" s="9">
        <v>8.5942878886213797E-2</v>
      </c>
      <c r="J962" s="9">
        <v>9.3477413809332693E-2</v>
      </c>
      <c r="K962" s="5"/>
    </row>
    <row r="963" spans="1:11">
      <c r="A963" s="9" t="s">
        <v>981</v>
      </c>
      <c r="B963" s="9">
        <v>2.6810566293233098E-3</v>
      </c>
      <c r="C963" s="9">
        <v>2.6667407544273001E-3</v>
      </c>
      <c r="D963" s="9">
        <v>1.9907891249012701E-3</v>
      </c>
      <c r="E963" s="9">
        <v>0.27870862977424998</v>
      </c>
      <c r="F963" s="9">
        <v>2.11539103453508E-4</v>
      </c>
      <c r="G963" s="9">
        <v>0</v>
      </c>
      <c r="H963" s="9">
        <v>1.1630972551511401E-2</v>
      </c>
      <c r="I963" s="9">
        <v>7.2592438179187096E-3</v>
      </c>
      <c r="J963" s="9">
        <v>5.29296679953943E-3</v>
      </c>
      <c r="K963" s="5"/>
    </row>
    <row r="964" spans="1:11">
      <c r="A964" s="9" t="s">
        <v>982</v>
      </c>
      <c r="B964" s="9">
        <v>1.3838670674899601E-2</v>
      </c>
      <c r="C964" s="9">
        <v>4.5720434564093604E-3</v>
      </c>
      <c r="D964" s="9">
        <v>2.34271418615494E-2</v>
      </c>
      <c r="E964" s="9">
        <v>0.49681667726633</v>
      </c>
      <c r="F964" s="9">
        <v>3.2528404527603798E-2</v>
      </c>
      <c r="G964" s="9">
        <v>3.5166374311218999E-3</v>
      </c>
      <c r="H964" s="9">
        <v>1.8588898888232199E-2</v>
      </c>
      <c r="I964" s="9">
        <v>0</v>
      </c>
      <c r="J964" s="9">
        <v>8.7271250142646403E-3</v>
      </c>
      <c r="K964" s="5"/>
    </row>
    <row r="965" spans="1:11">
      <c r="A965" s="9" t="s">
        <v>983</v>
      </c>
      <c r="B965" s="9">
        <v>5.6531314154127498E-3</v>
      </c>
      <c r="C965" s="9">
        <v>4.2538549207074899E-3</v>
      </c>
      <c r="D965" s="9">
        <v>3.0780670377025198E-3</v>
      </c>
      <c r="E965" s="9">
        <v>0.42981489844298998</v>
      </c>
      <c r="F965" s="9">
        <v>8.2180255071032104E-3</v>
      </c>
      <c r="G965" s="9">
        <v>5.2073711791833302E-3</v>
      </c>
      <c r="H965" s="9">
        <v>5.1914727579196497E-2</v>
      </c>
      <c r="I965" s="9">
        <v>1.8080634582197701E-2</v>
      </c>
      <c r="J965" s="9">
        <v>3.1713352011545598E-2</v>
      </c>
      <c r="K965" s="5"/>
    </row>
    <row r="966" spans="1:11">
      <c r="A966" s="9" t="s">
        <v>984</v>
      </c>
      <c r="B966" s="9">
        <v>3.0077349864127399E-3</v>
      </c>
      <c r="C966" s="9">
        <v>5.4165881960584299E-3</v>
      </c>
      <c r="D966" s="9">
        <v>3.2207400070052802E-3</v>
      </c>
      <c r="E966" s="9">
        <v>0.21106114006950299</v>
      </c>
      <c r="F966" s="9">
        <v>7.2291079296625798E-3</v>
      </c>
      <c r="G966" s="9">
        <v>4.3912375493888601E-4</v>
      </c>
      <c r="H966" s="9">
        <v>2.5824400832224401E-2</v>
      </c>
      <c r="I966" s="9">
        <v>4.38587926879693E-2</v>
      </c>
      <c r="J966" s="9">
        <v>0</v>
      </c>
      <c r="K966" s="5"/>
    </row>
    <row r="967" spans="1:11">
      <c r="A967" s="9" t="s">
        <v>985</v>
      </c>
      <c r="B967" s="9">
        <v>3.58574252099398E-2</v>
      </c>
      <c r="C967" s="9">
        <v>5.0530865249307699E-3</v>
      </c>
      <c r="D967" s="9">
        <v>0.137596776260628</v>
      </c>
      <c r="E967" s="9">
        <v>0.80267399195836897</v>
      </c>
      <c r="F967" s="9">
        <v>2.2756894484579598E-2</v>
      </c>
      <c r="G967" s="9">
        <v>2.5161247260098201E-2</v>
      </c>
      <c r="H967" s="9">
        <v>0.380158906277556</v>
      </c>
      <c r="I967" s="9">
        <v>7.6835744409574601E-3</v>
      </c>
      <c r="J967" s="9">
        <v>5.4270103511654802E-2</v>
      </c>
      <c r="K967" s="5"/>
    </row>
    <row r="968" spans="1:11">
      <c r="A968" s="9" t="s">
        <v>986</v>
      </c>
      <c r="B968" s="9">
        <v>5.5996621857641402E-3</v>
      </c>
      <c r="C968" s="9">
        <v>2.11080858110088E-2</v>
      </c>
      <c r="D968" s="9">
        <v>5.3749376689975897E-3</v>
      </c>
      <c r="E968" s="9">
        <v>0.22772849997106401</v>
      </c>
      <c r="F968" s="9">
        <v>6.2249129737878502E-2</v>
      </c>
      <c r="G968" s="9">
        <v>3.4872694120172701E-2</v>
      </c>
      <c r="H968" s="9">
        <v>2.22065288709532E-3</v>
      </c>
      <c r="I968" s="9">
        <v>4.7932491280680098E-2</v>
      </c>
      <c r="J968" s="9">
        <v>1.6623698881690501E-2</v>
      </c>
      <c r="K968" s="5"/>
    </row>
    <row r="969" spans="1:11">
      <c r="A969" s="9" t="s">
        <v>987</v>
      </c>
      <c r="B969" s="9">
        <v>0.103719993037327</v>
      </c>
      <c r="C969" s="9">
        <v>0.306251401424949</v>
      </c>
      <c r="D969" s="9">
        <v>7.1320042986789997E-2</v>
      </c>
      <c r="E969" s="9">
        <v>0.69832086535145699</v>
      </c>
      <c r="F969" s="9">
        <v>8.9463924942377898E-2</v>
      </c>
      <c r="G969" s="9">
        <v>5.3459386644706897E-2</v>
      </c>
      <c r="H969" s="9">
        <v>5.95248990400798E-2</v>
      </c>
      <c r="I969" s="9">
        <v>0.46031662210295798</v>
      </c>
      <c r="J969" s="9">
        <v>0.37036892841114499</v>
      </c>
      <c r="K969" s="5"/>
    </row>
    <row r="970" spans="1:11">
      <c r="A970" s="9" t="s">
        <v>988</v>
      </c>
      <c r="B970" s="9">
        <v>9.7744218264654206E-3</v>
      </c>
      <c r="C970" s="9">
        <v>3.2785017796323102E-3</v>
      </c>
      <c r="D970" s="9">
        <v>1.55388127314099E-2</v>
      </c>
      <c r="E970" s="9">
        <v>0.52548417039346296</v>
      </c>
      <c r="F970" s="9">
        <v>2.6358773681313199E-2</v>
      </c>
      <c r="G970" s="9">
        <v>9.0808473430637193E-3</v>
      </c>
      <c r="H970" s="9">
        <v>4.6028583677784597E-2</v>
      </c>
      <c r="I970" s="9">
        <v>6.1105801664173703E-2</v>
      </c>
      <c r="J970" s="9">
        <v>4.4622691641646303E-3</v>
      </c>
      <c r="K970" s="5"/>
    </row>
    <row r="971" spans="1:11">
      <c r="A971" s="9" t="s">
        <v>989</v>
      </c>
      <c r="B971" s="9">
        <v>1.9675517777076001E-2</v>
      </c>
      <c r="C971" s="9">
        <v>2.0719694265241902E-2</v>
      </c>
      <c r="D971" s="9">
        <v>2.44775464517904E-2</v>
      </c>
      <c r="E971" s="9">
        <v>0.48216314919448</v>
      </c>
      <c r="F971" s="9">
        <v>1.2003970732276799E-2</v>
      </c>
      <c r="G971" s="9">
        <v>4.5592692765693303E-3</v>
      </c>
      <c r="H971" s="9">
        <v>2.2781540351008302E-2</v>
      </c>
      <c r="I971" s="9">
        <v>3.0060067575169601E-3</v>
      </c>
      <c r="J971" s="9">
        <v>4.4622691641646303E-3</v>
      </c>
      <c r="K971" s="5"/>
    </row>
    <row r="972" spans="1:11">
      <c r="A972" s="9" t="s">
        <v>990</v>
      </c>
      <c r="B972" s="9">
        <v>1.4750438776235501E-2</v>
      </c>
      <c r="C972" s="9">
        <v>4.3549991959300604E-3</v>
      </c>
      <c r="D972" s="9">
        <v>1.1258618812582E-2</v>
      </c>
      <c r="E972" s="9">
        <v>0.60883814461432195</v>
      </c>
      <c r="F972" s="9">
        <v>1.14941586093768E-2</v>
      </c>
      <c r="G972" s="9">
        <v>1.1113521368857E-2</v>
      </c>
      <c r="H972" s="9">
        <v>8.2913063591553204E-2</v>
      </c>
      <c r="I972" s="9">
        <v>0</v>
      </c>
      <c r="J972" s="9">
        <v>7.6209712929725407E-2</v>
      </c>
      <c r="K972" s="5"/>
    </row>
    <row r="973" spans="1:11">
      <c r="A973" s="9" t="s">
        <v>991</v>
      </c>
      <c r="B973" s="9">
        <v>2.37489425791154E-3</v>
      </c>
      <c r="C973" s="9">
        <v>5.1427498577671701E-3</v>
      </c>
      <c r="D973" s="9">
        <v>1.8565239977918499E-3</v>
      </c>
      <c r="E973" s="9">
        <v>0.487574186028507</v>
      </c>
      <c r="F973" s="9">
        <v>1.39271291529213E-3</v>
      </c>
      <c r="G973" s="9">
        <v>3.80920601537061E-2</v>
      </c>
      <c r="H973" s="9">
        <v>6.0467240945791603E-3</v>
      </c>
      <c r="I973" s="9">
        <v>0</v>
      </c>
      <c r="J973" s="9">
        <v>1.59333960106176E-2</v>
      </c>
      <c r="K973" s="5"/>
    </row>
    <row r="974" spans="1:11">
      <c r="A974" s="9" t="s">
        <v>992</v>
      </c>
      <c r="B974" s="9">
        <v>1.4009135328756901E-2</v>
      </c>
      <c r="C974" s="9">
        <v>3.66155550292959E-2</v>
      </c>
      <c r="D974" s="9">
        <v>3.70787629877012E-2</v>
      </c>
      <c r="E974" s="9">
        <v>0.29793039544606298</v>
      </c>
      <c r="F974" s="9">
        <v>2.5954928304479E-2</v>
      </c>
      <c r="G974" s="9">
        <v>5.3068066175859198E-3</v>
      </c>
      <c r="H974" s="9">
        <v>4.4784521318242301E-2</v>
      </c>
      <c r="I974" s="9">
        <v>6.7649710972161103E-2</v>
      </c>
      <c r="J974" s="9">
        <v>7.3043440234554599E-2</v>
      </c>
      <c r="K974" s="5"/>
    </row>
    <row r="975" spans="1:11">
      <c r="A975" s="9" t="s">
        <v>993</v>
      </c>
      <c r="B975" s="9">
        <v>1.6772927528590598E-2</v>
      </c>
      <c r="C975" s="9">
        <v>1.3060180315764801E-2</v>
      </c>
      <c r="D975" s="9">
        <v>5.4759106701038403E-2</v>
      </c>
      <c r="E975" s="9">
        <v>0.24959392768155</v>
      </c>
      <c r="F975" s="9">
        <v>0.18485594040421</v>
      </c>
      <c r="G975" s="9">
        <v>1.1983474322435499E-2</v>
      </c>
      <c r="H975" s="9">
        <v>0.26060266545656502</v>
      </c>
      <c r="I975" s="9">
        <v>0.40240418686412199</v>
      </c>
      <c r="J975" s="9">
        <v>0</v>
      </c>
      <c r="K975" s="5"/>
    </row>
    <row r="976" spans="1:11">
      <c r="A976" s="9" t="s">
        <v>994</v>
      </c>
      <c r="B976" s="9">
        <v>1.1835914833039E-2</v>
      </c>
      <c r="C976" s="9">
        <v>5.2679771766819504E-3</v>
      </c>
      <c r="D976" s="9">
        <v>5.6084257253655196E-3</v>
      </c>
      <c r="E976" s="9">
        <v>0.39770092036848098</v>
      </c>
      <c r="F976" s="9">
        <v>4.2373397404615503E-3</v>
      </c>
      <c r="G976" s="9">
        <v>7.0534933637711999E-3</v>
      </c>
      <c r="H976" s="9">
        <v>8.8715383883191095E-3</v>
      </c>
      <c r="I976" s="9">
        <v>8.2517139008963694E-2</v>
      </c>
      <c r="J976" s="9">
        <v>0</v>
      </c>
      <c r="K976" s="5"/>
    </row>
    <row r="977" spans="1:11">
      <c r="A977" s="9" t="s">
        <v>995</v>
      </c>
      <c r="B977" s="9">
        <v>6.1857108308033197E-2</v>
      </c>
      <c r="C977" s="9">
        <v>0.188515679706416</v>
      </c>
      <c r="D977" s="9">
        <v>0.11209975116083901</v>
      </c>
      <c r="E977" s="9">
        <v>1.47226341538093</v>
      </c>
      <c r="F977" s="9">
        <v>6.8213359103323601E-2</v>
      </c>
      <c r="G977" s="9">
        <v>2.5471767772984499E-2</v>
      </c>
      <c r="H977" s="9">
        <v>0.191779161491374</v>
      </c>
      <c r="I977" s="9">
        <v>0.154498232252096</v>
      </c>
      <c r="J977" s="9">
        <v>0.31503013797544799</v>
      </c>
      <c r="K977" s="5"/>
    </row>
    <row r="978" spans="1:11">
      <c r="A978" s="9" t="s">
        <v>996</v>
      </c>
      <c r="B978" s="9">
        <v>1.50236843128675E-2</v>
      </c>
      <c r="C978" s="9">
        <v>1.3736702210364399E-2</v>
      </c>
      <c r="D978" s="9">
        <v>3.6487306080176002E-2</v>
      </c>
      <c r="E978" s="9">
        <v>0.82363225285557495</v>
      </c>
      <c r="F978" s="9">
        <v>2.7396524795554301E-2</v>
      </c>
      <c r="G978" s="9">
        <v>3.8028897152181198E-3</v>
      </c>
      <c r="H978" s="9">
        <v>0.15166395050158199</v>
      </c>
      <c r="I978" s="9">
        <v>1.29111017321345E-2</v>
      </c>
      <c r="J978" s="9">
        <v>4.1180181702040602E-3</v>
      </c>
      <c r="K978" s="5"/>
    </row>
    <row r="979" spans="1:11">
      <c r="A979" s="9" t="s">
        <v>997</v>
      </c>
      <c r="B979" s="9">
        <v>2.3759378441367599E-3</v>
      </c>
      <c r="C979" s="9">
        <v>9.7725439083585896E-3</v>
      </c>
      <c r="D979" s="9">
        <v>8.37824870806924E-3</v>
      </c>
      <c r="E979" s="9">
        <v>0.247152649964923</v>
      </c>
      <c r="F979" s="9">
        <v>4.9087531627920698E-3</v>
      </c>
      <c r="G979" s="9">
        <v>0</v>
      </c>
      <c r="H979" s="9">
        <v>6.7521328204656894E-2</v>
      </c>
      <c r="I979" s="9">
        <v>2.0269211240702099E-2</v>
      </c>
      <c r="J979" s="9">
        <v>0.110930813812966</v>
      </c>
      <c r="K979" s="5"/>
    </row>
    <row r="980" spans="1:11">
      <c r="A980" s="9" t="s">
        <v>998</v>
      </c>
      <c r="B980" s="9">
        <v>2.0967541032410199E-2</v>
      </c>
      <c r="C980" s="9">
        <v>1.9118215885078799E-2</v>
      </c>
      <c r="D980" s="9">
        <v>2.3778629194253501E-2</v>
      </c>
      <c r="E980" s="9">
        <v>0.27524693909959003</v>
      </c>
      <c r="F980" s="9">
        <v>1.22090809039651E-2</v>
      </c>
      <c r="G980" s="9">
        <v>1.7482923801672001E-2</v>
      </c>
      <c r="H980" s="9">
        <v>1.21879155829093E-2</v>
      </c>
      <c r="I980" s="9">
        <v>9.1655207427819903E-3</v>
      </c>
      <c r="J980" s="9">
        <v>2.7379520995694701E-2</v>
      </c>
      <c r="K980" s="5"/>
    </row>
    <row r="981" spans="1:11">
      <c r="A981" s="9" t="s">
        <v>999</v>
      </c>
      <c r="B981" s="9">
        <v>7.9995510481446902E-2</v>
      </c>
      <c r="C981" s="9">
        <v>1.6324820153159801E-2</v>
      </c>
      <c r="D981" s="9">
        <v>0.213661497454841</v>
      </c>
      <c r="E981" s="9">
        <v>0.36537714995633602</v>
      </c>
      <c r="F981" s="9">
        <v>0.30295579902387099</v>
      </c>
      <c r="G981" s="9">
        <v>4.1914558593407002E-2</v>
      </c>
      <c r="H981" s="9">
        <v>0.15544675002658701</v>
      </c>
      <c r="I981" s="9">
        <v>9.8632611044956499E-3</v>
      </c>
      <c r="J981" s="9">
        <v>0.135433197269481</v>
      </c>
      <c r="K981" s="5"/>
    </row>
    <row r="982" spans="1:11">
      <c r="A982" s="9" t="s">
        <v>1000</v>
      </c>
      <c r="B982" s="9">
        <v>0.18147734847309099</v>
      </c>
      <c r="C982" s="9">
        <v>0.28326748783610001</v>
      </c>
      <c r="D982" s="9">
        <v>0.189470082034288</v>
      </c>
      <c r="E982" s="9">
        <v>0.65511388673984094</v>
      </c>
      <c r="F982" s="9">
        <v>0.164229545750189</v>
      </c>
      <c r="G982" s="9">
        <v>0.20001095639913499</v>
      </c>
      <c r="H982" s="9">
        <v>0.18149728690144101</v>
      </c>
      <c r="I982" s="9">
        <v>0.30647139596247702</v>
      </c>
      <c r="J982" s="9">
        <v>0.417863217124188</v>
      </c>
      <c r="K982" s="5"/>
    </row>
    <row r="983" spans="1:11">
      <c r="A983" s="9" t="s">
        <v>1001</v>
      </c>
      <c r="B983" s="9">
        <v>5.4067214112854402E-2</v>
      </c>
      <c r="C983" s="9">
        <v>2.7877246968125699E-2</v>
      </c>
      <c r="D983" s="9">
        <v>0.156822288210336</v>
      </c>
      <c r="E983" s="9">
        <v>0.57891179494132095</v>
      </c>
      <c r="F983" s="9">
        <v>0.114755187188177</v>
      </c>
      <c r="G983" s="9">
        <v>5.3869755132825999E-2</v>
      </c>
      <c r="H983" s="9">
        <v>0.38087625097752298</v>
      </c>
      <c r="I983" s="9">
        <v>0.236291441675441</v>
      </c>
      <c r="J983" s="9">
        <v>4.6782876333783197E-2</v>
      </c>
      <c r="K983" s="5"/>
    </row>
    <row r="984" spans="1:11">
      <c r="A984" s="9" t="s">
        <v>1002</v>
      </c>
      <c r="B984" s="9">
        <v>2.8208582641579601E-2</v>
      </c>
      <c r="C984" s="9">
        <v>5.7848240578667803E-2</v>
      </c>
      <c r="D984" s="9">
        <v>1.35232802694365E-2</v>
      </c>
      <c r="E984" s="9">
        <v>0.51166699823096295</v>
      </c>
      <c r="F984" s="9">
        <v>2.4334534669667299E-2</v>
      </c>
      <c r="G984" s="9">
        <v>7.8454788071452009E-3</v>
      </c>
      <c r="H984" s="9">
        <v>4.2019187213215202E-2</v>
      </c>
      <c r="I984" s="9">
        <v>3.0182122392479201E-2</v>
      </c>
      <c r="J984" s="9">
        <v>0</v>
      </c>
      <c r="K984" s="5"/>
    </row>
    <row r="985" spans="1:11">
      <c r="A985" s="9" t="s">
        <v>1003</v>
      </c>
      <c r="B985" s="9">
        <v>0.12881938983934499</v>
      </c>
      <c r="C985" s="9">
        <v>0.27264455000717303</v>
      </c>
      <c r="D985" s="9">
        <v>0.48142800636211902</v>
      </c>
      <c r="E985" s="9">
        <v>0.89658574415209802</v>
      </c>
      <c r="F985" s="9">
        <v>0.30226287848580102</v>
      </c>
      <c r="G985" s="9">
        <v>0.23078834687542099</v>
      </c>
      <c r="H985" s="9">
        <v>0.90326910096497903</v>
      </c>
      <c r="I985" s="9">
        <v>0.245373054606147</v>
      </c>
      <c r="J985" s="9">
        <v>0.353604145068665</v>
      </c>
      <c r="K985" s="5"/>
    </row>
    <row r="986" spans="1:11">
      <c r="A986" s="9" t="s">
        <v>1004</v>
      </c>
      <c r="B986" s="9">
        <v>9.3948003542610695E-2</v>
      </c>
      <c r="C986" s="9">
        <v>3.2440932154806902E-2</v>
      </c>
      <c r="D986" s="9">
        <v>0.11562529443956</v>
      </c>
      <c r="E986" s="9">
        <v>0.40318966605613998</v>
      </c>
      <c r="F986" s="9">
        <v>0.190496551129438</v>
      </c>
      <c r="G986" s="9">
        <v>1.33986522858096E-2</v>
      </c>
      <c r="H986" s="9">
        <v>0.20790139062770299</v>
      </c>
      <c r="I986" s="9">
        <v>0.11800492554646801</v>
      </c>
      <c r="J986" s="9">
        <v>0.20209505325538099</v>
      </c>
      <c r="K986" s="5"/>
    </row>
    <row r="987" spans="1:11">
      <c r="A987" s="9" t="s">
        <v>1005</v>
      </c>
      <c r="B987" s="9">
        <v>1.16860692696428</v>
      </c>
      <c r="C987" s="9">
        <v>1.6420903119732</v>
      </c>
      <c r="D987" s="9">
        <v>1.52391096247219</v>
      </c>
      <c r="E987" s="9">
        <v>1.8893364135947499</v>
      </c>
      <c r="F987" s="9">
        <v>0.96848812104892401</v>
      </c>
      <c r="G987" s="9">
        <v>1.5310309855647799</v>
      </c>
      <c r="H987" s="9">
        <v>1.73764197588188</v>
      </c>
      <c r="I987" s="9">
        <v>1.0427665163365101</v>
      </c>
      <c r="J987" s="9">
        <v>1.37455841649384</v>
      </c>
      <c r="K987" s="5"/>
    </row>
    <row r="988" spans="1:11">
      <c r="A988" s="9" t="s">
        <v>1006</v>
      </c>
      <c r="B988" s="9">
        <v>0.52583793381501298</v>
      </c>
      <c r="C988" s="9">
        <v>0.69816981561397295</v>
      </c>
      <c r="D988" s="9">
        <v>0.77741730996400304</v>
      </c>
      <c r="E988" s="9">
        <v>1.19120208004372</v>
      </c>
      <c r="F988" s="9">
        <v>0.708862430456079</v>
      </c>
      <c r="G988" s="9">
        <v>0.57908590434535301</v>
      </c>
      <c r="H988" s="9">
        <v>1.0021693267835501</v>
      </c>
      <c r="I988" s="9">
        <v>0.57525959642913904</v>
      </c>
      <c r="J988" s="9">
        <v>0.39123619897908102</v>
      </c>
      <c r="K988" s="5"/>
    </row>
    <row r="989" spans="1:11">
      <c r="A989" s="9" t="s">
        <v>1007</v>
      </c>
      <c r="B989" s="9">
        <v>5.9147268813638902E-2</v>
      </c>
      <c r="C989" s="9">
        <v>2.8355844037123702E-2</v>
      </c>
      <c r="D989" s="9">
        <v>0.108528545199042</v>
      </c>
      <c r="E989" s="9">
        <v>0.33950778599053699</v>
      </c>
      <c r="F989" s="9">
        <v>0.35306077848556899</v>
      </c>
      <c r="G989" s="9">
        <v>0.18855927346716</v>
      </c>
      <c r="H989" s="9">
        <v>0.358350101936183</v>
      </c>
      <c r="I989" s="9">
        <v>0.39431110063806202</v>
      </c>
      <c r="J989" s="9">
        <v>0.19581052194187001</v>
      </c>
      <c r="K989" s="5"/>
    </row>
    <row r="990" spans="1:11">
      <c r="A990" s="9" t="s">
        <v>1008</v>
      </c>
      <c r="B990" s="9">
        <v>5.73864970540637E-2</v>
      </c>
      <c r="C990" s="9">
        <v>0.12657396178777999</v>
      </c>
      <c r="D990" s="9">
        <v>8.1117548729955594E-2</v>
      </c>
      <c r="E990" s="9">
        <v>0.44185003779349802</v>
      </c>
      <c r="F990" s="9">
        <v>3.3110552559599701E-2</v>
      </c>
      <c r="G990" s="9">
        <v>9.4611477958718299E-2</v>
      </c>
      <c r="H990" s="9">
        <v>0.15686573888108099</v>
      </c>
      <c r="I990" s="9">
        <v>0.12199973710996</v>
      </c>
      <c r="J990" s="9">
        <v>5.2042239210389203E-2</v>
      </c>
      <c r="K990" s="5"/>
    </row>
    <row r="991" spans="1:11">
      <c r="A991" s="9" t="s">
        <v>1009</v>
      </c>
      <c r="B991" s="9">
        <v>3.58747325762152E-2</v>
      </c>
      <c r="C991" s="9">
        <v>4.4333621404798698E-2</v>
      </c>
      <c r="D991" s="9">
        <v>5.6950864302751703E-2</v>
      </c>
      <c r="E991" s="9">
        <v>0.459940018645902</v>
      </c>
      <c r="F991" s="9">
        <v>4.49734031039132E-2</v>
      </c>
      <c r="G991" s="9">
        <v>1.04672235840533E-2</v>
      </c>
      <c r="H991" s="9">
        <v>8.5950985600345101E-2</v>
      </c>
      <c r="I991" s="9">
        <v>3.28464756470793E-2</v>
      </c>
      <c r="J991" s="9">
        <v>1.21571993613621E-2</v>
      </c>
      <c r="K991" s="5"/>
    </row>
    <row r="992" spans="1:11">
      <c r="A992" s="9" t="s">
        <v>1010</v>
      </c>
      <c r="B992" s="9">
        <v>1.6935628203631099E-2</v>
      </c>
      <c r="C992" s="9">
        <v>8.6028540200955E-3</v>
      </c>
      <c r="D992" s="9">
        <v>5.0369077013948202E-2</v>
      </c>
      <c r="E992" s="9">
        <v>0.48645828163100202</v>
      </c>
      <c r="F992" s="9">
        <v>6.2629855102251603E-3</v>
      </c>
      <c r="G992" s="9">
        <v>1.13780693558509E-2</v>
      </c>
      <c r="H992" s="9">
        <v>6.4860093603575003E-2</v>
      </c>
      <c r="I992" s="9">
        <v>0</v>
      </c>
      <c r="J992" s="9">
        <v>1.6824197802329799E-2</v>
      </c>
      <c r="K992" s="5"/>
    </row>
    <row r="993" spans="1:11">
      <c r="A993" s="9" t="s">
        <v>1011</v>
      </c>
      <c r="B993" s="9">
        <v>2.9921210776407001E-2</v>
      </c>
      <c r="C993" s="9">
        <v>4.3485384982008601E-2</v>
      </c>
      <c r="D993" s="9">
        <v>2.9266800728398702E-2</v>
      </c>
      <c r="E993" s="9">
        <v>0.48418963015690503</v>
      </c>
      <c r="F993" s="9">
        <v>1.28191338635996E-2</v>
      </c>
      <c r="G993" s="9">
        <v>5.2780664814591899E-2</v>
      </c>
      <c r="H993" s="9">
        <v>9.8224014322632294E-2</v>
      </c>
      <c r="I993" s="9">
        <v>3.3742685116397698E-2</v>
      </c>
      <c r="J993" s="9">
        <v>2.9664079940586702E-2</v>
      </c>
      <c r="K993" s="5"/>
    </row>
    <row r="994" spans="1:11">
      <c r="A994" s="9" t="s">
        <v>1012</v>
      </c>
      <c r="B994" s="9">
        <v>0.109337625120351</v>
      </c>
      <c r="C994" s="9">
        <v>0.18741198477489199</v>
      </c>
      <c r="D994" s="9">
        <v>8.2946808041746395E-2</v>
      </c>
      <c r="E994" s="9">
        <v>0.37203380670434699</v>
      </c>
      <c r="F994" s="9">
        <v>7.4410872732557296E-2</v>
      </c>
      <c r="G994" s="9">
        <v>0.135254367558722</v>
      </c>
      <c r="H994" s="9">
        <v>0.13738912115537499</v>
      </c>
      <c r="I994" s="9">
        <v>9.23578671498302E-2</v>
      </c>
      <c r="J994" s="9">
        <v>4.5984125002123302E-2</v>
      </c>
      <c r="K994" s="5"/>
    </row>
    <row r="995" spans="1:11">
      <c r="A995" s="9" t="s">
        <v>1013</v>
      </c>
      <c r="B995" s="9">
        <v>6.4228768604213296E-2</v>
      </c>
      <c r="C995" s="9">
        <v>3.98348860346638E-2</v>
      </c>
      <c r="D995" s="9">
        <v>7.9066495906981393E-2</v>
      </c>
      <c r="E995" s="9">
        <v>0.35596499596623798</v>
      </c>
      <c r="F995" s="9">
        <v>3.7999791839151802E-2</v>
      </c>
      <c r="G995" s="9">
        <v>8.9669228684946797E-2</v>
      </c>
      <c r="H995" s="9">
        <v>6.4173241378113394E-2</v>
      </c>
      <c r="I995" s="9">
        <v>7.1742558370590903E-2</v>
      </c>
      <c r="J995" s="9">
        <v>0.123064396812263</v>
      </c>
      <c r="K995" s="5"/>
    </row>
    <row r="996" spans="1:11">
      <c r="A996" s="9" t="s">
        <v>1014</v>
      </c>
      <c r="B996" s="9">
        <v>8.3968454316886501E-3</v>
      </c>
      <c r="C996" s="9">
        <v>8.3394897363012095E-3</v>
      </c>
      <c r="D996" s="9">
        <v>3.4442910607778598E-2</v>
      </c>
      <c r="E996" s="9">
        <v>0.31570186313676102</v>
      </c>
      <c r="F996" s="9">
        <v>3.7082421758515297E-2</v>
      </c>
      <c r="G996" s="9">
        <v>1.00543644003253E-2</v>
      </c>
      <c r="H996" s="9">
        <v>9.0885811006252301E-2</v>
      </c>
      <c r="I996" s="9">
        <v>7.5121703771869802E-2</v>
      </c>
      <c r="J996" s="9">
        <v>4.6686471795580903E-3</v>
      </c>
      <c r="K996" s="5"/>
    </row>
    <row r="997" spans="1:11">
      <c r="A997" s="9" t="s">
        <v>1015</v>
      </c>
      <c r="B997" s="9">
        <v>0.46111138892110798</v>
      </c>
      <c r="C997" s="9">
        <v>0.43138037015741498</v>
      </c>
      <c r="D997" s="9">
        <v>0.48385195722137703</v>
      </c>
      <c r="E997" s="9">
        <v>0.117932055633743</v>
      </c>
      <c r="F997" s="9">
        <v>0.46597070096730597</v>
      </c>
      <c r="G997" s="9">
        <v>0.64152597952962598</v>
      </c>
      <c r="H997" s="9">
        <v>0.93941194342328305</v>
      </c>
      <c r="I997" s="9">
        <v>8.4580584112816895E-2</v>
      </c>
      <c r="J997" s="9">
        <v>0.43092413531518098</v>
      </c>
      <c r="K997" s="5"/>
    </row>
    <row r="998" spans="1:11">
      <c r="A998" s="9" t="s">
        <v>1016</v>
      </c>
      <c r="B998" s="9">
        <v>0.121012032887286</v>
      </c>
      <c r="C998" s="9">
        <v>3.0484680338320899E-2</v>
      </c>
      <c r="D998" s="9">
        <v>0.19537499986901999</v>
      </c>
      <c r="E998" s="9">
        <v>0.53814271535106695</v>
      </c>
      <c r="F998" s="9">
        <v>8.0919612383280506E-2</v>
      </c>
      <c r="G998" s="9">
        <v>2.9341634059897301E-2</v>
      </c>
      <c r="H998" s="9">
        <v>0.37891946577258001</v>
      </c>
      <c r="I998" s="9">
        <v>2.4574969824753101E-2</v>
      </c>
      <c r="J998" s="9">
        <v>6.7399654655862298E-2</v>
      </c>
      <c r="K998" s="5"/>
    </row>
    <row r="999" spans="1:11">
      <c r="A999" s="9" t="s">
        <v>1017</v>
      </c>
      <c r="B999" s="9">
        <v>0.94298091405858897</v>
      </c>
      <c r="C999" s="9">
        <v>1.02201908811165</v>
      </c>
      <c r="D999" s="9">
        <v>0.66048921252467896</v>
      </c>
      <c r="E999" s="9">
        <v>0.70115260222335996</v>
      </c>
      <c r="F999" s="9">
        <v>0.66923173321804497</v>
      </c>
      <c r="G999" s="9">
        <v>0.57656164841739599</v>
      </c>
      <c r="H999" s="9">
        <v>0.70229511432784197</v>
      </c>
      <c r="I999" s="9">
        <v>0.64711605139117601</v>
      </c>
      <c r="J999" s="9">
        <v>0.98210425673416002</v>
      </c>
      <c r="K999" s="5"/>
    </row>
    <row r="1000" spans="1:11">
      <c r="A1000" s="9" t="s">
        <v>1018</v>
      </c>
      <c r="B1000" s="9">
        <v>0.14060834936049599</v>
      </c>
      <c r="C1000" s="9">
        <v>0.16692838408069599</v>
      </c>
      <c r="D1000" s="9">
        <v>0.29325195371051699</v>
      </c>
      <c r="E1000" s="9">
        <v>0.64175588596456101</v>
      </c>
      <c r="F1000" s="9">
        <v>0.23277564639585699</v>
      </c>
      <c r="G1000" s="9">
        <v>8.6272437486974093E-2</v>
      </c>
      <c r="H1000" s="9">
        <v>0.15987333204305801</v>
      </c>
      <c r="I1000" s="9">
        <v>0.20733152593385001</v>
      </c>
      <c r="J1000" s="9">
        <v>0.168967176620097</v>
      </c>
      <c r="K1000" s="5"/>
    </row>
    <row r="1001" spans="1:11">
      <c r="A1001" s="9" t="s">
        <v>1019</v>
      </c>
      <c r="B1001" s="9">
        <v>0.71742773337621502</v>
      </c>
      <c r="C1001" s="9">
        <v>0.90412399865820503</v>
      </c>
      <c r="D1001" s="9">
        <v>1.0046869100685001</v>
      </c>
      <c r="E1001" s="9">
        <v>1.27108226602921</v>
      </c>
      <c r="F1001" s="9">
        <v>1.1626544639541101</v>
      </c>
      <c r="G1001" s="9">
        <v>0.69084985846334701</v>
      </c>
      <c r="H1001" s="9">
        <v>1.0366405178375</v>
      </c>
      <c r="I1001" s="9">
        <v>1.31323108240215</v>
      </c>
      <c r="J1001" s="9">
        <v>0.97272843675249698</v>
      </c>
      <c r="K1001" s="5"/>
    </row>
    <row r="1002" spans="1:11">
      <c r="A1002" s="9" t="s">
        <v>1020</v>
      </c>
      <c r="B1002" s="9">
        <v>0.77210413543587797</v>
      </c>
      <c r="C1002" s="9">
        <v>0.79888881855170302</v>
      </c>
      <c r="D1002" s="9">
        <v>0.97535580003642597</v>
      </c>
      <c r="E1002" s="9">
        <v>1.45956375958079</v>
      </c>
      <c r="F1002" s="9">
        <v>0.91360845869877005</v>
      </c>
      <c r="G1002" s="9">
        <v>0.88770283693060303</v>
      </c>
      <c r="H1002" s="9">
        <v>1.1077386054373599</v>
      </c>
      <c r="I1002" s="9">
        <v>0.64922256868252404</v>
      </c>
      <c r="J1002" s="9">
        <v>0.72432387023896805</v>
      </c>
      <c r="K1002" s="5"/>
    </row>
    <row r="1003" spans="1:11">
      <c r="A1003" s="9" t="s">
        <v>1021</v>
      </c>
      <c r="B1003" s="9">
        <v>0.290169391472413</v>
      </c>
      <c r="C1003" s="9">
        <v>0.54083987928591204</v>
      </c>
      <c r="D1003" s="9">
        <v>0.56578339939809996</v>
      </c>
      <c r="E1003" s="9">
        <v>0.99192512109071196</v>
      </c>
      <c r="F1003" s="9">
        <v>0.52560094185689699</v>
      </c>
      <c r="G1003" s="9">
        <v>0.317232698339312</v>
      </c>
      <c r="H1003" s="9">
        <v>0.86976742735701995</v>
      </c>
      <c r="I1003" s="9">
        <v>0.27326653977179099</v>
      </c>
      <c r="J1003" s="9">
        <v>0.438527467508462</v>
      </c>
      <c r="K1003" s="5"/>
    </row>
    <row r="1004" spans="1:11">
      <c r="A1004" s="9" t="s">
        <v>1022</v>
      </c>
      <c r="B1004" s="9">
        <v>1.5439705210397201</v>
      </c>
      <c r="C1004" s="9">
        <v>1.1378969149268301</v>
      </c>
      <c r="D1004" s="9">
        <v>1.5126176288800099</v>
      </c>
      <c r="E1004" s="9">
        <v>0.91556448530996504</v>
      </c>
      <c r="F1004" s="9">
        <v>2.0209608356122</v>
      </c>
      <c r="G1004" s="9">
        <v>2.0631190965011501</v>
      </c>
      <c r="H1004" s="9">
        <v>0.90631084216408897</v>
      </c>
      <c r="I1004" s="9">
        <v>1.1903190204071401</v>
      </c>
      <c r="J1004" s="9">
        <v>1.15225544509442</v>
      </c>
      <c r="K1004" s="5"/>
    </row>
    <row r="1005" spans="1:11">
      <c r="A1005" s="9" t="s">
        <v>1023</v>
      </c>
      <c r="B1005" s="9">
        <v>0.15126368728051201</v>
      </c>
      <c r="C1005" s="9">
        <v>0.27435482196528299</v>
      </c>
      <c r="D1005" s="9">
        <v>0.126504001557014</v>
      </c>
      <c r="E1005" s="9">
        <v>0.62753576386840304</v>
      </c>
      <c r="F1005" s="9">
        <v>0.128387847704964</v>
      </c>
      <c r="G1005" s="9">
        <v>6.6675402405539597E-2</v>
      </c>
      <c r="H1005" s="9">
        <v>0.16818958035317599</v>
      </c>
      <c r="I1005" s="9">
        <v>0.20023656686479199</v>
      </c>
      <c r="J1005" s="9">
        <v>0.21229907984617</v>
      </c>
      <c r="K1005" s="5"/>
    </row>
    <row r="1006" spans="1:11">
      <c r="A1006" s="9" t="s">
        <v>1024</v>
      </c>
      <c r="B1006" s="9">
        <v>1.9049492892939901</v>
      </c>
      <c r="C1006" s="9">
        <v>1.89192471240344</v>
      </c>
      <c r="D1006" s="9">
        <v>1.67648162838492</v>
      </c>
      <c r="E1006" s="9">
        <v>1.6529118430025</v>
      </c>
      <c r="F1006" s="9">
        <v>1.8483121712564801</v>
      </c>
      <c r="G1006" s="9">
        <v>3.0113556719185501</v>
      </c>
      <c r="H1006" s="9">
        <v>1.6823594532986299</v>
      </c>
      <c r="I1006" s="9">
        <v>2.2311510373700099</v>
      </c>
      <c r="J1006" s="9">
        <v>1.65609553413903</v>
      </c>
      <c r="K1006" s="5"/>
    </row>
    <row r="1007" spans="1:11">
      <c r="A1007" s="9" t="s">
        <v>1025</v>
      </c>
      <c r="B1007" s="9">
        <v>1.0597172208843399</v>
      </c>
      <c r="C1007" s="9">
        <v>1.1541316493887299</v>
      </c>
      <c r="D1007" s="9">
        <v>1.4576219829116099</v>
      </c>
      <c r="E1007" s="9">
        <v>1.85305075893281</v>
      </c>
      <c r="F1007" s="9">
        <v>0.98601293672910695</v>
      </c>
      <c r="G1007" s="9">
        <v>1.1386973597430801</v>
      </c>
      <c r="H1007" s="9">
        <v>1.8040866125110899</v>
      </c>
      <c r="I1007" s="9">
        <v>1.4160805272802299</v>
      </c>
      <c r="J1007" s="9">
        <v>1.1303819199680001</v>
      </c>
      <c r="K1007" s="5"/>
    </row>
    <row r="1008" spans="1:11">
      <c r="A1008" s="9" t="s">
        <v>1026</v>
      </c>
      <c r="B1008" s="9">
        <v>0.100665914460009</v>
      </c>
      <c r="C1008" s="9">
        <v>0.10903501180697101</v>
      </c>
      <c r="D1008" s="9">
        <v>0.112554439298789</v>
      </c>
      <c r="E1008" s="9">
        <v>0.50797586880891599</v>
      </c>
      <c r="F1008" s="9">
        <v>0.22832848611916701</v>
      </c>
      <c r="G1008" s="9">
        <v>0.11508487991651099</v>
      </c>
      <c r="H1008" s="9">
        <v>0.218001443365958</v>
      </c>
      <c r="I1008" s="9">
        <v>9.6195733526392393E-2</v>
      </c>
      <c r="J1008" s="9">
        <v>9.9206473101659198E-2</v>
      </c>
      <c r="K1008" s="5"/>
    </row>
    <row r="1009" spans="1:11">
      <c r="A1009" s="9" t="s">
        <v>1027</v>
      </c>
      <c r="B1009" s="9">
        <v>0.64627351055888105</v>
      </c>
      <c r="C1009" s="9">
        <v>0.81429546782566697</v>
      </c>
      <c r="D1009" s="9">
        <v>0.608373562122838</v>
      </c>
      <c r="E1009" s="9">
        <v>0.43049875114497099</v>
      </c>
      <c r="F1009" s="9">
        <v>0.65600134762149998</v>
      </c>
      <c r="G1009" s="9">
        <v>0.75647333000206096</v>
      </c>
      <c r="H1009" s="9">
        <v>0.82757226385669602</v>
      </c>
      <c r="I1009" s="9">
        <v>0.60879124625173697</v>
      </c>
      <c r="J1009" s="9">
        <v>0.82263315158023098</v>
      </c>
      <c r="K1009" s="5"/>
    </row>
    <row r="1010" spans="1:11">
      <c r="A1010" s="9" t="s">
        <v>1028</v>
      </c>
      <c r="B1010" s="9">
        <v>9.1479040387842395E-2</v>
      </c>
      <c r="C1010" s="9">
        <v>0.14463498015227899</v>
      </c>
      <c r="D1010" s="9">
        <v>0.103398927680198</v>
      </c>
      <c r="E1010" s="9">
        <v>0.37577745871474899</v>
      </c>
      <c r="F1010" s="9">
        <v>5.8811281713381999E-2</v>
      </c>
      <c r="G1010" s="9">
        <v>4.2742011626199602E-2</v>
      </c>
      <c r="H1010" s="9">
        <v>0.10160698765326701</v>
      </c>
      <c r="I1010" s="9">
        <v>8.6970203727651005E-2</v>
      </c>
      <c r="J1010" s="9">
        <v>0.198089578940669</v>
      </c>
      <c r="K1010" s="5"/>
    </row>
    <row r="1011" spans="1:11">
      <c r="A1011" s="9" t="s">
        <v>1029</v>
      </c>
      <c r="B1011" s="9">
        <v>6.5536735551832995E-2</v>
      </c>
      <c r="C1011" s="9">
        <v>8.6150979393707597E-2</v>
      </c>
      <c r="D1011" s="9">
        <v>9.0301000793680905E-2</v>
      </c>
      <c r="E1011" s="9">
        <v>0.409512980789839</v>
      </c>
      <c r="F1011" s="9">
        <v>9.3428507473063402E-2</v>
      </c>
      <c r="G1011" s="9">
        <v>0.27039782589642802</v>
      </c>
      <c r="H1011" s="9">
        <v>0.165923310246886</v>
      </c>
      <c r="I1011" s="9">
        <v>9.5686050593876096E-2</v>
      </c>
      <c r="J1011" s="9">
        <v>7.3422950202745904E-2</v>
      </c>
      <c r="K1011" s="5"/>
    </row>
    <row r="1012" spans="1:11">
      <c r="A1012" s="9" t="s">
        <v>1030</v>
      </c>
      <c r="B1012" s="9">
        <v>0.30827204721728702</v>
      </c>
      <c r="C1012" s="9">
        <v>0.599694113035388</v>
      </c>
      <c r="D1012" s="9">
        <v>0.32813796559031799</v>
      </c>
      <c r="E1012" s="9">
        <v>5.3461681937559902E-2</v>
      </c>
      <c r="F1012" s="9">
        <v>0.26497470661654698</v>
      </c>
      <c r="G1012" s="9">
        <v>0.199678596918753</v>
      </c>
      <c r="H1012" s="9">
        <v>0.46234586967296898</v>
      </c>
      <c r="I1012" s="9">
        <v>0.21194524840398599</v>
      </c>
      <c r="J1012" s="9">
        <v>0.47627343125299199</v>
      </c>
      <c r="K1012" s="5"/>
    </row>
    <row r="1013" spans="1:11">
      <c r="A1013" s="9" t="s">
        <v>1031</v>
      </c>
      <c r="B1013" s="9">
        <v>6.6245086015367105E-2</v>
      </c>
      <c r="C1013" s="9">
        <v>0.100240530755124</v>
      </c>
      <c r="D1013" s="9">
        <v>0.14081554618278</v>
      </c>
      <c r="E1013" s="9">
        <v>0.45499104817318903</v>
      </c>
      <c r="F1013" s="9">
        <v>9.9265922215120497E-2</v>
      </c>
      <c r="G1013" s="9">
        <v>7.8238832859280003E-2</v>
      </c>
      <c r="H1013" s="9">
        <v>0.24999297644252999</v>
      </c>
      <c r="I1013" s="9">
        <v>7.4413345377464704E-2</v>
      </c>
      <c r="J1013" s="9">
        <v>0.16593002929877501</v>
      </c>
      <c r="K1013" s="5"/>
    </row>
    <row r="1014" spans="1:11">
      <c r="A1014" s="9" t="s">
        <v>1032</v>
      </c>
      <c r="B1014" s="9">
        <v>0.98749381596548802</v>
      </c>
      <c r="C1014" s="9">
        <v>0.79083272226019596</v>
      </c>
      <c r="D1014" s="9">
        <v>1.03040685227625</v>
      </c>
      <c r="E1014" s="9">
        <v>0.72618486640589397</v>
      </c>
      <c r="F1014" s="9">
        <v>0.87593198434589803</v>
      </c>
      <c r="G1014" s="9">
        <v>1.52720608785805</v>
      </c>
      <c r="H1014" s="9">
        <v>1.4927276098659901</v>
      </c>
      <c r="I1014" s="9">
        <v>0.91539790107052499</v>
      </c>
      <c r="J1014" s="9">
        <v>0.86907681918552204</v>
      </c>
      <c r="K1014" s="5"/>
    </row>
    <row r="1015" spans="1:11">
      <c r="A1015" s="9" t="s">
        <v>1033</v>
      </c>
      <c r="B1015" s="9">
        <v>0.98262900769749995</v>
      </c>
      <c r="C1015" s="9">
        <v>1.2745989797801001</v>
      </c>
      <c r="D1015" s="9">
        <v>1.03252043113003</v>
      </c>
      <c r="E1015" s="9">
        <v>0.79677474087212496</v>
      </c>
      <c r="F1015" s="9">
        <v>1.1707465516351101</v>
      </c>
      <c r="G1015" s="9">
        <v>1.28830031004069</v>
      </c>
      <c r="H1015" s="9">
        <v>1.21279419111885</v>
      </c>
      <c r="I1015" s="9">
        <v>1.5806038977654699</v>
      </c>
      <c r="J1015" s="9">
        <v>1.07767484031622</v>
      </c>
      <c r="K1015" s="5"/>
    </row>
    <row r="1016" spans="1:11">
      <c r="A1016" s="9" t="s">
        <v>1034</v>
      </c>
      <c r="B1016" s="9">
        <v>0.78276182163281505</v>
      </c>
      <c r="C1016" s="9">
        <v>1.0425491544754699</v>
      </c>
      <c r="D1016" s="9">
        <v>0.88162692130276699</v>
      </c>
      <c r="E1016" s="9">
        <v>0.64237402108943198</v>
      </c>
      <c r="F1016" s="9">
        <v>0.61730186909527296</v>
      </c>
      <c r="G1016" s="9">
        <v>1.06195385284343</v>
      </c>
      <c r="H1016" s="9">
        <v>0.86576022510429396</v>
      </c>
      <c r="I1016" s="9">
        <v>1.2407624342499399</v>
      </c>
      <c r="J1016" s="9">
        <v>0.91680138348053897</v>
      </c>
      <c r="K1016" s="5"/>
    </row>
    <row r="1017" spans="1:11">
      <c r="A1017" s="9" t="s">
        <v>1035</v>
      </c>
      <c r="B1017" s="9">
        <v>0.32009200204432797</v>
      </c>
      <c r="C1017" s="9">
        <v>0.49855015442088702</v>
      </c>
      <c r="D1017" s="9">
        <v>0.295285810546567</v>
      </c>
      <c r="E1017" s="9">
        <v>6.0885307741395098E-2</v>
      </c>
      <c r="F1017" s="9">
        <v>0.22930074939161099</v>
      </c>
      <c r="G1017" s="9">
        <v>0.15343137756282799</v>
      </c>
      <c r="H1017" s="9">
        <v>0.52644054371105098</v>
      </c>
      <c r="I1017" s="9">
        <v>0.22966372798029999</v>
      </c>
      <c r="J1017" s="9">
        <v>0.49518058301269402</v>
      </c>
      <c r="K1017" s="5"/>
    </row>
    <row r="1018" spans="1:11">
      <c r="A1018" s="9" t="s">
        <v>1036</v>
      </c>
      <c r="B1018" s="9">
        <v>0.40821595692407803</v>
      </c>
      <c r="C1018" s="9">
        <v>0.56180803506615595</v>
      </c>
      <c r="D1018" s="9">
        <v>0.48897570833467702</v>
      </c>
      <c r="E1018" s="9">
        <v>0.12592170319522</v>
      </c>
      <c r="F1018" s="9">
        <v>0.344419021517341</v>
      </c>
      <c r="G1018" s="9">
        <v>0.44638619940554197</v>
      </c>
      <c r="H1018" s="9">
        <v>0.64306209432565498</v>
      </c>
      <c r="I1018" s="9">
        <v>0.63165309490378396</v>
      </c>
      <c r="J1018" s="9">
        <v>0.413952807933752</v>
      </c>
      <c r="K1018" s="5"/>
    </row>
    <row r="1019" spans="1:11">
      <c r="A1019" s="9" t="s">
        <v>1037</v>
      </c>
      <c r="B1019" s="9">
        <v>0.80715035818159697</v>
      </c>
      <c r="C1019" s="9">
        <v>1.2936318013660799</v>
      </c>
      <c r="D1019" s="9">
        <v>1.0262310908460499</v>
      </c>
      <c r="E1019" s="9">
        <v>0.86814267479094998</v>
      </c>
      <c r="F1019" s="9">
        <v>0.65839252434371498</v>
      </c>
      <c r="G1019" s="9">
        <v>1.0444498709243799</v>
      </c>
      <c r="H1019" s="9">
        <v>1.09426319666148</v>
      </c>
      <c r="I1019" s="9">
        <v>0.94231870787571503</v>
      </c>
      <c r="J1019" s="9">
        <v>1.18637393086736</v>
      </c>
      <c r="K1019" s="5"/>
    </row>
    <row r="1020" spans="1:11">
      <c r="A1020" s="9" t="s">
        <v>1038</v>
      </c>
      <c r="B1020" s="9">
        <v>1.3815209903548999</v>
      </c>
      <c r="C1020" s="9">
        <v>1.0273448544577399</v>
      </c>
      <c r="D1020" s="9">
        <v>1.3763564674992299</v>
      </c>
      <c r="E1020" s="9">
        <v>1.04795778552604</v>
      </c>
      <c r="F1020" s="9">
        <v>1.03636495588261</v>
      </c>
      <c r="G1020" s="9">
        <v>1.4496142507952099</v>
      </c>
      <c r="H1020" s="9">
        <v>1.1718557731233701</v>
      </c>
      <c r="I1020" s="9">
        <v>1.1758077092603501</v>
      </c>
      <c r="J1020" s="9">
        <v>1.1649439862977</v>
      </c>
      <c r="K1020" s="5"/>
    </row>
    <row r="1021" spans="1:11">
      <c r="A1021" s="9" t="s">
        <v>1039</v>
      </c>
      <c r="B1021" s="9">
        <v>0.26267652496985799</v>
      </c>
      <c r="C1021" s="9">
        <v>0.58998839588723595</v>
      </c>
      <c r="D1021" s="9">
        <v>0.249328269732498</v>
      </c>
      <c r="E1021" s="9">
        <v>4.9923856317426699E-2</v>
      </c>
      <c r="F1021" s="9">
        <v>0.16857980645227599</v>
      </c>
      <c r="G1021" s="9">
        <v>0.34338434016973501</v>
      </c>
      <c r="H1021" s="9">
        <v>0.247432050300183</v>
      </c>
      <c r="I1021" s="9">
        <v>0.44839796526388198</v>
      </c>
      <c r="J1021" s="9">
        <v>0.55141432327484396</v>
      </c>
      <c r="K1021" s="5"/>
    </row>
    <row r="1022" spans="1:11">
      <c r="A1022" s="9" t="s">
        <v>1040</v>
      </c>
      <c r="B1022" s="9">
        <v>0.50277479918970702</v>
      </c>
      <c r="C1022" s="9">
        <v>0.72569923035404005</v>
      </c>
      <c r="D1022" s="9">
        <v>0.43623994528291099</v>
      </c>
      <c r="E1022" s="9">
        <v>0.30019219967093702</v>
      </c>
      <c r="F1022" s="9">
        <v>0.57226778004923795</v>
      </c>
      <c r="G1022" s="9">
        <v>0.44857278568766701</v>
      </c>
      <c r="H1022" s="9">
        <v>0.589345747206931</v>
      </c>
      <c r="I1022" s="9">
        <v>0.77088921054838699</v>
      </c>
      <c r="J1022" s="9">
        <v>0.75446839000902699</v>
      </c>
      <c r="K1022" s="5"/>
    </row>
    <row r="1023" spans="1:11">
      <c r="A1023" s="9" t="s">
        <v>1041</v>
      </c>
      <c r="B1023" s="9">
        <v>0.46309509911916702</v>
      </c>
      <c r="C1023" s="9">
        <v>0.58589282784600505</v>
      </c>
      <c r="D1023" s="9">
        <v>0.580467756196413</v>
      </c>
      <c r="E1023" s="9">
        <v>0.188883828633438</v>
      </c>
      <c r="F1023" s="9">
        <v>0.30104171681827502</v>
      </c>
      <c r="G1023" s="9">
        <v>0.43406501913546103</v>
      </c>
      <c r="H1023" s="9">
        <v>0.63161870566762601</v>
      </c>
      <c r="I1023" s="9">
        <v>0.40150855200709901</v>
      </c>
      <c r="J1023" s="9">
        <v>0.37586760006703401</v>
      </c>
      <c r="K1023" s="5"/>
    </row>
    <row r="1024" spans="1:11">
      <c r="A1024" s="9" t="s">
        <v>1042</v>
      </c>
      <c r="B1024" s="9">
        <v>0.15331552983362001</v>
      </c>
      <c r="C1024" s="9">
        <v>0.62197925151920797</v>
      </c>
      <c r="D1024" s="9">
        <v>0.17651093185424199</v>
      </c>
      <c r="E1024" s="9">
        <v>0.65565178489130604</v>
      </c>
      <c r="F1024" s="9">
        <v>0.31135826064962802</v>
      </c>
      <c r="G1024" s="9">
        <v>7.0441542616176397E-2</v>
      </c>
      <c r="H1024" s="9">
        <v>0.13660418114144199</v>
      </c>
      <c r="I1024" s="9">
        <v>0.33079040024668799</v>
      </c>
      <c r="J1024" s="9">
        <v>0.54281721233398295</v>
      </c>
      <c r="K1024" s="5"/>
    </row>
    <row r="1025" spans="1:11">
      <c r="A1025" s="9" t="s">
        <v>1043</v>
      </c>
      <c r="B1025" s="9">
        <v>0.56738098768064205</v>
      </c>
      <c r="C1025" s="9">
        <v>0.90234492214123996</v>
      </c>
      <c r="D1025" s="9">
        <v>0.49856430360352999</v>
      </c>
      <c r="E1025" s="9">
        <v>1.1795492252701001</v>
      </c>
      <c r="F1025" s="9">
        <v>0.71683429008926203</v>
      </c>
      <c r="G1025" s="9">
        <v>0.49468226400166099</v>
      </c>
      <c r="H1025" s="9">
        <v>0.66548935609054005</v>
      </c>
      <c r="I1025" s="9">
        <v>0.83513435337201802</v>
      </c>
      <c r="J1025" s="9">
        <v>0.72937730309940196</v>
      </c>
      <c r="K1025" s="5"/>
    </row>
    <row r="1026" spans="1:11">
      <c r="A1026" s="9" t="s">
        <v>1044</v>
      </c>
      <c r="B1026" s="9">
        <v>0.62017365777118705</v>
      </c>
      <c r="C1026" s="9">
        <v>0.43451631361437898</v>
      </c>
      <c r="D1026" s="9">
        <v>0.476832413863094</v>
      </c>
      <c r="E1026" s="9">
        <v>0.19629376494172901</v>
      </c>
      <c r="F1026" s="9">
        <v>0.54618896248186799</v>
      </c>
      <c r="G1026" s="9">
        <v>0.37996044704885001</v>
      </c>
      <c r="H1026" s="9">
        <v>0.250836876467391</v>
      </c>
      <c r="I1026" s="9">
        <v>1.07464831233795</v>
      </c>
      <c r="J1026" s="9">
        <v>0.61206978566198</v>
      </c>
      <c r="K1026" s="5"/>
    </row>
    <row r="1027" spans="1:11">
      <c r="A1027" s="9" t="s">
        <v>1045</v>
      </c>
      <c r="B1027" s="9">
        <v>0.22925864905535201</v>
      </c>
      <c r="C1027" s="9">
        <v>0.227780179458654</v>
      </c>
      <c r="D1027" s="9">
        <v>0.35888366044936498</v>
      </c>
      <c r="E1027" s="9">
        <v>0.57439050793544</v>
      </c>
      <c r="F1027" s="9">
        <v>0.225061543987646</v>
      </c>
      <c r="G1027" s="9">
        <v>0.14117636240974299</v>
      </c>
      <c r="H1027" s="9">
        <v>0.53741709243310798</v>
      </c>
      <c r="I1027" s="9">
        <v>0.315242576693055</v>
      </c>
      <c r="J1027" s="9">
        <v>0.22824944612659701</v>
      </c>
      <c r="K1027" s="5"/>
    </row>
    <row r="1028" spans="1:11">
      <c r="A1028" s="9" t="s">
        <v>1046</v>
      </c>
      <c r="B1028" s="9">
        <v>0.307735184478789</v>
      </c>
      <c r="C1028" s="9">
        <v>0.57314897976149604</v>
      </c>
      <c r="D1028" s="9">
        <v>0.31195650461914498</v>
      </c>
      <c r="E1028" s="9">
        <v>0.92167609500452696</v>
      </c>
      <c r="F1028" s="9">
        <v>0.249603246254577</v>
      </c>
      <c r="G1028" s="9">
        <v>0.50252484959398602</v>
      </c>
      <c r="H1028" s="9">
        <v>0.38805164543610199</v>
      </c>
      <c r="I1028" s="9">
        <v>0.585765926458088</v>
      </c>
      <c r="J1028" s="9">
        <v>0.49501264216975399</v>
      </c>
      <c r="K1028" s="5"/>
    </row>
    <row r="1029" spans="1:11">
      <c r="A1029" s="9" t="s">
        <v>1047</v>
      </c>
      <c r="B1029" s="9">
        <v>0.26340204045138199</v>
      </c>
      <c r="C1029" s="9">
        <v>0.54803189948241904</v>
      </c>
      <c r="D1029" s="9">
        <v>0.39275280057468698</v>
      </c>
      <c r="E1029" s="9">
        <v>0.74296865995831096</v>
      </c>
      <c r="F1029" s="9">
        <v>0.24976829963828001</v>
      </c>
      <c r="G1029" s="9">
        <v>0.22208409087443001</v>
      </c>
      <c r="H1029" s="9">
        <v>0.57830123939517597</v>
      </c>
      <c r="I1029" s="9">
        <v>0.27956770433706601</v>
      </c>
      <c r="J1029" s="9">
        <v>0.43764952167775401</v>
      </c>
      <c r="K1029" s="5"/>
    </row>
    <row r="1030" spans="1:11">
      <c r="A1030" s="9" t="s">
        <v>1048</v>
      </c>
      <c r="B1030" s="9">
        <v>1.19868512589825</v>
      </c>
      <c r="C1030" s="9">
        <v>0.64794111984489999</v>
      </c>
      <c r="D1030" s="9">
        <v>0.787248203209166</v>
      </c>
      <c r="E1030" s="9">
        <v>1.0408334040113301</v>
      </c>
      <c r="F1030" s="9">
        <v>0.65329863548995804</v>
      </c>
      <c r="G1030" s="9">
        <v>0.85606574156318804</v>
      </c>
      <c r="H1030" s="9">
        <v>1.0102545579242399</v>
      </c>
      <c r="I1030" s="9">
        <v>0.50075952914594402</v>
      </c>
      <c r="J1030" s="9">
        <v>0.94814861264461003</v>
      </c>
      <c r="K1030" s="5"/>
    </row>
    <row r="1031" spans="1:11">
      <c r="A1031" s="9" t="s">
        <v>1049</v>
      </c>
      <c r="B1031" s="9">
        <v>0.20600127069702501</v>
      </c>
      <c r="C1031" s="9">
        <v>0.25485852087732103</v>
      </c>
      <c r="D1031" s="9">
        <v>0.35010357604224102</v>
      </c>
      <c r="E1031" s="9">
        <v>0.60159627501003099</v>
      </c>
      <c r="F1031" s="9">
        <v>0.20948328728264801</v>
      </c>
      <c r="G1031" s="9">
        <v>0.14986319003533799</v>
      </c>
      <c r="H1031" s="9">
        <v>0.34489251434592999</v>
      </c>
      <c r="I1031" s="9">
        <v>0.229059143573798</v>
      </c>
      <c r="J1031" s="9">
        <v>0.32960682444865502</v>
      </c>
      <c r="K1031" s="5"/>
    </row>
    <row r="1032" spans="1:11">
      <c r="A1032" s="9" t="s">
        <v>1050</v>
      </c>
      <c r="B1032" s="9">
        <v>0.17419475957802599</v>
      </c>
      <c r="C1032" s="9">
        <v>0.30154770544683102</v>
      </c>
      <c r="D1032" s="9">
        <v>0.148313099846243</v>
      </c>
      <c r="E1032" s="9">
        <v>0.70959265218592404</v>
      </c>
      <c r="F1032" s="9">
        <v>0.19548443773997401</v>
      </c>
      <c r="G1032" s="9">
        <v>0.36388032617897798</v>
      </c>
      <c r="H1032" s="9">
        <v>0.64077086758625901</v>
      </c>
      <c r="I1032" s="9">
        <v>0.45237871392557</v>
      </c>
      <c r="J1032" s="9">
        <v>0.502360866753364</v>
      </c>
      <c r="K1032" s="5"/>
    </row>
    <row r="1033" spans="1:11">
      <c r="A1033" s="9" t="s">
        <v>1051</v>
      </c>
      <c r="B1033" s="9">
        <v>0.22831657000868699</v>
      </c>
      <c r="C1033" s="9">
        <v>0.54990973012771205</v>
      </c>
      <c r="D1033" s="9">
        <v>0.16716746455128101</v>
      </c>
      <c r="E1033" s="9">
        <v>0.12468565507008</v>
      </c>
      <c r="F1033" s="9">
        <v>0.180586049456776</v>
      </c>
      <c r="G1033" s="9">
        <v>0.19280034895065901</v>
      </c>
      <c r="H1033" s="9">
        <v>0.199229528002272</v>
      </c>
      <c r="I1033" s="9">
        <v>0.50117887722973198</v>
      </c>
      <c r="J1033" s="9">
        <v>0.42243905680731703</v>
      </c>
      <c r="K1033" s="5"/>
    </row>
    <row r="1034" spans="1:11">
      <c r="A1034" s="9" t="s">
        <v>1052</v>
      </c>
      <c r="B1034" s="9">
        <v>0.74024667367267805</v>
      </c>
      <c r="C1034" s="9">
        <v>1.08615500064368</v>
      </c>
      <c r="D1034" s="9">
        <v>0.79240968622085695</v>
      </c>
      <c r="E1034" s="9">
        <v>0.72967011957001005</v>
      </c>
      <c r="F1034" s="9">
        <v>0.60297707205311202</v>
      </c>
      <c r="G1034" s="9">
        <v>0.44074416976847602</v>
      </c>
      <c r="H1034" s="9">
        <v>1.0250254081429899</v>
      </c>
      <c r="I1034" s="9">
        <v>0.87875892868971595</v>
      </c>
      <c r="J1034" s="9">
        <v>0.93462723626213295</v>
      </c>
      <c r="K1034" s="5"/>
    </row>
    <row r="1035" spans="1:11">
      <c r="A1035" s="9" t="s">
        <v>1053</v>
      </c>
      <c r="B1035" s="9">
        <v>0.33644981357890003</v>
      </c>
      <c r="C1035" s="9">
        <v>0.40560580554935</v>
      </c>
      <c r="D1035" s="9">
        <v>0.49562725604864299</v>
      </c>
      <c r="E1035" s="9">
        <v>0.84836775806704601</v>
      </c>
      <c r="F1035" s="9">
        <v>0.35269835689095003</v>
      </c>
      <c r="G1035" s="9">
        <v>0.41169309054243403</v>
      </c>
      <c r="H1035" s="9">
        <v>0.57323314397982095</v>
      </c>
      <c r="I1035" s="9">
        <v>0.63842848391347895</v>
      </c>
      <c r="J1035" s="9">
        <v>0.53629833874878696</v>
      </c>
      <c r="K1035" s="5"/>
    </row>
    <row r="1036" spans="1:11">
      <c r="A1036" s="9" t="s">
        <v>1054</v>
      </c>
      <c r="B1036" s="9">
        <v>0.72619183230558504</v>
      </c>
      <c r="C1036" s="9">
        <v>1.01555565340902</v>
      </c>
      <c r="D1036" s="9">
        <v>1.0056149894720701</v>
      </c>
      <c r="E1036" s="9">
        <v>1.25999233116683</v>
      </c>
      <c r="F1036" s="9">
        <v>0.93694588468219697</v>
      </c>
      <c r="G1036" s="9">
        <v>0.59769581183221399</v>
      </c>
      <c r="H1036" s="9">
        <v>0.96496133399446704</v>
      </c>
      <c r="I1036" s="9">
        <v>0.72089952804647195</v>
      </c>
      <c r="J1036" s="9">
        <v>1.0056392032315</v>
      </c>
      <c r="K1036" s="5"/>
    </row>
    <row r="1037" spans="1:11">
      <c r="A1037" s="9" t="s">
        <v>1055</v>
      </c>
      <c r="B1037" s="9">
        <v>0.27713817905052102</v>
      </c>
      <c r="C1037" s="9">
        <v>0.41602414447359098</v>
      </c>
      <c r="D1037" s="9">
        <v>0.37176109844678101</v>
      </c>
      <c r="E1037" s="9">
        <v>0.71684838939541695</v>
      </c>
      <c r="F1037" s="9">
        <v>0.37719242824639498</v>
      </c>
      <c r="G1037" s="9">
        <v>0.61496275918619803</v>
      </c>
      <c r="H1037" s="9">
        <v>0.596301287130243</v>
      </c>
      <c r="I1037" s="9">
        <v>0.23299238608120901</v>
      </c>
      <c r="J1037" s="9">
        <v>0.41274810819066099</v>
      </c>
      <c r="K1037" s="5"/>
    </row>
    <row r="1038" spans="1:11">
      <c r="A1038" s="9" t="s">
        <v>1056</v>
      </c>
      <c r="B1038" s="9">
        <v>0.17645561786269301</v>
      </c>
      <c r="C1038" s="9">
        <v>0.28166680802535399</v>
      </c>
      <c r="D1038" s="9">
        <v>0.28805770437213102</v>
      </c>
      <c r="E1038" s="9">
        <v>0.69049643532691496</v>
      </c>
      <c r="F1038" s="9">
        <v>0.26053162837747501</v>
      </c>
      <c r="G1038" s="9">
        <v>0.204122189325983</v>
      </c>
      <c r="H1038" s="9">
        <v>0.41708110363488599</v>
      </c>
      <c r="I1038" s="9">
        <v>0.29920344619172201</v>
      </c>
      <c r="J1038" s="9">
        <v>0.23806949899690499</v>
      </c>
      <c r="K1038" s="5"/>
    </row>
    <row r="1039" spans="1:11">
      <c r="A1039" s="9" t="s">
        <v>1057</v>
      </c>
      <c r="B1039" s="9">
        <v>0.20495277352329999</v>
      </c>
      <c r="C1039" s="9">
        <v>0.27294858044643</v>
      </c>
      <c r="D1039" s="9">
        <v>0.288827022469823</v>
      </c>
      <c r="E1039" s="9">
        <v>0.59466103778151802</v>
      </c>
      <c r="F1039" s="9">
        <v>0.19850676164249401</v>
      </c>
      <c r="G1039" s="9">
        <v>0.26919960068366799</v>
      </c>
      <c r="H1039" s="9">
        <v>0.37497344689696799</v>
      </c>
      <c r="I1039" s="9">
        <v>0.156561906153458</v>
      </c>
      <c r="J1039" s="9">
        <v>0.35126746990857599</v>
      </c>
      <c r="K1039" s="5"/>
    </row>
    <row r="1040" spans="1:11">
      <c r="A1040" s="9" t="s">
        <v>1058</v>
      </c>
      <c r="B1040" s="9">
        <v>0.18132668137960201</v>
      </c>
      <c r="C1040" s="9">
        <v>0.254553512914867</v>
      </c>
      <c r="D1040" s="9">
        <v>0.259169090197157</v>
      </c>
      <c r="E1040" s="9">
        <v>0.61088108786927797</v>
      </c>
      <c r="F1040" s="9">
        <v>0.169258760164962</v>
      </c>
      <c r="G1040" s="9">
        <v>0.17876761674720601</v>
      </c>
      <c r="H1040" s="9">
        <v>0.130625729530365</v>
      </c>
      <c r="I1040" s="9">
        <v>0.23155218980275299</v>
      </c>
      <c r="J1040" s="9">
        <v>0.248549920306122</v>
      </c>
      <c r="K1040" s="5"/>
    </row>
    <row r="1041" spans="1:11">
      <c r="A1041" s="9" t="s">
        <v>1059</v>
      </c>
      <c r="B1041" s="9">
        <v>0.54587258273774297</v>
      </c>
      <c r="C1041" s="9">
        <v>0.83088425578952596</v>
      </c>
      <c r="D1041" s="9">
        <v>0.74716866917417701</v>
      </c>
      <c r="E1041" s="9">
        <v>1.0597114881965</v>
      </c>
      <c r="F1041" s="9">
        <v>0.59309732413426697</v>
      </c>
      <c r="G1041" s="9">
        <v>0.90564708319727505</v>
      </c>
      <c r="H1041" s="9">
        <v>0.93891337807850805</v>
      </c>
      <c r="I1041" s="9">
        <v>0.66956385550208397</v>
      </c>
      <c r="J1041" s="9">
        <v>0.77569434756191102</v>
      </c>
      <c r="K1041" s="5"/>
    </row>
    <row r="1042" spans="1:11">
      <c r="A1042" s="9" t="s">
        <v>1060</v>
      </c>
      <c r="B1042" s="9">
        <v>0.56648443352542399</v>
      </c>
      <c r="C1042" s="9">
        <v>0.61341992228348796</v>
      </c>
      <c r="D1042" s="9">
        <v>0.73089598693059599</v>
      </c>
      <c r="E1042" s="9">
        <v>0.89799746660891</v>
      </c>
      <c r="F1042" s="9">
        <v>0.54147301311399798</v>
      </c>
      <c r="G1042" s="9">
        <v>0.487571871781254</v>
      </c>
      <c r="H1042" s="9">
        <v>0.72848477295783898</v>
      </c>
      <c r="I1042" s="9">
        <v>1.3038083581096001</v>
      </c>
      <c r="J1042" s="9">
        <v>0.71218482705526798</v>
      </c>
      <c r="K1042" s="5"/>
    </row>
    <row r="1043" spans="1:11">
      <c r="A1043" s="9" t="s">
        <v>1061</v>
      </c>
      <c r="B1043" s="9">
        <v>0.242211120328096</v>
      </c>
      <c r="C1043" s="9">
        <v>0.37246314471566599</v>
      </c>
      <c r="D1043" s="9">
        <v>0.29225363791895698</v>
      </c>
      <c r="E1043" s="9">
        <v>0.69891739733415303</v>
      </c>
      <c r="F1043" s="9">
        <v>0.31499607882020297</v>
      </c>
      <c r="G1043" s="9">
        <v>0.28609176587937202</v>
      </c>
      <c r="H1043" s="9">
        <v>0.34022803687781</v>
      </c>
      <c r="I1043" s="9">
        <v>0.33617961440806099</v>
      </c>
      <c r="J1043" s="9">
        <v>0.34092392222268703</v>
      </c>
      <c r="K1043" s="5"/>
    </row>
    <row r="1044" spans="1:11">
      <c r="A1044" s="9" t="s">
        <v>1062</v>
      </c>
      <c r="B1044" s="9">
        <v>4.8781335832087998E-2</v>
      </c>
      <c r="C1044" s="9">
        <v>2.6282168209975702E-2</v>
      </c>
      <c r="D1044" s="9">
        <v>8.5342090040029309E-3</v>
      </c>
      <c r="E1044" s="9">
        <v>0.644627002238784</v>
      </c>
      <c r="F1044" s="9">
        <v>5.2457874600148002E-2</v>
      </c>
      <c r="G1044" s="9">
        <v>9.1631729211837196E-2</v>
      </c>
      <c r="H1044" s="9">
        <v>2.9148274126955E-2</v>
      </c>
      <c r="I1044" s="9">
        <v>3.0060067575169601E-3</v>
      </c>
      <c r="J1044" s="9">
        <v>2.3606771327692299E-2</v>
      </c>
      <c r="K1044" s="5"/>
    </row>
    <row r="1045" spans="1:11">
      <c r="A1045" s="9" t="s">
        <v>1063</v>
      </c>
      <c r="B1045" s="9">
        <v>1.0013427929153201E-2</v>
      </c>
      <c r="C1045" s="9">
        <v>5.0518076627181002E-3</v>
      </c>
      <c r="D1045" s="9">
        <v>4.59908698055412E-2</v>
      </c>
      <c r="E1045" s="9">
        <v>0.28140460669853201</v>
      </c>
      <c r="F1045" s="9">
        <v>5.6339814015930197E-2</v>
      </c>
      <c r="G1045" s="9">
        <v>5.03644166750005E-3</v>
      </c>
      <c r="H1045" s="9">
        <v>4.13072396389828E-2</v>
      </c>
      <c r="I1045" s="9">
        <v>0</v>
      </c>
      <c r="J1045" s="9">
        <v>0</v>
      </c>
      <c r="K1045" s="5"/>
    </row>
    <row r="1046" spans="1:11">
      <c r="A1046" s="9" t="s">
        <v>1064</v>
      </c>
      <c r="B1046" s="9">
        <v>5.9591147927869001E-3</v>
      </c>
      <c r="C1046" s="9">
        <v>8.6892653760834593E-3</v>
      </c>
      <c r="D1046" s="9">
        <v>4.1318533385924601E-3</v>
      </c>
      <c r="E1046" s="9">
        <v>0.54527543597336803</v>
      </c>
      <c r="F1046" s="9">
        <v>3.9087914014717898E-3</v>
      </c>
      <c r="G1046" s="9">
        <v>1.38075340939922E-3</v>
      </c>
      <c r="H1046" s="9">
        <v>1.85379576204103E-2</v>
      </c>
      <c r="I1046" s="9">
        <v>0</v>
      </c>
      <c r="J1046" s="9">
        <v>0</v>
      </c>
      <c r="K1046" s="5"/>
    </row>
    <row r="1047" spans="1:11">
      <c r="A1047" s="9" t="s">
        <v>1065</v>
      </c>
      <c r="B1047" s="9">
        <v>9.4064789584052105E-3</v>
      </c>
      <c r="C1047" s="9">
        <v>4.5861987974643104E-3</v>
      </c>
      <c r="D1047" s="9">
        <v>1.22433890054734E-2</v>
      </c>
      <c r="E1047" s="9">
        <v>0.66061978372477104</v>
      </c>
      <c r="F1047" s="9">
        <v>1.6794733583383899E-2</v>
      </c>
      <c r="G1047" s="9">
        <v>2.1852134149101799E-2</v>
      </c>
      <c r="H1047" s="9">
        <v>9.3981557006860603E-2</v>
      </c>
      <c r="I1047" s="9">
        <v>0</v>
      </c>
      <c r="J1047" s="9">
        <v>0</v>
      </c>
      <c r="K1047" s="5"/>
    </row>
    <row r="1048" spans="1:11">
      <c r="A1048" s="9" t="s">
        <v>1066</v>
      </c>
      <c r="B1048" s="9">
        <v>3.50589202761404E-3</v>
      </c>
      <c r="C1048" s="9">
        <v>6.3931196937936003E-4</v>
      </c>
      <c r="D1048" s="9">
        <v>2.64346294924197E-2</v>
      </c>
      <c r="E1048" s="9">
        <v>0.27112698255059497</v>
      </c>
      <c r="F1048" s="9">
        <v>7.8547109850211801E-3</v>
      </c>
      <c r="G1048" s="9">
        <v>0</v>
      </c>
      <c r="H1048" s="9">
        <v>2.55690437914632E-2</v>
      </c>
      <c r="I1048" s="9">
        <v>0</v>
      </c>
      <c r="J1048" s="9">
        <v>0</v>
      </c>
      <c r="K1048" s="5"/>
    </row>
    <row r="1049" spans="1:11">
      <c r="A1049" s="9" t="s">
        <v>1067</v>
      </c>
      <c r="B1049" s="9">
        <v>2.35758311018207E-2</v>
      </c>
      <c r="C1049" s="9">
        <v>5.6162109415691198E-2</v>
      </c>
      <c r="D1049" s="9">
        <v>1.08598766675908E-2</v>
      </c>
      <c r="E1049" s="9">
        <v>0.73664283261790298</v>
      </c>
      <c r="F1049" s="9">
        <v>3.2675471392570203E-2</v>
      </c>
      <c r="G1049" s="9">
        <v>1.01599066144111E-3</v>
      </c>
      <c r="H1049" s="9">
        <v>7.3485652171140902E-3</v>
      </c>
      <c r="I1049" s="9">
        <v>2.9253423271385501E-2</v>
      </c>
      <c r="J1049" s="9">
        <v>0.14235635454846499</v>
      </c>
      <c r="K1049" s="5"/>
    </row>
    <row r="1050" spans="1:11">
      <c r="A1050" s="9" t="s">
        <v>1068</v>
      </c>
      <c r="B1050" s="9">
        <v>8.6293981060964503E-2</v>
      </c>
      <c r="C1050" s="9">
        <v>2.4773320344944401E-2</v>
      </c>
      <c r="D1050" s="9">
        <v>0.22058919678601499</v>
      </c>
      <c r="E1050" s="9">
        <v>0.94062054775716797</v>
      </c>
      <c r="F1050" s="9">
        <v>0.30009367169791201</v>
      </c>
      <c r="G1050" s="9">
        <v>3.4016057258806701E-2</v>
      </c>
      <c r="H1050" s="9">
        <v>7.8727639083735104E-2</v>
      </c>
      <c r="I1050" s="9">
        <v>1.29111017321345E-2</v>
      </c>
      <c r="J1050" s="9">
        <v>0.18020750102638999</v>
      </c>
      <c r="K1050" s="5"/>
    </row>
    <row r="1051" spans="1:11">
      <c r="A1051" s="9" t="s">
        <v>1069</v>
      </c>
      <c r="B1051" s="9">
        <v>1.5751568079104899E-3</v>
      </c>
      <c r="C1051" s="9">
        <v>2.5016269585531698E-3</v>
      </c>
      <c r="D1051" s="9">
        <v>4.8078736551716104E-3</v>
      </c>
      <c r="E1051" s="9">
        <v>0.376744305496784</v>
      </c>
      <c r="F1051" s="9">
        <v>9.6457570310998393E-3</v>
      </c>
      <c r="G1051" s="9">
        <v>0</v>
      </c>
      <c r="H1051" s="9">
        <v>3.1885433662598799E-3</v>
      </c>
      <c r="I1051" s="9">
        <v>0</v>
      </c>
      <c r="J1051" s="9">
        <v>0</v>
      </c>
      <c r="K1051" s="5"/>
    </row>
    <row r="1052" spans="1:11">
      <c r="A1052" s="9" t="s">
        <v>1070</v>
      </c>
      <c r="B1052" s="9">
        <v>2.6539170680651E-3</v>
      </c>
      <c r="C1052" s="9">
        <v>2.1293058961926901E-3</v>
      </c>
      <c r="D1052" s="9">
        <v>7.9898068918670406E-3</v>
      </c>
      <c r="E1052" s="9">
        <v>0.43004139960240201</v>
      </c>
      <c r="F1052" s="9">
        <v>5.7314067210766304E-3</v>
      </c>
      <c r="G1052" s="9">
        <v>0</v>
      </c>
      <c r="H1052" s="9">
        <v>9.2881185516948198E-3</v>
      </c>
      <c r="I1052" s="9">
        <v>0</v>
      </c>
      <c r="J1052" s="9">
        <v>0</v>
      </c>
      <c r="K1052" s="5"/>
    </row>
    <row r="1053" spans="1:11">
      <c r="A1053" s="9" t="s">
        <v>1071</v>
      </c>
      <c r="B1053" s="9">
        <v>1.2467200721455201E-2</v>
      </c>
      <c r="C1053" s="9">
        <v>4.2681866333320197E-2</v>
      </c>
      <c r="D1053" s="9">
        <v>6.9089500803760596E-3</v>
      </c>
      <c r="E1053" s="9">
        <v>0.35895183774596401</v>
      </c>
      <c r="F1053" s="9">
        <v>2.5734334122098899E-3</v>
      </c>
      <c r="G1053" s="9">
        <v>3.0235691932118899E-3</v>
      </c>
      <c r="H1053" s="9">
        <v>4.5143333145197098E-2</v>
      </c>
      <c r="I1053" s="9">
        <v>7.3615917756818501E-3</v>
      </c>
      <c r="J1053" s="9">
        <v>1.31649406316023E-2</v>
      </c>
      <c r="K1053" s="5"/>
    </row>
    <row r="1054" spans="1:11">
      <c r="A1054" s="9" t="s">
        <v>1072</v>
      </c>
      <c r="B1054" s="9">
        <v>3.7483528208079602E-3</v>
      </c>
      <c r="C1054" s="9">
        <v>2.3353638538369599E-3</v>
      </c>
      <c r="D1054" s="9">
        <v>4.8906927193755802E-3</v>
      </c>
      <c r="E1054" s="9">
        <v>0.441975390957494</v>
      </c>
      <c r="F1054" s="9">
        <v>3.6922944745695001E-3</v>
      </c>
      <c r="G1054" s="9">
        <v>1.12484329129439E-3</v>
      </c>
      <c r="H1054" s="9">
        <v>7.8899494161074092E-3</v>
      </c>
      <c r="I1054" s="9">
        <v>0</v>
      </c>
      <c r="J1054" s="9">
        <v>0</v>
      </c>
      <c r="K1054" s="5"/>
    </row>
    <row r="1055" spans="1:11">
      <c r="A1055" s="9" t="s">
        <v>1073</v>
      </c>
      <c r="B1055" s="9">
        <v>7.8220952743669903E-3</v>
      </c>
      <c r="C1055" s="9">
        <v>5.9844704208884304E-3</v>
      </c>
      <c r="D1055" s="9">
        <v>4.2705063554791898E-3</v>
      </c>
      <c r="E1055" s="9">
        <v>0.41682865837612498</v>
      </c>
      <c r="F1055" s="9">
        <v>1.9591832721966101E-3</v>
      </c>
      <c r="G1055" s="9">
        <v>3.8648087244477999E-3</v>
      </c>
      <c r="H1055" s="9">
        <v>1.3502941520896899E-2</v>
      </c>
      <c r="I1055" s="9">
        <v>9.7919711394936493E-3</v>
      </c>
      <c r="J1055" s="9">
        <v>3.6457470370815898E-2</v>
      </c>
      <c r="K1055" s="5"/>
    </row>
    <row r="1056" spans="1:11">
      <c r="A1056" s="9" t="s">
        <v>1074</v>
      </c>
      <c r="B1056" s="9">
        <v>8.4776247054572807E-3</v>
      </c>
      <c r="C1056" s="9">
        <v>1.0815707277387201E-2</v>
      </c>
      <c r="D1056" s="9">
        <v>8.6436151279573794E-3</v>
      </c>
      <c r="E1056" s="9">
        <v>0.323614854509155</v>
      </c>
      <c r="F1056" s="9">
        <v>4.0835264593594302E-2</v>
      </c>
      <c r="G1056" s="9">
        <v>1.8469986158432299E-2</v>
      </c>
      <c r="H1056" s="9">
        <v>1.9252597249370699E-3</v>
      </c>
      <c r="I1056" s="9">
        <v>1.2218697812763E-2</v>
      </c>
      <c r="J1056" s="9">
        <v>4.932935646587E-2</v>
      </c>
      <c r="K1056" s="5"/>
    </row>
    <row r="1057" spans="1:11">
      <c r="A1057" s="9" t="s">
        <v>1075</v>
      </c>
      <c r="B1057" s="9">
        <v>7.27909612197008E-2</v>
      </c>
      <c r="C1057" s="9">
        <v>9.8354738630173105E-2</v>
      </c>
      <c r="D1057" s="9">
        <v>0.14577263916447</v>
      </c>
      <c r="E1057" s="9">
        <v>0.43649523637022702</v>
      </c>
      <c r="F1057" s="9">
        <v>9.7550349650061999E-2</v>
      </c>
      <c r="G1057" s="9">
        <v>8.9058321480098498E-2</v>
      </c>
      <c r="H1057" s="9">
        <v>0.193019463462274</v>
      </c>
      <c r="I1057" s="9">
        <v>3.3995512497467899E-2</v>
      </c>
      <c r="J1057" s="9">
        <v>0.23229383539922799</v>
      </c>
      <c r="K1057" s="5"/>
    </row>
    <row r="1058" spans="1:11">
      <c r="A1058" s="9" t="s">
        <v>1076</v>
      </c>
      <c r="B1058" s="9">
        <v>8.3078128941359894E-2</v>
      </c>
      <c r="C1058" s="9">
        <v>4.4178979120069399E-2</v>
      </c>
      <c r="D1058" s="9">
        <v>0.116252705356561</v>
      </c>
      <c r="E1058" s="9">
        <v>0.64883148418979997</v>
      </c>
      <c r="F1058" s="9">
        <v>9.9354033589423602E-2</v>
      </c>
      <c r="G1058" s="9">
        <v>5.6066274941735897E-2</v>
      </c>
      <c r="H1058" s="9">
        <v>8.8858982462436495E-2</v>
      </c>
      <c r="I1058" s="9">
        <v>3.5461224727603102E-2</v>
      </c>
      <c r="J1058" s="9">
        <v>9.5448363135307704E-2</v>
      </c>
      <c r="K1058" s="5"/>
    </row>
    <row r="1059" spans="1:11">
      <c r="A1059" s="9" t="s">
        <v>1077</v>
      </c>
      <c r="B1059" s="9">
        <v>7.9168909724940499E-3</v>
      </c>
      <c r="C1059" s="9">
        <v>1.15450948563263E-2</v>
      </c>
      <c r="D1059" s="9">
        <v>4.5358892171034199E-3</v>
      </c>
      <c r="E1059" s="9">
        <v>0.45961808500271401</v>
      </c>
      <c r="F1059" s="9">
        <v>7.5217663820395901E-3</v>
      </c>
      <c r="G1059" s="9">
        <v>7.3903319106650303E-3</v>
      </c>
      <c r="H1059" s="9">
        <v>5.4129171694823697E-3</v>
      </c>
      <c r="I1059" s="9">
        <v>4.8482759282404697E-2</v>
      </c>
      <c r="J1059" s="9">
        <v>0.17388331656074499</v>
      </c>
      <c r="K1059" s="5"/>
    </row>
    <row r="1060" spans="1:11">
      <c r="A1060" s="9" t="s">
        <v>1078</v>
      </c>
      <c r="B1060" s="9">
        <v>4.10541369841168E-2</v>
      </c>
      <c r="C1060" s="9">
        <v>0.161493686040482</v>
      </c>
      <c r="D1060" s="9">
        <v>4.1387657101652701E-2</v>
      </c>
      <c r="E1060" s="9">
        <v>0.67327121039476701</v>
      </c>
      <c r="F1060" s="9">
        <v>0.17515646045526601</v>
      </c>
      <c r="G1060" s="9">
        <v>1.40861391118881E-2</v>
      </c>
      <c r="H1060" s="9">
        <v>0.16932894270259799</v>
      </c>
      <c r="I1060" s="9">
        <v>8.5044560587329496E-2</v>
      </c>
      <c r="J1060" s="9">
        <v>0.18712161657939499</v>
      </c>
      <c r="K1060" s="5"/>
    </row>
    <row r="1061" spans="1:11">
      <c r="A1061" s="9" t="s">
        <v>1079</v>
      </c>
      <c r="B1061" s="9">
        <v>1.31323154931921E-2</v>
      </c>
      <c r="C1061" s="9">
        <v>2.4337284648173401E-2</v>
      </c>
      <c r="D1061" s="9">
        <v>2.78350693773666E-2</v>
      </c>
      <c r="E1061" s="9">
        <v>0.62340150785207005</v>
      </c>
      <c r="F1061" s="9">
        <v>1.79312206718833E-2</v>
      </c>
      <c r="G1061" s="9">
        <v>1.06548022524215E-2</v>
      </c>
      <c r="H1061" s="9">
        <v>6.1865136229406602E-3</v>
      </c>
      <c r="I1061" s="9">
        <v>2.5766895615550799E-2</v>
      </c>
      <c r="J1061" s="9">
        <v>7.7177747977275904E-2</v>
      </c>
      <c r="K1061" s="5"/>
    </row>
    <row r="1062" spans="1:11">
      <c r="A1062" s="9" t="s">
        <v>1080</v>
      </c>
      <c r="B1062" s="9">
        <v>3.17599866491282E-2</v>
      </c>
      <c r="C1062" s="9">
        <v>6.4834762506245897E-2</v>
      </c>
      <c r="D1062" s="9">
        <v>6.4908688894962499E-2</v>
      </c>
      <c r="E1062" s="9">
        <v>0.40304290195236497</v>
      </c>
      <c r="F1062" s="9">
        <v>6.3645471628138495E-2</v>
      </c>
      <c r="G1062" s="9">
        <v>9.5161222177350801E-3</v>
      </c>
      <c r="H1062" s="9">
        <v>5.1578550433775801E-2</v>
      </c>
      <c r="I1062" s="9">
        <v>0.13457333567989199</v>
      </c>
      <c r="J1062" s="9">
        <v>0.20359808319773201</v>
      </c>
      <c r="K1062" s="5"/>
    </row>
    <row r="1063" spans="1:11">
      <c r="A1063" s="9" t="s">
        <v>1081</v>
      </c>
      <c r="B1063" s="9">
        <v>5.5197557370156997E-3</v>
      </c>
      <c r="C1063" s="9">
        <v>2.5690448232433901E-3</v>
      </c>
      <c r="D1063" s="9">
        <v>3.22012230594413E-3</v>
      </c>
      <c r="E1063" s="9">
        <v>0.43936055490492198</v>
      </c>
      <c r="F1063" s="9">
        <v>1.1574219659881301E-2</v>
      </c>
      <c r="G1063" s="9">
        <v>0</v>
      </c>
      <c r="H1063" s="9">
        <v>0</v>
      </c>
      <c r="I1063" s="9">
        <v>0</v>
      </c>
      <c r="J1063" s="9">
        <v>1.2799486082421299E-2</v>
      </c>
      <c r="K1063" s="5"/>
    </row>
    <row r="1064" spans="1:11">
      <c r="A1064" s="9" t="s">
        <v>1082</v>
      </c>
      <c r="B1064" s="9">
        <v>0.10262935218489901</v>
      </c>
      <c r="C1064" s="9">
        <v>0.244532929654595</v>
      </c>
      <c r="D1064" s="9">
        <v>0.37632354728862</v>
      </c>
      <c r="E1064" s="9">
        <v>0.55370990744828197</v>
      </c>
      <c r="F1064" s="9">
        <v>0.25338509738634801</v>
      </c>
      <c r="G1064" s="9">
        <v>0.104941449246217</v>
      </c>
      <c r="H1064" s="9">
        <v>0.61951688062976795</v>
      </c>
      <c r="I1064" s="9">
        <v>0.121698384942019</v>
      </c>
      <c r="J1064" s="9">
        <v>0.21378940693172099</v>
      </c>
      <c r="K1064" s="5"/>
    </row>
    <row r="1065" spans="1:11">
      <c r="A1065" s="9" t="s">
        <v>1083</v>
      </c>
      <c r="B1065" s="9">
        <v>0.246283167282041</v>
      </c>
      <c r="C1065" s="9">
        <v>0.209499719431507</v>
      </c>
      <c r="D1065" s="9">
        <v>0.29982933627355002</v>
      </c>
      <c r="E1065" s="9">
        <v>0.77991148908391195</v>
      </c>
      <c r="F1065" s="9">
        <v>0.201952419190875</v>
      </c>
      <c r="G1065" s="9">
        <v>0.144026062027409</v>
      </c>
      <c r="H1065" s="9">
        <v>0.38702996675799201</v>
      </c>
      <c r="I1065" s="9">
        <v>0.183316240164003</v>
      </c>
      <c r="J1065" s="9">
        <v>0.38347408239609498</v>
      </c>
      <c r="K1065" s="5"/>
    </row>
    <row r="1066" spans="1:11">
      <c r="A1066" s="9" t="s">
        <v>1084</v>
      </c>
      <c r="B1066" s="9">
        <v>3.9609296474398703E-2</v>
      </c>
      <c r="C1066" s="9">
        <v>1.4410202291008299E-2</v>
      </c>
      <c r="D1066" s="9">
        <v>2.1733555520771199E-2</v>
      </c>
      <c r="E1066" s="9">
        <v>0.29008849752371102</v>
      </c>
      <c r="F1066" s="9">
        <v>0.168253237729729</v>
      </c>
      <c r="G1066" s="9">
        <v>3.4023982064234903E-2</v>
      </c>
      <c r="H1066" s="9">
        <v>1.8158737672389898E-2</v>
      </c>
      <c r="I1066" s="9">
        <v>2.5002514004514299E-2</v>
      </c>
      <c r="J1066" s="9">
        <v>1.903035972702E-2</v>
      </c>
      <c r="K1066" s="5"/>
    </row>
    <row r="1067" spans="1:11">
      <c r="A1067" s="9" t="s">
        <v>1085</v>
      </c>
      <c r="B1067" s="9">
        <v>4.8419018157042998E-2</v>
      </c>
      <c r="C1067" s="9">
        <v>4.0790418126147698E-2</v>
      </c>
      <c r="D1067" s="9">
        <v>7.8428464147890301E-2</v>
      </c>
      <c r="E1067" s="9">
        <v>0.52280375078832098</v>
      </c>
      <c r="F1067" s="9">
        <v>5.0859486849300903E-2</v>
      </c>
      <c r="G1067" s="9">
        <v>9.2908765023005005E-2</v>
      </c>
      <c r="H1067" s="9">
        <v>9.9104497567937502E-2</v>
      </c>
      <c r="I1067" s="9">
        <v>3.1225246722789899E-2</v>
      </c>
      <c r="J1067" s="9">
        <v>4.6347175136217597E-2</v>
      </c>
      <c r="K1067" s="5"/>
    </row>
    <row r="1068" spans="1:11">
      <c r="A1068" s="9" t="s">
        <v>1086</v>
      </c>
      <c r="B1068" s="9">
        <v>4.10678816764877E-2</v>
      </c>
      <c r="C1068" s="9">
        <v>0.20069189007652399</v>
      </c>
      <c r="D1068" s="9">
        <v>2.5400709854481299E-2</v>
      </c>
      <c r="E1068" s="9">
        <v>0.538089741612224</v>
      </c>
      <c r="F1068" s="9">
        <v>5.2606770918014502E-2</v>
      </c>
      <c r="G1068" s="9">
        <v>4.9325133917342504E-3</v>
      </c>
      <c r="H1068" s="9">
        <v>5.9958356643554103E-2</v>
      </c>
      <c r="I1068" s="9">
        <v>0.15733452646903001</v>
      </c>
      <c r="J1068" s="9">
        <v>9.9993801102593594E-2</v>
      </c>
      <c r="K1068" s="5"/>
    </row>
    <row r="1069" spans="1:11">
      <c r="A1069" s="9" t="s">
        <v>1087</v>
      </c>
      <c r="B1069" s="9">
        <v>3.7762178825899897E-2</v>
      </c>
      <c r="C1069" s="9">
        <v>0.19115584985166201</v>
      </c>
      <c r="D1069" s="9">
        <v>4.9667112720273597E-2</v>
      </c>
      <c r="E1069" s="9">
        <v>0.35344212648845402</v>
      </c>
      <c r="F1069" s="9">
        <v>4.9034920909386902E-2</v>
      </c>
      <c r="G1069" s="9">
        <v>1.1472848567117401E-2</v>
      </c>
      <c r="H1069" s="9">
        <v>5.5469107468146803E-2</v>
      </c>
      <c r="I1069" s="9">
        <v>1.7331566429025901E-2</v>
      </c>
      <c r="J1069" s="9">
        <v>0.25081655755986798</v>
      </c>
      <c r="K1069" s="5"/>
    </row>
    <row r="1070" spans="1:11">
      <c r="A1070" s="9" t="s">
        <v>1088</v>
      </c>
      <c r="B1070" s="9">
        <v>0.108101971651185</v>
      </c>
      <c r="C1070" s="9">
        <v>0.14301358928047</v>
      </c>
      <c r="D1070" s="9">
        <v>0.14591864067666399</v>
      </c>
      <c r="E1070" s="9">
        <v>0.69189860330699604</v>
      </c>
      <c r="F1070" s="9">
        <v>0.11603006363083999</v>
      </c>
      <c r="G1070" s="9">
        <v>6.4128087107543197E-2</v>
      </c>
      <c r="H1070" s="9">
        <v>0.172092158657151</v>
      </c>
      <c r="I1070" s="9">
        <v>9.8490098408309495E-2</v>
      </c>
      <c r="J1070" s="9">
        <v>3.98818767514924E-2</v>
      </c>
      <c r="K1070" s="5"/>
    </row>
    <row r="1071" spans="1:11">
      <c r="A1071" s="9" t="s">
        <v>1089</v>
      </c>
      <c r="B1071" s="9">
        <v>4.6676990780505303</v>
      </c>
      <c r="C1071" s="9">
        <v>4.3487911791533902</v>
      </c>
      <c r="D1071" s="9">
        <v>4.4540275620083003</v>
      </c>
      <c r="E1071" s="9">
        <v>4.08483301838492</v>
      </c>
      <c r="F1071" s="9">
        <v>4.5785077260021598</v>
      </c>
      <c r="G1071" s="9">
        <v>4.4943542081647001</v>
      </c>
      <c r="H1071" s="9">
        <v>4.2392358060724504</v>
      </c>
      <c r="I1071" s="9">
        <v>4.4934481467787997</v>
      </c>
      <c r="J1071" s="9">
        <v>4.4724508570527499</v>
      </c>
      <c r="K1071" s="5"/>
    </row>
    <row r="1072" spans="1:11">
      <c r="A1072" s="9" t="s">
        <v>1090</v>
      </c>
      <c r="B1072" s="9">
        <v>0.16538915245074801</v>
      </c>
      <c r="C1072" s="9">
        <v>0.22708401512273299</v>
      </c>
      <c r="D1072" s="9">
        <v>0.282699837370323</v>
      </c>
      <c r="E1072" s="9">
        <v>0.71580618115627304</v>
      </c>
      <c r="F1072" s="9">
        <v>0.213504605972966</v>
      </c>
      <c r="G1072" s="9">
        <v>0.13960045321433601</v>
      </c>
      <c r="H1072" s="9">
        <v>0.47050305288555599</v>
      </c>
      <c r="I1072" s="9">
        <v>0.17336885850506401</v>
      </c>
      <c r="J1072" s="9">
        <v>0.18990548081571601</v>
      </c>
      <c r="K1072" s="5"/>
    </row>
    <row r="1073" spans="1:11">
      <c r="A1073" s="9" t="s">
        <v>1091</v>
      </c>
      <c r="B1073" s="9">
        <v>0.51344051341136299</v>
      </c>
      <c r="C1073" s="9">
        <v>0.18037654199382699</v>
      </c>
      <c r="D1073" s="9">
        <v>0.423839169391591</v>
      </c>
      <c r="E1073" s="9">
        <v>0.89934320849751004</v>
      </c>
      <c r="F1073" s="9">
        <v>0.32045774532618099</v>
      </c>
      <c r="G1073" s="9">
        <v>0.31432095741228799</v>
      </c>
      <c r="H1073" s="9">
        <v>1.09377588509677</v>
      </c>
      <c r="I1073" s="9">
        <v>0.58469536504916597</v>
      </c>
      <c r="J1073" s="9">
        <v>0.70633538597872703</v>
      </c>
      <c r="K1073" s="5"/>
    </row>
    <row r="1074" spans="1:11">
      <c r="A1074" s="9" t="s">
        <v>1092</v>
      </c>
      <c r="B1074" s="9">
        <v>0.63712690610993905</v>
      </c>
      <c r="C1074" s="9">
        <v>0.492305290347193</v>
      </c>
      <c r="D1074" s="9">
        <v>0.55269268810398997</v>
      </c>
      <c r="E1074" s="9">
        <v>1.17626319041084</v>
      </c>
      <c r="F1074" s="9">
        <v>0.70227743263376896</v>
      </c>
      <c r="G1074" s="9">
        <v>0.61409863989802604</v>
      </c>
      <c r="H1074" s="9">
        <v>0.37748435438656203</v>
      </c>
      <c r="I1074" s="9">
        <v>2.29214202530133</v>
      </c>
      <c r="J1074" s="9">
        <v>0.67596132063758696</v>
      </c>
      <c r="K1074" s="5"/>
    </row>
    <row r="1075" spans="1:11">
      <c r="A1075" s="9" t="s">
        <v>1093</v>
      </c>
      <c r="B1075" s="9">
        <v>7.5598287528121796E-2</v>
      </c>
      <c r="C1075" s="9">
        <v>0.115442710348015</v>
      </c>
      <c r="D1075" s="9">
        <v>0.18654839579779101</v>
      </c>
      <c r="E1075" s="9">
        <v>0.69470770793561798</v>
      </c>
      <c r="F1075" s="9">
        <v>0.36034794306676499</v>
      </c>
      <c r="G1075" s="9">
        <v>0.28554376446198099</v>
      </c>
      <c r="H1075" s="9">
        <v>0.68673629648422396</v>
      </c>
      <c r="I1075" s="9">
        <v>3.2721999542585103E-2</v>
      </c>
      <c r="J1075" s="9">
        <v>0.22578422527936201</v>
      </c>
      <c r="K1075" s="5"/>
    </row>
    <row r="1076" spans="1:11">
      <c r="A1076" s="9" t="s">
        <v>1094</v>
      </c>
      <c r="B1076" s="9">
        <v>3.4779483960232498E-2</v>
      </c>
      <c r="C1076" s="9">
        <v>2.5366930077405401E-2</v>
      </c>
      <c r="D1076" s="9">
        <v>0.10761121306291301</v>
      </c>
      <c r="E1076" s="9">
        <v>0.52970846638017</v>
      </c>
      <c r="F1076" s="9">
        <v>0.11224546684252</v>
      </c>
      <c r="G1076" s="9">
        <v>5.9394246395203201E-2</v>
      </c>
      <c r="H1076" s="9">
        <v>0.240762608931473</v>
      </c>
      <c r="I1076" s="9">
        <v>2.61824728602758E-2</v>
      </c>
      <c r="J1076" s="9">
        <v>0.69286464922303803</v>
      </c>
      <c r="K1076" s="5"/>
    </row>
    <row r="1077" spans="1:11">
      <c r="A1077" s="9" t="s">
        <v>1095</v>
      </c>
      <c r="B1077" s="9">
        <v>7.2646744776188599E-3</v>
      </c>
      <c r="C1077" s="9">
        <v>9.7156592447039808E-3</v>
      </c>
      <c r="D1077" s="9">
        <v>8.3267926406174596E-3</v>
      </c>
      <c r="E1077" s="9">
        <v>0.32133763919562203</v>
      </c>
      <c r="F1077" s="9">
        <v>2.4303770517549401E-2</v>
      </c>
      <c r="G1077" s="9">
        <v>9.4855881148070108E-3</v>
      </c>
      <c r="H1077" s="9">
        <v>2.1683740066340301E-2</v>
      </c>
      <c r="I1077" s="9">
        <v>0</v>
      </c>
      <c r="J1077" s="9">
        <v>2.8697249270875899E-2</v>
      </c>
      <c r="K1077" s="5"/>
    </row>
    <row r="1078" spans="1:11">
      <c r="A1078" s="9" t="s">
        <v>1096</v>
      </c>
      <c r="B1078" s="9">
        <v>4.9655994118241997</v>
      </c>
      <c r="C1078" s="9">
        <v>4.8180699455694702</v>
      </c>
      <c r="D1078" s="9">
        <v>4.5998639294797297</v>
      </c>
      <c r="E1078" s="9">
        <v>4.4023270254273497</v>
      </c>
      <c r="F1078" s="9">
        <v>5.2812811830171604</v>
      </c>
      <c r="G1078" s="9">
        <v>4.8226660587297099</v>
      </c>
      <c r="H1078" s="9">
        <v>4.5209248286375203</v>
      </c>
      <c r="I1078" s="9">
        <v>4.9000867019520404</v>
      </c>
      <c r="J1078" s="9">
        <v>4.7894238294110103</v>
      </c>
      <c r="K1078" s="5"/>
    </row>
    <row r="1079" spans="1:11">
      <c r="A1079" s="9" t="s">
        <v>1097</v>
      </c>
      <c r="B1079" s="9">
        <v>9.7814040710334296E-2</v>
      </c>
      <c r="C1079" s="9">
        <v>0.21989177689908401</v>
      </c>
      <c r="D1079" s="9">
        <v>0.12886760245715501</v>
      </c>
      <c r="E1079" s="9">
        <v>0.54649239322798204</v>
      </c>
      <c r="F1079" s="9">
        <v>0.109452028535336</v>
      </c>
      <c r="G1079" s="9">
        <v>0.14677776375920701</v>
      </c>
      <c r="H1079" s="9">
        <v>9.5743823009434001E-2</v>
      </c>
      <c r="I1079" s="9">
        <v>0.18821726243091799</v>
      </c>
      <c r="J1079" s="9">
        <v>7.1261372237193504E-2</v>
      </c>
      <c r="K1079" s="5"/>
    </row>
    <row r="1080" spans="1:11">
      <c r="A1080" s="9" t="s">
        <v>1098</v>
      </c>
      <c r="B1080" s="9">
        <v>3.7167112247567999</v>
      </c>
      <c r="C1080" s="9">
        <v>3.4724896659604898</v>
      </c>
      <c r="D1080" s="9">
        <v>3.6045880794473</v>
      </c>
      <c r="E1080" s="9">
        <v>3.2060299365319902</v>
      </c>
      <c r="F1080" s="9">
        <v>3.0267000452006498</v>
      </c>
      <c r="G1080" s="9">
        <v>3.5729580598018802</v>
      </c>
      <c r="H1080" s="9">
        <v>3.3609266270472302</v>
      </c>
      <c r="I1080" s="9">
        <v>3.57022573124482</v>
      </c>
      <c r="J1080" s="9">
        <v>3.5989957741399698</v>
      </c>
      <c r="K1080" s="5"/>
    </row>
    <row r="1081" spans="1:11">
      <c r="A1081" s="9" t="s">
        <v>1099</v>
      </c>
      <c r="B1081" s="9">
        <v>4.1619409822066099E-2</v>
      </c>
      <c r="C1081" s="9">
        <v>6.3786339984709103E-2</v>
      </c>
      <c r="D1081" s="9">
        <v>0.103861648563913</v>
      </c>
      <c r="E1081" s="9">
        <v>0.43727808462053103</v>
      </c>
      <c r="F1081" s="9">
        <v>1.7108660013319298E-2</v>
      </c>
      <c r="G1081" s="9">
        <v>8.7469671421031795E-3</v>
      </c>
      <c r="H1081" s="9">
        <v>0.14303656454953101</v>
      </c>
      <c r="I1081" s="9">
        <v>8.60209484819765E-2</v>
      </c>
      <c r="J1081" s="9">
        <v>1.3486672099210201E-2</v>
      </c>
      <c r="K1081" s="5"/>
    </row>
    <row r="1082" spans="1:11">
      <c r="A1082" s="9" t="s">
        <v>1100</v>
      </c>
      <c r="B1082" s="9">
        <v>0.20729206438134101</v>
      </c>
      <c r="C1082" s="9">
        <v>0.16077086318068101</v>
      </c>
      <c r="D1082" s="9">
        <v>0.43320569954803201</v>
      </c>
      <c r="E1082" s="9">
        <v>0.69915819090948494</v>
      </c>
      <c r="F1082" s="9">
        <v>0.15414425256442299</v>
      </c>
      <c r="G1082" s="9">
        <v>0.13971278346834601</v>
      </c>
      <c r="H1082" s="9">
        <v>0.28031258797476999</v>
      </c>
      <c r="I1082" s="9">
        <v>7.1922064079810194E-2</v>
      </c>
      <c r="J1082" s="9">
        <v>0.124012046089485</v>
      </c>
      <c r="K1082" s="5"/>
    </row>
    <row r="1083" spans="1:11">
      <c r="A1083" s="9" t="s">
        <v>1101</v>
      </c>
      <c r="B1083" s="9">
        <v>6.6248160057145497E-2</v>
      </c>
      <c r="C1083" s="9">
        <v>0.12562275287539501</v>
      </c>
      <c r="D1083" s="9">
        <v>9.8544529674878006E-2</v>
      </c>
      <c r="E1083" s="9">
        <v>0.53453386539909897</v>
      </c>
      <c r="F1083" s="9">
        <v>0.21373061042862601</v>
      </c>
      <c r="G1083" s="9">
        <v>0.11117173018031801</v>
      </c>
      <c r="H1083" s="9">
        <v>0.20903160635535201</v>
      </c>
      <c r="I1083" s="9">
        <v>3.1525766351633802E-2</v>
      </c>
      <c r="J1083" s="9">
        <v>6.3913869224811307E-2</v>
      </c>
      <c r="K1083" s="5"/>
    </row>
    <row r="1084" spans="1:11">
      <c r="A1084" s="9" t="s">
        <v>1102</v>
      </c>
      <c r="B1084" s="9">
        <v>0.35201953759092902</v>
      </c>
      <c r="C1084" s="9">
        <v>0.113118669895829</v>
      </c>
      <c r="D1084" s="9">
        <v>0.44699141542965098</v>
      </c>
      <c r="E1084" s="9">
        <v>0.62431292892248202</v>
      </c>
      <c r="F1084" s="9">
        <v>0.114807878138034</v>
      </c>
      <c r="G1084" s="9">
        <v>0.40269273552305002</v>
      </c>
      <c r="H1084" s="9">
        <v>0.45400174489237899</v>
      </c>
      <c r="I1084" s="9">
        <v>9.6126163603315995E-2</v>
      </c>
      <c r="J1084" s="9">
        <v>0.20702582493079</v>
      </c>
      <c r="K1084" s="5"/>
    </row>
    <row r="1085" spans="1:11">
      <c r="A1085" s="9" t="s">
        <v>1103</v>
      </c>
      <c r="B1085" s="9">
        <v>3.95892999650171</v>
      </c>
      <c r="C1085" s="9">
        <v>3.5894830791082901</v>
      </c>
      <c r="D1085" s="9">
        <v>3.7980318535736899</v>
      </c>
      <c r="E1085" s="9">
        <v>3.3359981153757099</v>
      </c>
      <c r="F1085" s="9">
        <v>3.8671502979592201</v>
      </c>
      <c r="G1085" s="9">
        <v>3.9275560505339602</v>
      </c>
      <c r="H1085" s="9">
        <v>3.4612345006032701</v>
      </c>
      <c r="I1085" s="9">
        <v>3.6682270117609699</v>
      </c>
      <c r="J1085" s="9">
        <v>3.7115401121216398</v>
      </c>
      <c r="K1085" s="5"/>
    </row>
    <row r="1086" spans="1:11">
      <c r="A1086" s="9" t="s">
        <v>1104</v>
      </c>
      <c r="B1086" s="9">
        <v>6.8615931063788299E-2</v>
      </c>
      <c r="C1086" s="9">
        <v>0.17852561645006201</v>
      </c>
      <c r="D1086" s="9">
        <v>0.14752358772685001</v>
      </c>
      <c r="E1086" s="9">
        <v>0.47328966995300198</v>
      </c>
      <c r="F1086" s="9">
        <v>0.19181936278440401</v>
      </c>
      <c r="G1086" s="9">
        <v>4.44436119138042E-2</v>
      </c>
      <c r="H1086" s="9">
        <v>0.11699998924456</v>
      </c>
      <c r="I1086" s="9">
        <v>0.41025496947182299</v>
      </c>
      <c r="J1086" s="9">
        <v>0.58934786377107795</v>
      </c>
      <c r="K1086" s="5"/>
    </row>
    <row r="1087" spans="1:11">
      <c r="A1087" s="9" t="s">
        <v>1105</v>
      </c>
      <c r="B1087" s="9">
        <v>0.101750608489609</v>
      </c>
      <c r="C1087" s="9">
        <v>0.163574241508366</v>
      </c>
      <c r="D1087" s="9">
        <v>9.1263578834580403E-2</v>
      </c>
      <c r="E1087" s="9">
        <v>0.58362289586606397</v>
      </c>
      <c r="F1087" s="9">
        <v>6.3486416202634899E-2</v>
      </c>
      <c r="G1087" s="9">
        <v>6.35575944143352E-2</v>
      </c>
      <c r="H1087" s="9">
        <v>0.15456169405814299</v>
      </c>
      <c r="I1087" s="9">
        <v>7.9726524307233496E-2</v>
      </c>
      <c r="J1087" s="9">
        <v>0.108349897620376</v>
      </c>
      <c r="K1087" s="5"/>
    </row>
    <row r="1088" spans="1:11">
      <c r="A1088" s="9" t="s">
        <v>1106</v>
      </c>
      <c r="B1088" s="9">
        <v>0.28943498931700701</v>
      </c>
      <c r="C1088" s="9">
        <v>0.39396169949367599</v>
      </c>
      <c r="D1088" s="9">
        <v>0.46032555026513899</v>
      </c>
      <c r="E1088" s="9">
        <v>0.93053124206470605</v>
      </c>
      <c r="F1088" s="9">
        <v>0.18988052984387399</v>
      </c>
      <c r="G1088" s="9">
        <v>0.157558125576648</v>
      </c>
      <c r="H1088" s="9">
        <v>0.39171149684172002</v>
      </c>
      <c r="I1088" s="9">
        <v>0.31025725793169101</v>
      </c>
      <c r="J1088" s="9">
        <v>0.27377123826572197</v>
      </c>
      <c r="K1088" s="5"/>
    </row>
    <row r="1089" spans="1:11">
      <c r="A1089" s="9" t="s">
        <v>1107</v>
      </c>
      <c r="B1089" s="9">
        <v>0.95615161053054498</v>
      </c>
      <c r="C1089" s="9">
        <v>1.2533330983227</v>
      </c>
      <c r="D1089" s="9">
        <v>1.04425745385945</v>
      </c>
      <c r="E1089" s="9">
        <v>1.61169374867444</v>
      </c>
      <c r="F1089" s="9">
        <v>0.79726943441467202</v>
      </c>
      <c r="G1089" s="9">
        <v>0.84941159101431496</v>
      </c>
      <c r="H1089" s="9">
        <v>1.0380210492137301</v>
      </c>
      <c r="I1089" s="9">
        <v>1.06471648550139</v>
      </c>
      <c r="J1089" s="9">
        <v>0.993618877381237</v>
      </c>
      <c r="K1089" s="5"/>
    </row>
    <row r="1090" spans="1:11">
      <c r="A1090" s="9" t="s">
        <v>1108</v>
      </c>
      <c r="B1090" s="9">
        <v>4.03232711902647</v>
      </c>
      <c r="C1090" s="9">
        <v>3.7371067031079401</v>
      </c>
      <c r="D1090" s="9">
        <v>3.73572445993205</v>
      </c>
      <c r="E1090" s="9">
        <v>3.5862992867780901</v>
      </c>
      <c r="F1090" s="9">
        <v>3.9484717979561399</v>
      </c>
      <c r="G1090" s="9">
        <v>3.7325353962360701</v>
      </c>
      <c r="H1090" s="9">
        <v>3.4782821254476999</v>
      </c>
      <c r="I1090" s="9">
        <v>4.0363324659718698</v>
      </c>
      <c r="J1090" s="9">
        <v>3.9136515293057301</v>
      </c>
      <c r="K1090" s="5"/>
    </row>
    <row r="1091" spans="1:11">
      <c r="A1091" s="9" t="s">
        <v>1109</v>
      </c>
      <c r="B1091" s="9">
        <v>6.7653486697713497E-2</v>
      </c>
      <c r="C1091" s="9">
        <v>4.3011239609829201E-2</v>
      </c>
      <c r="D1091" s="9">
        <v>0.184696292378278</v>
      </c>
      <c r="E1091" s="9">
        <v>0.50830278801948103</v>
      </c>
      <c r="F1091" s="9">
        <v>0.43536054155177101</v>
      </c>
      <c r="G1091" s="9">
        <v>4.8265482040866503E-2</v>
      </c>
      <c r="H1091" s="9">
        <v>0.44736023318507701</v>
      </c>
      <c r="I1091" s="9">
        <v>0.11818136516365101</v>
      </c>
      <c r="J1091" s="9">
        <v>0.18504269095415399</v>
      </c>
      <c r="K1091" s="5"/>
    </row>
    <row r="1092" spans="1:11">
      <c r="A1092" s="9" t="s">
        <v>1110</v>
      </c>
      <c r="B1092" s="9">
        <v>3.4544800401571401</v>
      </c>
      <c r="C1092" s="9">
        <v>3.5081633679087698</v>
      </c>
      <c r="D1092" s="9">
        <v>3.8901305842189</v>
      </c>
      <c r="E1092" s="9">
        <v>3.9598849189554901</v>
      </c>
      <c r="F1092" s="9">
        <v>3.3097086977340999</v>
      </c>
      <c r="G1092" s="9">
        <v>3.46353961056611</v>
      </c>
      <c r="H1092" s="9">
        <v>3.84945101696889</v>
      </c>
      <c r="I1092" s="9">
        <v>4.3097235609812596</v>
      </c>
      <c r="J1092" s="9">
        <v>3.5357663718054102</v>
      </c>
      <c r="K1092" s="5"/>
    </row>
    <row r="1093" spans="1:11">
      <c r="A1093" s="9" t="s">
        <v>1111</v>
      </c>
      <c r="B1093" s="9">
        <v>5.5911252035910998E-2</v>
      </c>
      <c r="C1093" s="9">
        <v>4.2665404522038701E-2</v>
      </c>
      <c r="D1093" s="9">
        <v>9.0602202222186998E-2</v>
      </c>
      <c r="E1093" s="9">
        <v>0.38879510767745401</v>
      </c>
      <c r="F1093" s="9">
        <v>5.5301823600630899E-2</v>
      </c>
      <c r="G1093" s="9">
        <v>5.3539629726498603E-2</v>
      </c>
      <c r="H1093" s="9">
        <v>0.22496542858086699</v>
      </c>
      <c r="I1093" s="9">
        <v>3.4830247891956302E-2</v>
      </c>
      <c r="J1093" s="9">
        <v>4.3157811775956199E-2</v>
      </c>
      <c r="K1093" s="5"/>
    </row>
    <row r="1094" spans="1:11">
      <c r="A1094" s="9" t="s">
        <v>1112</v>
      </c>
      <c r="B1094" s="9">
        <v>3.8452128180585401</v>
      </c>
      <c r="C1094" s="9">
        <v>3.5052534543715899</v>
      </c>
      <c r="D1094" s="9">
        <v>3.6242655657603602</v>
      </c>
      <c r="E1094" s="9">
        <v>3.3053502303904501</v>
      </c>
      <c r="F1094" s="9">
        <v>3.6171526850797799</v>
      </c>
      <c r="G1094" s="9">
        <v>3.6424486251740098</v>
      </c>
      <c r="H1094" s="9">
        <v>3.3014626962583402</v>
      </c>
      <c r="I1094" s="9">
        <v>3.5978619681166601</v>
      </c>
      <c r="J1094" s="9">
        <v>3.6759245927158202</v>
      </c>
      <c r="K1094" s="5"/>
    </row>
    <row r="1095" spans="1:11">
      <c r="A1095" s="9" t="s">
        <v>1113</v>
      </c>
      <c r="B1095" s="9">
        <v>5.0814293201167302E-2</v>
      </c>
      <c r="C1095" s="9">
        <v>2.51017082929311E-2</v>
      </c>
      <c r="D1095" s="9">
        <v>0.17227882591323501</v>
      </c>
      <c r="E1095" s="9">
        <v>0.44272285827752</v>
      </c>
      <c r="F1095" s="9">
        <v>8.5792043521627406E-2</v>
      </c>
      <c r="G1095" s="9">
        <v>2.6563440617475901E-2</v>
      </c>
      <c r="H1095" s="9">
        <v>0.18100067990548999</v>
      </c>
      <c r="I1095" s="9">
        <v>3.9074630482633502E-2</v>
      </c>
      <c r="J1095" s="9">
        <v>8.1238042220354703E-2</v>
      </c>
      <c r="K1095" s="5"/>
    </row>
    <row r="1096" spans="1:11">
      <c r="A1096" s="9" t="s">
        <v>1114</v>
      </c>
      <c r="B1096" s="9">
        <v>5.61816651630032E-2</v>
      </c>
      <c r="C1096" s="9">
        <v>6.2981890401299201E-2</v>
      </c>
      <c r="D1096" s="9">
        <v>6.3087755334350404E-2</v>
      </c>
      <c r="E1096" s="9">
        <v>0.41814842546247999</v>
      </c>
      <c r="F1096" s="9">
        <v>2.4568515609915999E-2</v>
      </c>
      <c r="G1096" s="9">
        <v>1.25156132177753E-2</v>
      </c>
      <c r="H1096" s="9">
        <v>0.10653535096795</v>
      </c>
      <c r="I1096" s="9">
        <v>2.0077574004006601E-2</v>
      </c>
      <c r="J1096" s="9">
        <v>7.1911062379945004E-2</v>
      </c>
      <c r="K1096" s="5"/>
    </row>
    <row r="1097" spans="1:11">
      <c r="A1097" s="9" t="s">
        <v>1115</v>
      </c>
      <c r="B1097" s="9">
        <v>6.6973110603665606E-2</v>
      </c>
      <c r="C1097" s="9">
        <v>9.5709942183657401E-2</v>
      </c>
      <c r="D1097" s="9">
        <v>9.7879503361588599E-2</v>
      </c>
      <c r="E1097" s="9">
        <v>0.68928841943008201</v>
      </c>
      <c r="F1097" s="9">
        <v>1.67393854093399</v>
      </c>
      <c r="G1097" s="9">
        <v>0.38990460319400999</v>
      </c>
      <c r="H1097" s="9">
        <v>0.10000986945087099</v>
      </c>
      <c r="I1097" s="9">
        <v>0.103822799821655</v>
      </c>
      <c r="J1097" s="9">
        <v>4.0020286454106602E-2</v>
      </c>
      <c r="K1097" s="5"/>
    </row>
    <row r="1098" spans="1:11">
      <c r="A1098" s="9" t="s">
        <v>1116</v>
      </c>
      <c r="B1098" s="9">
        <v>5.0878098931186999E-2</v>
      </c>
      <c r="C1098" s="9">
        <v>6.9402545626770104E-2</v>
      </c>
      <c r="D1098" s="9">
        <v>3.1290372773512001E-2</v>
      </c>
      <c r="E1098" s="9">
        <v>0.44755749281020502</v>
      </c>
      <c r="F1098" s="9">
        <v>2.6042526225935898E-2</v>
      </c>
      <c r="G1098" s="9">
        <v>4.4551511321811697E-2</v>
      </c>
      <c r="H1098" s="9">
        <v>0.13458714561034399</v>
      </c>
      <c r="I1098" s="9">
        <v>8.1952978052505607E-2</v>
      </c>
      <c r="J1098" s="9">
        <v>3.0635481250190898E-2</v>
      </c>
      <c r="K1098" s="5"/>
    </row>
    <row r="1099" spans="1:11">
      <c r="A1099" s="9" t="s">
        <v>1117</v>
      </c>
      <c r="B1099" s="9">
        <v>0.20006328068337201</v>
      </c>
      <c r="C1099" s="9">
        <v>0.22314483517832301</v>
      </c>
      <c r="D1099" s="9">
        <v>0.28701866455727398</v>
      </c>
      <c r="E1099" s="9">
        <v>0.73521086406056502</v>
      </c>
      <c r="F1099" s="9">
        <v>0.115966212388056</v>
      </c>
      <c r="G1099" s="9">
        <v>0.12953509268890701</v>
      </c>
      <c r="H1099" s="9">
        <v>0.21586170572869601</v>
      </c>
      <c r="I1099" s="9">
        <v>0.27710856396989603</v>
      </c>
      <c r="J1099" s="9">
        <v>0.19909589778321701</v>
      </c>
      <c r="K1099" s="5"/>
    </row>
    <row r="1100" spans="1:11">
      <c r="A1100" s="9" t="s">
        <v>1118</v>
      </c>
      <c r="B1100" s="9">
        <v>2.7104389435929199E-2</v>
      </c>
      <c r="C1100" s="9">
        <v>9.8723083880329104E-2</v>
      </c>
      <c r="D1100" s="9">
        <v>6.4087119628113698E-2</v>
      </c>
      <c r="E1100" s="9">
        <v>0.46317181639688498</v>
      </c>
      <c r="F1100" s="9">
        <v>2.9320974244362599E-2</v>
      </c>
      <c r="G1100" s="9">
        <v>4.3437577760404897E-2</v>
      </c>
      <c r="H1100" s="9">
        <v>0.22485718913344799</v>
      </c>
      <c r="I1100" s="9">
        <v>8.4878840130258801E-2</v>
      </c>
      <c r="J1100" s="9">
        <v>7.0658416632787796E-2</v>
      </c>
      <c r="K1100" s="5"/>
    </row>
    <row r="1101" spans="1:11">
      <c r="A1101" s="9" t="s">
        <v>1119</v>
      </c>
      <c r="B1101" s="9">
        <v>3.07796091567596</v>
      </c>
      <c r="C1101" s="9">
        <v>2.8422989004550598</v>
      </c>
      <c r="D1101" s="9">
        <v>3.0780295179046302</v>
      </c>
      <c r="E1101" s="9">
        <v>2.5430054501222799</v>
      </c>
      <c r="F1101" s="9">
        <v>2.7716781157782502</v>
      </c>
      <c r="G1101" s="9">
        <v>2.9286132107693801</v>
      </c>
      <c r="H1101" s="9">
        <v>2.6298684898570799</v>
      </c>
      <c r="I1101" s="9">
        <v>2.8842095578798599</v>
      </c>
      <c r="J1101" s="9">
        <v>2.91526484765863</v>
      </c>
      <c r="K1101" s="5"/>
    </row>
    <row r="1102" spans="1:11">
      <c r="A1102" s="9" t="s">
        <v>1120</v>
      </c>
      <c r="B1102" s="9">
        <v>1.9535975957154099</v>
      </c>
      <c r="C1102" s="9">
        <v>1.9690726705325099</v>
      </c>
      <c r="D1102" s="9">
        <v>1.9390161018840699</v>
      </c>
      <c r="E1102" s="9">
        <v>1.3940681423207</v>
      </c>
      <c r="F1102" s="9">
        <v>1.92718683662776</v>
      </c>
      <c r="G1102" s="9">
        <v>1.7231454465381399</v>
      </c>
      <c r="H1102" s="9">
        <v>1.4983381020991</v>
      </c>
      <c r="I1102" s="9">
        <v>1.7271182639707201</v>
      </c>
      <c r="J1102" s="9">
        <v>1.9766048135613099</v>
      </c>
      <c r="K1102" s="5"/>
    </row>
    <row r="1103" spans="1:11">
      <c r="A1103" s="9" t="s">
        <v>1121</v>
      </c>
      <c r="B1103" s="9">
        <v>0.23401876609870001</v>
      </c>
      <c r="C1103" s="9">
        <v>0.358187855505187</v>
      </c>
      <c r="D1103" s="9">
        <v>0.24326308615474701</v>
      </c>
      <c r="E1103" s="9">
        <v>0.74877548268942495</v>
      </c>
      <c r="F1103" s="9">
        <v>0.26212218089415201</v>
      </c>
      <c r="G1103" s="9">
        <v>0.40005263965299098</v>
      </c>
      <c r="H1103" s="9">
        <v>0.47006510704749199</v>
      </c>
      <c r="I1103" s="9">
        <v>0.25452481754516598</v>
      </c>
      <c r="J1103" s="9">
        <v>0.323797969893305</v>
      </c>
      <c r="K1103" s="5"/>
    </row>
    <row r="1104" spans="1:11">
      <c r="A1104" s="9" t="s">
        <v>1122</v>
      </c>
      <c r="B1104" s="9">
        <v>0.30647506883504</v>
      </c>
      <c r="C1104" s="9">
        <v>0.33633679115404103</v>
      </c>
      <c r="D1104" s="9">
        <v>0.60748456611317403</v>
      </c>
      <c r="E1104" s="9">
        <v>1.1355944424839199</v>
      </c>
      <c r="F1104" s="9">
        <v>0.278260471466103</v>
      </c>
      <c r="G1104" s="9">
        <v>0.40886451393110701</v>
      </c>
      <c r="H1104" s="9">
        <v>0.505864649719584</v>
      </c>
      <c r="I1104" s="9">
        <v>0.104958444798414</v>
      </c>
      <c r="J1104" s="9">
        <v>0.32052941719831202</v>
      </c>
      <c r="K1104" s="5"/>
    </row>
    <row r="1105" spans="1:11">
      <c r="A1105" s="9" t="s">
        <v>1123</v>
      </c>
      <c r="B1105" s="9">
        <v>0.13629543236758099</v>
      </c>
      <c r="C1105" s="9">
        <v>0.20753178516071999</v>
      </c>
      <c r="D1105" s="9">
        <v>0.173845838421475</v>
      </c>
      <c r="E1105" s="9">
        <v>0.59077619536647896</v>
      </c>
      <c r="F1105" s="9">
        <v>0.14950934752971001</v>
      </c>
      <c r="G1105" s="9">
        <v>6.7071545093875098E-2</v>
      </c>
      <c r="H1105" s="9">
        <v>0.140900476339445</v>
      </c>
      <c r="I1105" s="9">
        <v>0.27035103102312502</v>
      </c>
      <c r="J1105" s="9">
        <v>0.17545360293496801</v>
      </c>
      <c r="K1105" s="5"/>
    </row>
    <row r="1106" spans="1:11">
      <c r="A1106" s="9" t="s">
        <v>1124</v>
      </c>
      <c r="B1106" s="9">
        <v>8.87767961003499E-2</v>
      </c>
      <c r="C1106" s="9">
        <v>0.110402765989115</v>
      </c>
      <c r="D1106" s="9">
        <v>9.0257476352802499E-2</v>
      </c>
      <c r="E1106" s="9">
        <v>0.47632124924790598</v>
      </c>
      <c r="F1106" s="9">
        <v>5.03709518453338E-2</v>
      </c>
      <c r="G1106" s="9">
        <v>2.30603886985867E-2</v>
      </c>
      <c r="H1106" s="9">
        <v>0.117095651623615</v>
      </c>
      <c r="I1106" s="9">
        <v>4.62389007293902E-2</v>
      </c>
      <c r="J1106" s="9">
        <v>0.27500456504528098</v>
      </c>
      <c r="K1106" s="5"/>
    </row>
    <row r="1107" spans="1:11">
      <c r="A1107" s="9" t="s">
        <v>1125</v>
      </c>
      <c r="B1107" s="9">
        <v>3.5827968850372298</v>
      </c>
      <c r="C1107" s="9">
        <v>3.4539559652816698</v>
      </c>
      <c r="D1107" s="9">
        <v>3.4749411604410998</v>
      </c>
      <c r="E1107" s="9">
        <v>3.1626030788701298</v>
      </c>
      <c r="F1107" s="9">
        <v>2.9835800367456402</v>
      </c>
      <c r="G1107" s="9">
        <v>3.3353530977625301</v>
      </c>
      <c r="H1107" s="9">
        <v>3.1394628816364998</v>
      </c>
      <c r="I1107" s="9">
        <v>3.4618471240494699</v>
      </c>
      <c r="J1107" s="9">
        <v>3.5322294666472001</v>
      </c>
      <c r="K1107" s="5"/>
    </row>
    <row r="1108" spans="1:11">
      <c r="A1108" s="9" t="s">
        <v>1126</v>
      </c>
      <c r="B1108" s="9">
        <v>4.0525388427547098</v>
      </c>
      <c r="C1108" s="9">
        <v>3.89446663568742</v>
      </c>
      <c r="D1108" s="9">
        <v>3.9166532667155698</v>
      </c>
      <c r="E1108" s="9">
        <v>3.66222305753183</v>
      </c>
      <c r="F1108" s="9">
        <v>3.79002341761263</v>
      </c>
      <c r="G1108" s="9">
        <v>3.9657660727343802</v>
      </c>
      <c r="H1108" s="9">
        <v>3.4876103938240699</v>
      </c>
      <c r="I1108" s="9">
        <v>3.9396306397031</v>
      </c>
      <c r="J1108" s="9">
        <v>3.91833655559868</v>
      </c>
      <c r="K1108" s="5"/>
    </row>
    <row r="1109" spans="1:11">
      <c r="A1109" s="9" t="s">
        <v>1127</v>
      </c>
      <c r="B1109" s="9">
        <v>3.6511341501633998</v>
      </c>
      <c r="C1109" s="9">
        <v>3.3912192569191602</v>
      </c>
      <c r="D1109" s="9">
        <v>3.4592373475403999</v>
      </c>
      <c r="E1109" s="9">
        <v>3.2001066786751098</v>
      </c>
      <c r="F1109" s="9">
        <v>3.4506556221720399</v>
      </c>
      <c r="G1109" s="9">
        <v>3.6611139817225098</v>
      </c>
      <c r="H1109" s="9">
        <v>3.2576298485261499</v>
      </c>
      <c r="I1109" s="9">
        <v>3.4456567640742901</v>
      </c>
      <c r="J1109" s="9">
        <v>3.5352185122584299</v>
      </c>
      <c r="K1109" s="5"/>
    </row>
    <row r="1110" spans="1:11">
      <c r="A1110" s="9" t="s">
        <v>1128</v>
      </c>
      <c r="B1110" s="9">
        <v>8.4844843479947696E-2</v>
      </c>
      <c r="C1110" s="9">
        <v>0.17249223963801999</v>
      </c>
      <c r="D1110" s="9">
        <v>0.122286841958506</v>
      </c>
      <c r="E1110" s="9">
        <v>0.829789380406324</v>
      </c>
      <c r="F1110" s="9">
        <v>1.6419005820350201</v>
      </c>
      <c r="G1110" s="9">
        <v>0.26534227291286999</v>
      </c>
      <c r="H1110" s="9">
        <v>8.6761991565164301E-2</v>
      </c>
      <c r="I1110" s="9">
        <v>7.4876954620004599E-2</v>
      </c>
      <c r="J1110" s="9">
        <v>9.0904575587822903E-2</v>
      </c>
      <c r="K1110" s="5"/>
    </row>
    <row r="1111" spans="1:11">
      <c r="A1111" s="9" t="s">
        <v>1129</v>
      </c>
      <c r="B1111" s="9">
        <v>4.12672062381607E-2</v>
      </c>
      <c r="C1111" s="9">
        <v>1.58180707427465E-2</v>
      </c>
      <c r="D1111" s="9">
        <v>9.0220186855005297E-2</v>
      </c>
      <c r="E1111" s="9">
        <v>0.55444104206574896</v>
      </c>
      <c r="F1111" s="9">
        <v>3.9075795336315403E-2</v>
      </c>
      <c r="G1111" s="9">
        <v>3.5661992380862997E-2</v>
      </c>
      <c r="H1111" s="9">
        <v>0.175382953923265</v>
      </c>
      <c r="I1111" s="9">
        <v>7.7780938252146201E-2</v>
      </c>
      <c r="J1111" s="9">
        <v>9.1673084836482094E-2</v>
      </c>
      <c r="K1111" s="5"/>
    </row>
    <row r="1112" spans="1:11">
      <c r="A1112" s="9" t="s">
        <v>1130</v>
      </c>
      <c r="B1112" s="9">
        <v>0.107990648939394</v>
      </c>
      <c r="C1112" s="9">
        <v>1.5765403622310901E-2</v>
      </c>
      <c r="D1112" s="9">
        <v>6.00595078837311E-2</v>
      </c>
      <c r="E1112" s="9">
        <v>0.32934000016030701</v>
      </c>
      <c r="F1112" s="9">
        <v>6.8975055660218706E-2</v>
      </c>
      <c r="G1112" s="9">
        <v>0.16145620387046</v>
      </c>
      <c r="H1112" s="9">
        <v>0.140698235219781</v>
      </c>
      <c r="I1112" s="9">
        <v>0.103326430529369</v>
      </c>
      <c r="J1112" s="9">
        <v>0.40758995413692301</v>
      </c>
      <c r="K1112" s="5"/>
    </row>
    <row r="1113" spans="1:11">
      <c r="A1113" s="9" t="s">
        <v>1131</v>
      </c>
      <c r="B1113" s="9">
        <v>6.7548063449343707E-2</v>
      </c>
      <c r="C1113" s="9">
        <v>2.5795396096595299E-2</v>
      </c>
      <c r="D1113" s="9">
        <v>0.22217730142707301</v>
      </c>
      <c r="E1113" s="9">
        <v>0.31056653704819198</v>
      </c>
      <c r="F1113" s="9">
        <v>0.106018831076135</v>
      </c>
      <c r="G1113" s="9">
        <v>0.130734832715869</v>
      </c>
      <c r="H1113" s="9">
        <v>0.111479484139622</v>
      </c>
      <c r="I1113" s="9">
        <v>1.8080634582197701E-2</v>
      </c>
      <c r="J1113" s="9">
        <v>0.12659035672163901</v>
      </c>
      <c r="K1113" s="5"/>
    </row>
    <row r="1114" spans="1:11">
      <c r="A1114" s="9" t="s">
        <v>1132</v>
      </c>
      <c r="B1114" s="9">
        <v>0.38658514867466598</v>
      </c>
      <c r="C1114" s="9">
        <v>0.521709924177295</v>
      </c>
      <c r="D1114" s="9">
        <v>0.57391177186467301</v>
      </c>
      <c r="E1114" s="9">
        <v>1.2358642570871201</v>
      </c>
      <c r="F1114" s="9">
        <v>0.37412153741950499</v>
      </c>
      <c r="G1114" s="9">
        <v>0.73782870344882501</v>
      </c>
      <c r="H1114" s="9">
        <v>0.93829275912205701</v>
      </c>
      <c r="I1114" s="9">
        <v>0.33167041382648099</v>
      </c>
      <c r="J1114" s="9">
        <v>0.47194950865583601</v>
      </c>
      <c r="K1114" s="5"/>
    </row>
    <row r="1115" spans="1:11">
      <c r="A1115" s="9" t="s">
        <v>1133</v>
      </c>
      <c r="B1115" s="9">
        <v>0.134277266056892</v>
      </c>
      <c r="C1115" s="9">
        <v>0.150535795213185</v>
      </c>
      <c r="D1115" s="9">
        <v>0.12034711846854999</v>
      </c>
      <c r="E1115" s="9">
        <v>0.33448688629369699</v>
      </c>
      <c r="F1115" s="9">
        <v>8.1333096370477004E-2</v>
      </c>
      <c r="G1115" s="9">
        <v>0.122833102648364</v>
      </c>
      <c r="H1115" s="9">
        <v>0.20138143523391</v>
      </c>
      <c r="I1115" s="9">
        <v>0.11263503551774801</v>
      </c>
      <c r="J1115" s="9">
        <v>0.13577584348678801</v>
      </c>
      <c r="K1115" s="5"/>
    </row>
    <row r="1116" spans="1:11">
      <c r="A1116" s="9" t="s">
        <v>1134</v>
      </c>
      <c r="B1116" s="9">
        <v>3.6573647058725598</v>
      </c>
      <c r="C1116" s="9">
        <v>3.3809509112215101</v>
      </c>
      <c r="D1116" s="9">
        <v>3.46520167979928</v>
      </c>
      <c r="E1116" s="9">
        <v>3.1205248300001802</v>
      </c>
      <c r="F1116" s="9">
        <v>3.1943247097597398</v>
      </c>
      <c r="G1116" s="9">
        <v>3.43309488812422</v>
      </c>
      <c r="H1116" s="9">
        <v>3.2055587428838201</v>
      </c>
      <c r="I1116" s="9">
        <v>3.5833126410760401</v>
      </c>
      <c r="J1116" s="9">
        <v>3.46814384054032</v>
      </c>
      <c r="K1116" s="5"/>
    </row>
    <row r="1117" spans="1:11">
      <c r="A1117" s="9" t="s">
        <v>1135</v>
      </c>
      <c r="B1117" s="9">
        <v>0.12525862058721299</v>
      </c>
      <c r="C1117" s="9">
        <v>0.21932315916933601</v>
      </c>
      <c r="D1117" s="9">
        <v>9.3643128965980399E-2</v>
      </c>
      <c r="E1117" s="9">
        <v>0.60440688187915004</v>
      </c>
      <c r="F1117" s="9">
        <v>0.156416631591484</v>
      </c>
      <c r="G1117" s="9">
        <v>6.8606693536003502E-2</v>
      </c>
      <c r="H1117" s="9">
        <v>0.41236376652266998</v>
      </c>
      <c r="I1117" s="9">
        <v>0.23117643742163899</v>
      </c>
      <c r="J1117" s="9">
        <v>0.131553543968528</v>
      </c>
      <c r="K1117" s="5"/>
    </row>
    <row r="1118" spans="1:11">
      <c r="A1118" s="9" t="s">
        <v>1136</v>
      </c>
      <c r="B1118" s="9">
        <v>1.4742554192727699</v>
      </c>
      <c r="C1118" s="9">
        <v>1.74599741164318</v>
      </c>
      <c r="D1118" s="9">
        <v>1.46696741036818</v>
      </c>
      <c r="E1118" s="9">
        <v>1.1665541366966199</v>
      </c>
      <c r="F1118" s="9">
        <v>1.3947055026850701</v>
      </c>
      <c r="G1118" s="9">
        <v>1.5931377641537601</v>
      </c>
      <c r="H1118" s="9">
        <v>1.67104728125048</v>
      </c>
      <c r="I1118" s="9">
        <v>1.32947265509946</v>
      </c>
      <c r="J1118" s="9">
        <v>1.5559943251411501</v>
      </c>
      <c r="K1118" s="5"/>
    </row>
    <row r="1119" spans="1:11">
      <c r="A1119" s="9" t="s">
        <v>1137</v>
      </c>
      <c r="B1119" s="9">
        <v>0.16820389943983599</v>
      </c>
      <c r="C1119" s="9">
        <v>0.22506806121207901</v>
      </c>
      <c r="D1119" s="9">
        <v>0.21041037884838701</v>
      </c>
      <c r="E1119" s="9">
        <v>0.52059420571609805</v>
      </c>
      <c r="F1119" s="9">
        <v>0.14142996335860999</v>
      </c>
      <c r="G1119" s="9">
        <v>4.9441806836930897E-2</v>
      </c>
      <c r="H1119" s="9">
        <v>0.23244022932265701</v>
      </c>
      <c r="I1119" s="9">
        <v>8.0718393700338703E-2</v>
      </c>
      <c r="J1119" s="9">
        <v>0.27276563695977002</v>
      </c>
      <c r="K1119" s="5"/>
    </row>
    <row r="1120" spans="1:11">
      <c r="A1120" s="9" t="s">
        <v>1138</v>
      </c>
      <c r="B1120" s="9">
        <v>0.77020017812858999</v>
      </c>
      <c r="C1120" s="9">
        <v>1.06237210173346</v>
      </c>
      <c r="D1120" s="9">
        <v>0.97462102048193899</v>
      </c>
      <c r="E1120" s="9">
        <v>1.4006100241480499</v>
      </c>
      <c r="F1120" s="9">
        <v>0.790328737492066</v>
      </c>
      <c r="G1120" s="9">
        <v>1.14240153938587</v>
      </c>
      <c r="H1120" s="9">
        <v>1.3796859134480799</v>
      </c>
      <c r="I1120" s="9">
        <v>0.63422881260004604</v>
      </c>
      <c r="J1120" s="9">
        <v>1.0064689361130501</v>
      </c>
      <c r="K1120" s="5"/>
    </row>
    <row r="1121" spans="1:11">
      <c r="A1121" s="9" t="s">
        <v>1139</v>
      </c>
      <c r="B1121" s="9">
        <v>0.82182001507746505</v>
      </c>
      <c r="C1121" s="9">
        <v>0.84852001436796898</v>
      </c>
      <c r="D1121" s="9">
        <v>1.0113894246740101</v>
      </c>
      <c r="E1121" s="9">
        <v>1.1631457766901601</v>
      </c>
      <c r="F1121" s="9">
        <v>0.99817614024933299</v>
      </c>
      <c r="G1121" s="9">
        <v>0.79589072460044596</v>
      </c>
      <c r="H1121" s="9">
        <v>0.79048559147517306</v>
      </c>
      <c r="I1121" s="9">
        <v>0.886542469500196</v>
      </c>
      <c r="J1121" s="9">
        <v>0.67627006552215696</v>
      </c>
      <c r="K1121" s="5"/>
    </row>
    <row r="1122" spans="1:11">
      <c r="A1122" s="9" t="s">
        <v>1140</v>
      </c>
      <c r="B1122" s="9">
        <v>0.36011348874478399</v>
      </c>
      <c r="C1122" s="9">
        <v>0.29008133534112301</v>
      </c>
      <c r="D1122" s="9">
        <v>0.49249667764485</v>
      </c>
      <c r="E1122" s="9">
        <v>0.64004124375706595</v>
      </c>
      <c r="F1122" s="9">
        <v>0.28144850132666299</v>
      </c>
      <c r="G1122" s="9">
        <v>0.20989331040832199</v>
      </c>
      <c r="H1122" s="9">
        <v>0.70059841480497298</v>
      </c>
      <c r="I1122" s="9">
        <v>0.41844590984091201</v>
      </c>
      <c r="J1122" s="9">
        <v>0.45289450024253503</v>
      </c>
      <c r="K1122" s="5"/>
    </row>
    <row r="1123" spans="1:11">
      <c r="A1123" s="9" t="s">
        <v>1141</v>
      </c>
      <c r="B1123" s="9">
        <v>0.193280381781404</v>
      </c>
      <c r="C1123" s="9">
        <v>0.25688884266824402</v>
      </c>
      <c r="D1123" s="9">
        <v>0.21565418412496301</v>
      </c>
      <c r="E1123" s="9">
        <v>0.54771341442882704</v>
      </c>
      <c r="F1123" s="9">
        <v>0.19291952846662999</v>
      </c>
      <c r="G1123" s="9">
        <v>0.16812509909714801</v>
      </c>
      <c r="H1123" s="9">
        <v>0.25891448787725702</v>
      </c>
      <c r="I1123" s="9">
        <v>0.255795163840002</v>
      </c>
      <c r="J1123" s="9">
        <v>0.250408848867126</v>
      </c>
      <c r="K1123" s="5"/>
    </row>
    <row r="1124" spans="1:11">
      <c r="A1124" s="9" t="s">
        <v>1142</v>
      </c>
      <c r="B1124" s="9">
        <v>3.01299509410565</v>
      </c>
      <c r="C1124" s="9">
        <v>2.9448158788552901</v>
      </c>
      <c r="D1124" s="9">
        <v>3.02055792561129</v>
      </c>
      <c r="E1124" s="9">
        <v>2.4900425665141501</v>
      </c>
      <c r="F1124" s="9">
        <v>2.6333051671229</v>
      </c>
      <c r="G1124" s="9">
        <v>2.8046739557748399</v>
      </c>
      <c r="H1124" s="9">
        <v>2.2799040357424301</v>
      </c>
      <c r="I1124" s="9">
        <v>3.00409973389023</v>
      </c>
      <c r="J1124" s="9">
        <v>2.9678659802244201</v>
      </c>
      <c r="K1124" s="5"/>
    </row>
    <row r="1125" spans="1:11">
      <c r="A1125" s="9" t="s">
        <v>1143</v>
      </c>
      <c r="B1125" s="9">
        <v>3.6398956083727501</v>
      </c>
      <c r="C1125" s="9">
        <v>3.5842092565005501</v>
      </c>
      <c r="D1125" s="9">
        <v>3.5207449716705401</v>
      </c>
      <c r="E1125" s="9">
        <v>3.2576198965664198</v>
      </c>
      <c r="F1125" s="9">
        <v>2.9894645493602798</v>
      </c>
      <c r="G1125" s="9">
        <v>3.6802430898784002</v>
      </c>
      <c r="H1125" s="9">
        <v>3.2068326639462601</v>
      </c>
      <c r="I1125" s="9">
        <v>3.6297957926376498</v>
      </c>
      <c r="J1125" s="9">
        <v>3.5695006069134401</v>
      </c>
      <c r="K1125" s="5"/>
    </row>
    <row r="1126" spans="1:11">
      <c r="A1126" s="9" t="s">
        <v>1144</v>
      </c>
      <c r="B1126" s="9">
        <v>4.5849811448132796</v>
      </c>
      <c r="C1126" s="9">
        <v>4.2297132949074303</v>
      </c>
      <c r="D1126" s="9">
        <v>4.6053998728759096</v>
      </c>
      <c r="E1126" s="9">
        <v>4.2027080198256703</v>
      </c>
      <c r="F1126" s="9">
        <v>4.2280423237884204</v>
      </c>
      <c r="G1126" s="9">
        <v>4.4742979245552501</v>
      </c>
      <c r="H1126" s="9">
        <v>4.6289006476644801</v>
      </c>
      <c r="I1126" s="9">
        <v>4.1061164084556303</v>
      </c>
      <c r="J1126" s="9">
        <v>4.3717972391542199</v>
      </c>
      <c r="K1126" s="5"/>
    </row>
    <row r="1127" spans="1:11">
      <c r="A1127" s="9" t="s">
        <v>1145</v>
      </c>
      <c r="B1127" s="9">
        <v>0.206210112842142</v>
      </c>
      <c r="C1127" s="9">
        <v>0.343776822101863</v>
      </c>
      <c r="D1127" s="9">
        <v>0.35686654649758398</v>
      </c>
      <c r="E1127" s="9">
        <v>0.83196614815355097</v>
      </c>
      <c r="F1127" s="9">
        <v>0.13670525104848399</v>
      </c>
      <c r="G1127" s="9">
        <v>0.113968813135433</v>
      </c>
      <c r="H1127" s="9">
        <v>0.344946152880516</v>
      </c>
      <c r="I1127" s="9">
        <v>0.207269577150688</v>
      </c>
      <c r="J1127" s="9">
        <v>0.49386687024174297</v>
      </c>
      <c r="K1127" s="5"/>
    </row>
    <row r="1128" spans="1:11">
      <c r="A1128" s="9" t="s">
        <v>1146</v>
      </c>
      <c r="B1128" s="9">
        <v>3.2632610394054198</v>
      </c>
      <c r="C1128" s="9">
        <v>3.2014751079728798</v>
      </c>
      <c r="D1128" s="9">
        <v>3.45321485462286</v>
      </c>
      <c r="E1128" s="9">
        <v>2.89870175416416</v>
      </c>
      <c r="F1128" s="9">
        <v>2.8792589509517099</v>
      </c>
      <c r="G1128" s="9">
        <v>3.10130237571006</v>
      </c>
      <c r="H1128" s="9">
        <v>3.41365914093103</v>
      </c>
      <c r="I1128" s="9">
        <v>3.2598624703996801</v>
      </c>
      <c r="J1128" s="9">
        <v>3.0802728352154398</v>
      </c>
      <c r="K1128" s="5"/>
    </row>
    <row r="1129" spans="1:11">
      <c r="A1129" s="9" t="s">
        <v>1147</v>
      </c>
      <c r="B1129" s="9">
        <v>0.71491362400712199</v>
      </c>
      <c r="C1129" s="9">
        <v>0.68888672061122402</v>
      </c>
      <c r="D1129" s="9">
        <v>0.86018051709278098</v>
      </c>
      <c r="E1129" s="9">
        <v>1.11977896621079</v>
      </c>
      <c r="F1129" s="9">
        <v>0.79365683107429397</v>
      </c>
      <c r="G1129" s="9">
        <v>0.59024375380248095</v>
      </c>
      <c r="H1129" s="9">
        <v>0.96058030237966696</v>
      </c>
      <c r="I1129" s="9">
        <v>0.67797572277790197</v>
      </c>
      <c r="J1129" s="9">
        <v>0.770566133750621</v>
      </c>
      <c r="K1129" s="5"/>
    </row>
    <row r="1130" spans="1:11">
      <c r="A1130" s="9" t="s">
        <v>1148</v>
      </c>
      <c r="B1130" s="9">
        <v>0.19901532298747501</v>
      </c>
      <c r="C1130" s="9">
        <v>0.171507823625385</v>
      </c>
      <c r="D1130" s="9">
        <v>0.234246457146461</v>
      </c>
      <c r="E1130" s="9">
        <v>0.57303183799003099</v>
      </c>
      <c r="F1130" s="9">
        <v>0.22183002199958199</v>
      </c>
      <c r="G1130" s="9">
        <v>0.18062618394125099</v>
      </c>
      <c r="H1130" s="9">
        <v>0.30880305364496002</v>
      </c>
      <c r="I1130" s="9">
        <v>0.41908840537463299</v>
      </c>
      <c r="J1130" s="9">
        <v>0.18073183437698201</v>
      </c>
      <c r="K1130" s="5"/>
    </row>
    <row r="1131" spans="1:11">
      <c r="A1131" s="9" t="s">
        <v>1149</v>
      </c>
      <c r="B1131" s="9">
        <v>0.282499651063226</v>
      </c>
      <c r="C1131" s="9">
        <v>0.30863583974965297</v>
      </c>
      <c r="D1131" s="9">
        <v>0.27765263739032597</v>
      </c>
      <c r="E1131" s="9">
        <v>0.50177067235059503</v>
      </c>
      <c r="F1131" s="9">
        <v>0.14809504161249501</v>
      </c>
      <c r="G1131" s="9">
        <v>0.286606706567261</v>
      </c>
      <c r="H1131" s="9">
        <v>0.31618832806900199</v>
      </c>
      <c r="I1131" s="9">
        <v>0.34040237568516402</v>
      </c>
      <c r="J1131" s="9">
        <v>0.28643219240244799</v>
      </c>
      <c r="K1131" s="5"/>
    </row>
    <row r="1132" spans="1:11">
      <c r="A1132" s="9" t="s">
        <v>1150</v>
      </c>
      <c r="B1132" s="9">
        <v>0.1222066768353</v>
      </c>
      <c r="C1132" s="9">
        <v>2.4719867879154801E-2</v>
      </c>
      <c r="D1132" s="9">
        <v>0.15119287239052001</v>
      </c>
      <c r="E1132" s="9">
        <v>0.44961360458499799</v>
      </c>
      <c r="F1132" s="9">
        <v>0.18300044917317801</v>
      </c>
      <c r="G1132" s="9">
        <v>0.28990022344354199</v>
      </c>
      <c r="H1132" s="9">
        <v>0.15738703670035101</v>
      </c>
      <c r="I1132" s="9">
        <v>0.158820609120154</v>
      </c>
      <c r="J1132" s="9">
        <v>0.21126937760829101</v>
      </c>
      <c r="K1132" s="5"/>
    </row>
    <row r="1133" spans="1:11">
      <c r="A1133" s="9" t="s">
        <v>1151</v>
      </c>
      <c r="B1133" s="9">
        <v>0.73030984123621401</v>
      </c>
      <c r="C1133" s="9">
        <v>0.59850002261758195</v>
      </c>
      <c r="D1133" s="9">
        <v>0.79731220207720099</v>
      </c>
      <c r="E1133" s="9">
        <v>0.51690848214196305</v>
      </c>
      <c r="F1133" s="9">
        <v>0.571681986368205</v>
      </c>
      <c r="G1133" s="9">
        <v>1.46570801816357</v>
      </c>
      <c r="H1133" s="9">
        <v>0.89689671128874804</v>
      </c>
      <c r="I1133" s="9">
        <v>0.529548835093688</v>
      </c>
      <c r="J1133" s="9">
        <v>0.69946813849229805</v>
      </c>
      <c r="K1133" s="5"/>
    </row>
    <row r="1134" spans="1:11">
      <c r="A1134" s="9" t="s">
        <v>1152</v>
      </c>
      <c r="B1134" s="9">
        <v>0.29886913591875502</v>
      </c>
      <c r="C1134" s="9">
        <v>0.54465468273065598</v>
      </c>
      <c r="D1134" s="9">
        <v>0.30190680555326399</v>
      </c>
      <c r="E1134" s="9">
        <v>0.62598428692389196</v>
      </c>
      <c r="F1134" s="9">
        <v>0.26463513224912699</v>
      </c>
      <c r="G1134" s="9">
        <v>0.25589156291940002</v>
      </c>
      <c r="H1134" s="9">
        <v>0.49730977302063301</v>
      </c>
      <c r="I1134" s="9">
        <v>0.35440016016265002</v>
      </c>
      <c r="J1134" s="9">
        <v>0.461026296632014</v>
      </c>
      <c r="K1134" s="5"/>
    </row>
    <row r="1135" spans="1:11">
      <c r="A1135" s="9" t="s">
        <v>1153</v>
      </c>
      <c r="B1135" s="9">
        <v>0.211768498412512</v>
      </c>
      <c r="C1135" s="9">
        <v>0.42780723053561698</v>
      </c>
      <c r="D1135" s="9">
        <v>0.165497105373627</v>
      </c>
      <c r="E1135" s="9">
        <v>0.72226111999578202</v>
      </c>
      <c r="F1135" s="9">
        <v>0.167742948860791</v>
      </c>
      <c r="G1135" s="9">
        <v>0.169568371596648</v>
      </c>
      <c r="H1135" s="9">
        <v>0.317474097923652</v>
      </c>
      <c r="I1135" s="9">
        <v>0.36762842401456097</v>
      </c>
      <c r="J1135" s="9">
        <v>0.39052280433514303</v>
      </c>
      <c r="K1135" s="5"/>
    </row>
    <row r="1136" spans="1:11">
      <c r="A1136" s="9" t="s">
        <v>1154</v>
      </c>
      <c r="B1136" s="9">
        <v>1.3992279273227</v>
      </c>
      <c r="C1136" s="9">
        <v>1.5344642934122099</v>
      </c>
      <c r="D1136" s="9">
        <v>1.5216295796171999</v>
      </c>
      <c r="E1136" s="9">
        <v>1.4022616611049099</v>
      </c>
      <c r="F1136" s="9">
        <v>1.2910468626853799</v>
      </c>
      <c r="G1136" s="9">
        <v>1.4178367863286001</v>
      </c>
      <c r="H1136" s="9">
        <v>1.96654702624441</v>
      </c>
      <c r="I1136" s="9">
        <v>1.17418876671662</v>
      </c>
      <c r="J1136" s="9">
        <v>1.5727710610116501</v>
      </c>
      <c r="K1136" s="5"/>
    </row>
    <row r="1137" spans="1:11">
      <c r="A1137" s="9" t="s">
        <v>1155</v>
      </c>
      <c r="B1137" s="9">
        <v>0.81656324196956398</v>
      </c>
      <c r="C1137" s="9">
        <v>0.90562184007125601</v>
      </c>
      <c r="D1137" s="9">
        <v>0.90091334916701404</v>
      </c>
      <c r="E1137" s="9">
        <v>0.62101560785026</v>
      </c>
      <c r="F1137" s="9">
        <v>0.98686771213738</v>
      </c>
      <c r="G1137" s="9">
        <v>1.45500695741747</v>
      </c>
      <c r="H1137" s="9">
        <v>1.4954835043964401</v>
      </c>
      <c r="I1137" s="9">
        <v>0.89345914033735996</v>
      </c>
      <c r="J1137" s="9">
        <v>0.97149836860463801</v>
      </c>
      <c r="K1137" s="5"/>
    </row>
    <row r="1138" spans="1:11">
      <c r="A1138" s="9" t="s">
        <v>1156</v>
      </c>
      <c r="B1138" s="9">
        <v>0.27904034659274102</v>
      </c>
      <c r="C1138" s="9">
        <v>0.14867223818788999</v>
      </c>
      <c r="D1138" s="9">
        <v>0.52481535848404404</v>
      </c>
      <c r="E1138" s="9">
        <v>0.57962478507378801</v>
      </c>
      <c r="F1138" s="9">
        <v>0.49195647169016798</v>
      </c>
      <c r="G1138" s="9">
        <v>0.106599377500412</v>
      </c>
      <c r="H1138" s="9">
        <v>0.62794320769641598</v>
      </c>
      <c r="I1138" s="9">
        <v>0.35123946080176499</v>
      </c>
      <c r="J1138" s="9">
        <v>0.28523249936872502</v>
      </c>
      <c r="K1138" s="5"/>
    </row>
    <row r="1139" spans="1:11">
      <c r="A1139" s="9" t="s">
        <v>1157</v>
      </c>
      <c r="B1139" s="9">
        <v>0.181655480786794</v>
      </c>
      <c r="C1139" s="9">
        <v>0.30115737828033801</v>
      </c>
      <c r="D1139" s="9">
        <v>0.192107085470963</v>
      </c>
      <c r="E1139" s="9">
        <v>0.47978127516126001</v>
      </c>
      <c r="F1139" s="9">
        <v>0.202343007455734</v>
      </c>
      <c r="G1139" s="9">
        <v>0.149741396859945</v>
      </c>
      <c r="H1139" s="9">
        <v>0.22257236800664901</v>
      </c>
      <c r="I1139" s="9">
        <v>0.26415195999850999</v>
      </c>
      <c r="J1139" s="9">
        <v>0.22582447370699901</v>
      </c>
      <c r="K1139" s="5"/>
    </row>
    <row r="1140" spans="1:11">
      <c r="A1140" s="9" t="s">
        <v>1158</v>
      </c>
      <c r="B1140" s="9">
        <v>0.29296937144976198</v>
      </c>
      <c r="C1140" s="9">
        <v>0.27615340754013701</v>
      </c>
      <c r="D1140" s="9">
        <v>0.44347878387445999</v>
      </c>
      <c r="E1140" s="9">
        <v>0.63424415235431797</v>
      </c>
      <c r="F1140" s="9">
        <v>0.187323042781814</v>
      </c>
      <c r="G1140" s="9">
        <v>0.475823369133273</v>
      </c>
      <c r="H1140" s="9">
        <v>0.56014656130462004</v>
      </c>
      <c r="I1140" s="9">
        <v>0.234670477573617</v>
      </c>
      <c r="J1140" s="9">
        <v>0.29573587299153198</v>
      </c>
      <c r="K1140" s="5"/>
    </row>
    <row r="1141" spans="1:11">
      <c r="A1141" s="9" t="s">
        <v>1159</v>
      </c>
      <c r="B1141" s="9">
        <v>0.55592936770921797</v>
      </c>
      <c r="C1141" s="9">
        <v>0.95860182882856204</v>
      </c>
      <c r="D1141" s="9">
        <v>0.47772489235766402</v>
      </c>
      <c r="E1141" s="9">
        <v>0.34064233597722599</v>
      </c>
      <c r="F1141" s="9">
        <v>0.439722658733672</v>
      </c>
      <c r="G1141" s="9">
        <v>0.569004957561556</v>
      </c>
      <c r="H1141" s="9">
        <v>0.60044232189601199</v>
      </c>
      <c r="I1141" s="9">
        <v>0.84196276656512403</v>
      </c>
      <c r="J1141" s="9">
        <v>0.59896772509886798</v>
      </c>
      <c r="K1141" s="5"/>
    </row>
    <row r="1142" spans="1:11">
      <c r="A1142" s="9" t="s">
        <v>1160</v>
      </c>
      <c r="B1142" s="9">
        <v>0.911337816949505</v>
      </c>
      <c r="C1142" s="9">
        <v>0.79013401587587295</v>
      </c>
      <c r="D1142" s="9">
        <v>0.85745889299310496</v>
      </c>
      <c r="E1142" s="9">
        <v>0.40648749491394298</v>
      </c>
      <c r="F1142" s="9">
        <v>0.88646826851056304</v>
      </c>
      <c r="G1142" s="9">
        <v>1.0239367899460501</v>
      </c>
      <c r="H1142" s="9">
        <v>0.86020016724527304</v>
      </c>
      <c r="I1142" s="9">
        <v>0.96045488317719596</v>
      </c>
      <c r="J1142" s="9">
        <v>1.07168356195332</v>
      </c>
      <c r="K1142" s="5"/>
    </row>
    <row r="1143" spans="1:11">
      <c r="A1143" s="9" t="s">
        <v>1161</v>
      </c>
      <c r="B1143" s="9">
        <v>0.32941867746766201</v>
      </c>
      <c r="C1143" s="9">
        <v>0.456735081810068</v>
      </c>
      <c r="D1143" s="9">
        <v>0.45511746203897102</v>
      </c>
      <c r="E1143" s="9">
        <v>0.77902712779726901</v>
      </c>
      <c r="F1143" s="9">
        <v>0.28592596187317798</v>
      </c>
      <c r="G1143" s="9">
        <v>0.391788046457409</v>
      </c>
      <c r="H1143" s="9">
        <v>0.44182530583339202</v>
      </c>
      <c r="I1143" s="9">
        <v>0.36322735304772502</v>
      </c>
      <c r="J1143" s="9">
        <v>0.38478405066779697</v>
      </c>
      <c r="K1143" s="5"/>
    </row>
    <row r="1144" spans="1:11">
      <c r="A1144" s="9" t="s">
        <v>1162</v>
      </c>
      <c r="B1144" s="9">
        <v>2.3898706801336198</v>
      </c>
      <c r="C1144" s="9">
        <v>2.0725977192842802</v>
      </c>
      <c r="D1144" s="9">
        <v>2.3835265919201398</v>
      </c>
      <c r="E1144" s="9">
        <v>1.8809238550838201</v>
      </c>
      <c r="F1144" s="9">
        <v>1.84009808309972</v>
      </c>
      <c r="G1144" s="9">
        <v>2.13004648192284</v>
      </c>
      <c r="H1144" s="9">
        <v>2.07633867521462</v>
      </c>
      <c r="I1144" s="9">
        <v>1.85559044194778</v>
      </c>
      <c r="J1144" s="9">
        <v>2.25372456121513</v>
      </c>
      <c r="K1144" s="5"/>
    </row>
    <row r="1145" spans="1:11">
      <c r="A1145" s="9" t="s">
        <v>1163</v>
      </c>
      <c r="B1145" s="9">
        <v>0.10261751958428</v>
      </c>
      <c r="C1145" s="9">
        <v>5.8135704681751298E-2</v>
      </c>
      <c r="D1145" s="9">
        <v>0.30655400638552699</v>
      </c>
      <c r="E1145" s="9">
        <v>0.61675017551070299</v>
      </c>
      <c r="F1145" s="9">
        <v>0.33598334318821099</v>
      </c>
      <c r="G1145" s="9">
        <v>4.2282209376349002E-2</v>
      </c>
      <c r="H1145" s="9">
        <v>0.38764270207609902</v>
      </c>
      <c r="I1145" s="9">
        <v>0.1954862752755</v>
      </c>
      <c r="J1145" s="9">
        <v>0.57729759699903804</v>
      </c>
      <c r="K1145" s="5"/>
    </row>
    <row r="1146" spans="1:11">
      <c r="A1146" s="9" t="s">
        <v>1164</v>
      </c>
      <c r="B1146" s="9">
        <v>0.86307281796962299</v>
      </c>
      <c r="C1146" s="9">
        <v>1.08086935953645</v>
      </c>
      <c r="D1146" s="9">
        <v>0.84462360315179796</v>
      </c>
      <c r="E1146" s="9">
        <v>1.4903667934856</v>
      </c>
      <c r="F1146" s="9">
        <v>0.61895163896198102</v>
      </c>
      <c r="G1146" s="9">
        <v>0.77553507837261404</v>
      </c>
      <c r="H1146" s="9">
        <v>1.08983345576641</v>
      </c>
      <c r="I1146" s="9">
        <v>1.10500237544915</v>
      </c>
      <c r="J1146" s="9">
        <v>1.20531799074702</v>
      </c>
      <c r="K1146" s="5"/>
    </row>
    <row r="1147" spans="1:11">
      <c r="A1147" s="9" t="s">
        <v>1165</v>
      </c>
      <c r="B1147" s="9">
        <v>0.131171758980798</v>
      </c>
      <c r="C1147" s="9">
        <v>0.19595519835188599</v>
      </c>
      <c r="D1147" s="9">
        <v>0.200274617393911</v>
      </c>
      <c r="E1147" s="9">
        <v>0.52859629779701001</v>
      </c>
      <c r="F1147" s="9">
        <v>0.217039843751162</v>
      </c>
      <c r="G1147" s="9">
        <v>7.4963623812029895E-2</v>
      </c>
      <c r="H1147" s="9">
        <v>0.16285858064585401</v>
      </c>
      <c r="I1147" s="9">
        <v>8.0344803971095197E-2</v>
      </c>
      <c r="J1147" s="9">
        <v>0.183524671855747</v>
      </c>
      <c r="K1147" s="5"/>
    </row>
    <row r="1148" spans="1:11">
      <c r="A1148" s="9" t="s">
        <v>1166</v>
      </c>
      <c r="B1148" s="9">
        <v>0.91969399311064504</v>
      </c>
      <c r="C1148" s="9">
        <v>1.10470263932433</v>
      </c>
      <c r="D1148" s="9">
        <v>1.0102034311639101</v>
      </c>
      <c r="E1148" s="9">
        <v>1.4237367023057701</v>
      </c>
      <c r="F1148" s="9">
        <v>0.87978597963705996</v>
      </c>
      <c r="G1148" s="9">
        <v>0.99400823344071498</v>
      </c>
      <c r="H1148" s="9">
        <v>1.1281507835781801</v>
      </c>
      <c r="I1148" s="9">
        <v>0.79167244144374505</v>
      </c>
      <c r="J1148" s="9">
        <v>1.11509661643003</v>
      </c>
      <c r="K1148" s="5"/>
    </row>
    <row r="1149" spans="1:11">
      <c r="A1149" s="9" t="s">
        <v>1167</v>
      </c>
      <c r="B1149" s="9">
        <v>0.17844792305957499</v>
      </c>
      <c r="C1149" s="9">
        <v>0.28695537857108</v>
      </c>
      <c r="D1149" s="9">
        <v>0.249761913463945</v>
      </c>
      <c r="E1149" s="9">
        <v>0.56917190053704203</v>
      </c>
      <c r="F1149" s="9">
        <v>0.24779558427126699</v>
      </c>
      <c r="G1149" s="9">
        <v>0.140683277388572</v>
      </c>
      <c r="H1149" s="9">
        <v>0.31497667238971999</v>
      </c>
      <c r="I1149" s="9">
        <v>0.29963257344452898</v>
      </c>
      <c r="J1149" s="9">
        <v>0.34341794056310099</v>
      </c>
      <c r="K1149" s="5"/>
    </row>
    <row r="1150" spans="1:11">
      <c r="A1150" s="9" t="s">
        <v>1168</v>
      </c>
      <c r="B1150" s="9">
        <v>0.90112452378219998</v>
      </c>
      <c r="C1150" s="9">
        <v>1.2957978660995699</v>
      </c>
      <c r="D1150" s="9">
        <v>0.99089037223016296</v>
      </c>
      <c r="E1150" s="9">
        <v>1.6451130964454499</v>
      </c>
      <c r="F1150" s="9">
        <v>1.00010284555618</v>
      </c>
      <c r="G1150" s="9">
        <v>0.96159441779159405</v>
      </c>
      <c r="H1150" s="9">
        <v>1.14440868591248</v>
      </c>
      <c r="I1150" s="9">
        <v>1.0343426699627101</v>
      </c>
      <c r="J1150" s="9">
        <v>1.2181476694646201</v>
      </c>
      <c r="K1150" s="5"/>
    </row>
    <row r="1151" spans="1:11">
      <c r="A1151" s="9" t="s">
        <v>1169</v>
      </c>
      <c r="B1151" s="9">
        <v>1.1438938960917</v>
      </c>
      <c r="C1151" s="9">
        <v>1.08912479050377</v>
      </c>
      <c r="D1151" s="9">
        <v>1.18021737354177</v>
      </c>
      <c r="E1151" s="9">
        <v>1.28903336298188</v>
      </c>
      <c r="F1151" s="9">
        <v>0.95843613567210095</v>
      </c>
      <c r="G1151" s="9">
        <v>1.5790463657849101</v>
      </c>
      <c r="H1151" s="9">
        <v>1.31931177597741</v>
      </c>
      <c r="I1151" s="9">
        <v>1.1231720458852601</v>
      </c>
      <c r="J1151" s="9">
        <v>1.00356424845805</v>
      </c>
      <c r="K1151" s="5"/>
    </row>
    <row r="1152" spans="1:11">
      <c r="A1152" s="9" t="s">
        <v>1170</v>
      </c>
      <c r="B1152" s="9">
        <v>0.73895937604363404</v>
      </c>
      <c r="C1152" s="9">
        <v>0.73903594605212597</v>
      </c>
      <c r="D1152" s="9">
        <v>0.74222183825774901</v>
      </c>
      <c r="E1152" s="9">
        <v>0.49477453472944499</v>
      </c>
      <c r="F1152" s="9">
        <v>1.01302033499473</v>
      </c>
      <c r="G1152" s="9">
        <v>0.85767748852333603</v>
      </c>
      <c r="H1152" s="9">
        <v>0.89853010896987695</v>
      </c>
      <c r="I1152" s="9">
        <v>0.61380279583912301</v>
      </c>
      <c r="J1152" s="9">
        <v>0.63362064561852305</v>
      </c>
      <c r="K1152" s="5"/>
    </row>
    <row r="1153" spans="1:11">
      <c r="A1153" s="9" t="s">
        <v>1171</v>
      </c>
      <c r="B1153" s="9">
        <v>0.16156859626503001</v>
      </c>
      <c r="C1153" s="9">
        <v>0.20260852869466001</v>
      </c>
      <c r="D1153" s="9">
        <v>0.241206343301793</v>
      </c>
      <c r="E1153" s="9">
        <v>0.48914086283589697</v>
      </c>
      <c r="F1153" s="9">
        <v>0.21852766654286099</v>
      </c>
      <c r="G1153" s="9">
        <v>0.13783494660579099</v>
      </c>
      <c r="H1153" s="9">
        <v>0.33742980067078399</v>
      </c>
      <c r="I1153" s="9">
        <v>0.102157637657287</v>
      </c>
      <c r="J1153" s="9">
        <v>0.22301941910179801</v>
      </c>
      <c r="K1153" s="5"/>
    </row>
    <row r="1154" spans="1:11">
      <c r="A1154" s="9" t="s">
        <v>1172</v>
      </c>
      <c r="B1154" s="9">
        <v>0.30614219998157899</v>
      </c>
      <c r="C1154" s="9">
        <v>0.27180344426558201</v>
      </c>
      <c r="D1154" s="9">
        <v>0.63747719467455699</v>
      </c>
      <c r="E1154" s="9">
        <v>0.53908515597331597</v>
      </c>
      <c r="F1154" s="9">
        <v>0.239193095088299</v>
      </c>
      <c r="G1154" s="9">
        <v>0.61109289277652501</v>
      </c>
      <c r="H1154" s="9">
        <v>0.99839188218175401</v>
      </c>
      <c r="I1154" s="9">
        <v>6.1178854218079497E-2</v>
      </c>
      <c r="J1154" s="9">
        <v>0.16771226917193799</v>
      </c>
      <c r="K1154" s="5"/>
    </row>
    <row r="1155" spans="1:11">
      <c r="A1155" s="9" t="s">
        <v>1173</v>
      </c>
      <c r="B1155" s="9">
        <v>0.42726346616852001</v>
      </c>
      <c r="C1155" s="9">
        <v>0.48199868497265003</v>
      </c>
      <c r="D1155" s="9">
        <v>0.38012800967955002</v>
      </c>
      <c r="E1155" s="9">
        <v>6.2930915565837103E-2</v>
      </c>
      <c r="F1155" s="9">
        <v>0.49603194505771497</v>
      </c>
      <c r="G1155" s="9">
        <v>0.41684376819716001</v>
      </c>
      <c r="H1155" s="9">
        <v>0.318101750381385</v>
      </c>
      <c r="I1155" s="9">
        <v>0.49530425381805199</v>
      </c>
      <c r="J1155" s="9">
        <v>0.48847940458565697</v>
      </c>
      <c r="K1155" s="5"/>
    </row>
    <row r="1156" spans="1:11">
      <c r="A1156" s="9" t="s">
        <v>1174</v>
      </c>
      <c r="B1156" s="9">
        <v>0.30879634464946398</v>
      </c>
      <c r="C1156" s="9">
        <v>0.466996734560709</v>
      </c>
      <c r="D1156" s="9">
        <v>0.41825517173841098</v>
      </c>
      <c r="E1156" s="9">
        <v>7.5643130488253205E-2</v>
      </c>
      <c r="F1156" s="9">
        <v>0.26131452219665502</v>
      </c>
      <c r="G1156" s="9">
        <v>0.27272581413436497</v>
      </c>
      <c r="H1156" s="9">
        <v>0.66157397767352</v>
      </c>
      <c r="I1156" s="9">
        <v>0.24130724574889001</v>
      </c>
      <c r="J1156" s="9">
        <v>0.52734421951232802</v>
      </c>
      <c r="K1156" s="5"/>
    </row>
    <row r="1157" spans="1:11">
      <c r="A1157" s="9" t="s">
        <v>1175</v>
      </c>
      <c r="B1157" s="9">
        <v>0.112709133158513</v>
      </c>
      <c r="C1157" s="9">
        <v>7.8296503884181107E-2</v>
      </c>
      <c r="D1157" s="9">
        <v>0.20449714635826</v>
      </c>
      <c r="E1157" s="9">
        <v>0.452091076427864</v>
      </c>
      <c r="F1157" s="9">
        <v>7.1007716517860697E-2</v>
      </c>
      <c r="G1157" s="9">
        <v>8.6040934690919502E-2</v>
      </c>
      <c r="H1157" s="9">
        <v>0.30149962815153097</v>
      </c>
      <c r="I1157" s="9">
        <v>9.8788501322599406E-2</v>
      </c>
      <c r="J1157" s="9">
        <v>0.1657954883394</v>
      </c>
      <c r="K1157" s="5"/>
    </row>
    <row r="1158" spans="1:11">
      <c r="A1158" s="9" t="s">
        <v>1176</v>
      </c>
      <c r="B1158" s="9">
        <v>0.59512000163122503</v>
      </c>
      <c r="C1158" s="9">
        <v>0.61825651522310598</v>
      </c>
      <c r="D1158" s="9">
        <v>0.66604576991157605</v>
      </c>
      <c r="E1158" s="9">
        <v>0.37546508787965499</v>
      </c>
      <c r="F1158" s="9">
        <v>0.51408357559152396</v>
      </c>
      <c r="G1158" s="9">
        <v>0.54587204843058301</v>
      </c>
      <c r="H1158" s="9">
        <v>0.70805533460563896</v>
      </c>
      <c r="I1158" s="9">
        <v>0.45496252519827801</v>
      </c>
      <c r="J1158" s="9">
        <v>0.69843433325479598</v>
      </c>
      <c r="K1158" s="5"/>
    </row>
    <row r="1159" spans="1:11">
      <c r="A1159" s="9" t="s">
        <v>1177</v>
      </c>
      <c r="B1159" s="9">
        <v>0.67731330281898805</v>
      </c>
      <c r="C1159" s="9">
        <v>0.66483940879730297</v>
      </c>
      <c r="D1159" s="9">
        <v>0.997173093113085</v>
      </c>
      <c r="E1159" s="9">
        <v>0.357166852744012</v>
      </c>
      <c r="F1159" s="9">
        <v>0.46967227340883</v>
      </c>
      <c r="G1159" s="9">
        <v>0.52262166897224105</v>
      </c>
      <c r="H1159" s="9">
        <v>0.88389804252909099</v>
      </c>
      <c r="I1159" s="9">
        <v>0.33493285923791399</v>
      </c>
      <c r="J1159" s="9">
        <v>0.53911782165927902</v>
      </c>
      <c r="K1159" s="5"/>
    </row>
    <row r="1160" spans="1:11">
      <c r="A1160" s="9" t="s">
        <v>1178</v>
      </c>
      <c r="B1160" s="9">
        <v>0.61325453071923597</v>
      </c>
      <c r="C1160" s="9">
        <v>0.76915759904092096</v>
      </c>
      <c r="D1160" s="9">
        <v>0.86098572918405503</v>
      </c>
      <c r="E1160" s="9">
        <v>0.34626321941788202</v>
      </c>
      <c r="F1160" s="9">
        <v>0.41525152035569002</v>
      </c>
      <c r="G1160" s="9">
        <v>1.1352867671674001</v>
      </c>
      <c r="H1160" s="9">
        <v>1.2090236435247499</v>
      </c>
      <c r="I1160" s="9">
        <v>0.557627690847736</v>
      </c>
      <c r="J1160" s="9">
        <v>0.72236025718119101</v>
      </c>
      <c r="K1160" s="5"/>
    </row>
    <row r="1161" spans="1:11">
      <c r="A1161" s="9" t="s">
        <v>1179</v>
      </c>
      <c r="B1161" s="9">
        <v>0.43565482528020699</v>
      </c>
      <c r="C1161" s="9">
        <v>0.587979917855037</v>
      </c>
      <c r="D1161" s="9">
        <v>0.62163050056081304</v>
      </c>
      <c r="E1161" s="9">
        <v>0.80573344853606299</v>
      </c>
      <c r="F1161" s="9">
        <v>0.38983785083189398</v>
      </c>
      <c r="G1161" s="9">
        <v>0.36698885160115302</v>
      </c>
      <c r="H1161" s="9">
        <v>0.68566607093935805</v>
      </c>
      <c r="I1161" s="9">
        <v>0.57576195512627504</v>
      </c>
      <c r="J1161" s="9">
        <v>0.56998768760012897</v>
      </c>
      <c r="K1161" s="5"/>
    </row>
    <row r="1162" spans="1:11">
      <c r="A1162" s="9" t="s">
        <v>1180</v>
      </c>
      <c r="B1162" s="9">
        <v>0.50879197892334205</v>
      </c>
      <c r="C1162" s="9">
        <v>0.63166008754459502</v>
      </c>
      <c r="D1162" s="9">
        <v>0.408354365628185</v>
      </c>
      <c r="E1162" s="9">
        <v>0.93368216911845603</v>
      </c>
      <c r="F1162" s="9">
        <v>0.45047149502790901</v>
      </c>
      <c r="G1162" s="9">
        <v>0.59543419852858304</v>
      </c>
      <c r="H1162" s="9">
        <v>0.526536854352331</v>
      </c>
      <c r="I1162" s="9">
        <v>0.45419253885526401</v>
      </c>
      <c r="J1162" s="9">
        <v>0.514386765462856</v>
      </c>
      <c r="K1162" s="5"/>
    </row>
    <row r="1163" spans="1:11">
      <c r="A1163" s="9" t="s">
        <v>1181</v>
      </c>
      <c r="B1163" s="9">
        <v>0.217366114349199</v>
      </c>
      <c r="C1163" s="9">
        <v>0.25391289908638298</v>
      </c>
      <c r="D1163" s="9">
        <v>0.23377122796036101</v>
      </c>
      <c r="E1163" s="9">
        <v>0.44387950143313698</v>
      </c>
      <c r="F1163" s="9">
        <v>0.23380619100779099</v>
      </c>
      <c r="G1163" s="9">
        <v>0.20358531954905801</v>
      </c>
      <c r="H1163" s="9">
        <v>0.36491608632640898</v>
      </c>
      <c r="I1163" s="9">
        <v>0.20893192027138199</v>
      </c>
      <c r="J1163" s="9">
        <v>0.21616347360266799</v>
      </c>
      <c r="K1163" s="5"/>
    </row>
    <row r="1164" spans="1:11">
      <c r="A1164" s="9" t="s">
        <v>1182</v>
      </c>
      <c r="B1164" s="9">
        <v>0.50327667702971901</v>
      </c>
      <c r="C1164" s="9">
        <v>0.49857680367978702</v>
      </c>
      <c r="D1164" s="9">
        <v>0.58374957489978896</v>
      </c>
      <c r="E1164" s="9">
        <v>0.184563108218843</v>
      </c>
      <c r="F1164" s="9">
        <v>0.41432264773704103</v>
      </c>
      <c r="G1164" s="9">
        <v>0.65089119883256896</v>
      </c>
      <c r="H1164" s="9">
        <v>0.69223938810001995</v>
      </c>
      <c r="I1164" s="9">
        <v>1.0505887381893</v>
      </c>
      <c r="J1164" s="9">
        <v>0.37780265505920002</v>
      </c>
      <c r="K1164" s="5"/>
    </row>
    <row r="1165" spans="1:11">
      <c r="A1165" s="9" t="s">
        <v>1183</v>
      </c>
      <c r="B1165" s="9">
        <v>0.59173234420639598</v>
      </c>
      <c r="C1165" s="9">
        <v>0.60073021293986095</v>
      </c>
      <c r="D1165" s="9">
        <v>0.82628765363304202</v>
      </c>
      <c r="E1165" s="9">
        <v>0.45214458086496301</v>
      </c>
      <c r="F1165" s="9">
        <v>0.75867626528373999</v>
      </c>
      <c r="G1165" s="9">
        <v>0.56743250628124697</v>
      </c>
      <c r="H1165" s="9">
        <v>1.1643591116544501</v>
      </c>
      <c r="I1165" s="9">
        <v>0.31909148039092999</v>
      </c>
      <c r="J1165" s="9">
        <v>0.64235588748511196</v>
      </c>
      <c r="K1165" s="5"/>
    </row>
    <row r="1166" spans="1:11">
      <c r="A1166" s="9" t="s">
        <v>1184</v>
      </c>
      <c r="B1166" s="9">
        <v>0.45773908583557499</v>
      </c>
      <c r="C1166" s="9">
        <v>0.54186848411978195</v>
      </c>
      <c r="D1166" s="9">
        <v>0.49942527575489098</v>
      </c>
      <c r="E1166" s="9">
        <v>0.25217133421640198</v>
      </c>
      <c r="F1166" s="9">
        <v>0.50705733764780203</v>
      </c>
      <c r="G1166" s="9">
        <v>0.36939868280307497</v>
      </c>
      <c r="H1166" s="9">
        <v>0.76774559635668804</v>
      </c>
      <c r="I1166" s="9">
        <v>0.45199012349844198</v>
      </c>
      <c r="J1166" s="9">
        <v>0.53432620576987999</v>
      </c>
      <c r="K1166" s="5"/>
    </row>
    <row r="1167" spans="1:11">
      <c r="A1167" s="9" t="s">
        <v>1185</v>
      </c>
      <c r="B1167" s="9">
        <v>0.41180146845323001</v>
      </c>
      <c r="C1167" s="9">
        <v>0.70567982019425901</v>
      </c>
      <c r="D1167" s="9">
        <v>0.54244418207822698</v>
      </c>
      <c r="E1167" s="9">
        <v>0.30112571639263103</v>
      </c>
      <c r="F1167" s="9">
        <v>0.41639454164112599</v>
      </c>
      <c r="G1167" s="9">
        <v>0.34360608445629698</v>
      </c>
      <c r="H1167" s="9">
        <v>0.62989240330927598</v>
      </c>
      <c r="I1167" s="9">
        <v>0.40442980937554501</v>
      </c>
      <c r="J1167" s="9">
        <v>0.52114754599069302</v>
      </c>
      <c r="K1167" s="5"/>
    </row>
    <row r="1168" spans="1:11">
      <c r="A1168" s="9" t="s">
        <v>1186</v>
      </c>
      <c r="B1168" s="9">
        <v>0.44043118598516601</v>
      </c>
      <c r="C1168" s="9">
        <v>0.52250167844571704</v>
      </c>
      <c r="D1168" s="9">
        <v>0.73820773592395905</v>
      </c>
      <c r="E1168" s="9">
        <v>0.33438497352914998</v>
      </c>
      <c r="F1168" s="9">
        <v>0.42309158900122901</v>
      </c>
      <c r="G1168" s="9">
        <v>0.40583748342375697</v>
      </c>
      <c r="H1168" s="9">
        <v>0.65956114089501705</v>
      </c>
      <c r="I1168" s="9">
        <v>0.28267280014569901</v>
      </c>
      <c r="J1168" s="9">
        <v>0.86494423420114797</v>
      </c>
      <c r="K1168" s="5"/>
    </row>
    <row r="1169" spans="1:11">
      <c r="A1169" s="9" t="s">
        <v>1187</v>
      </c>
      <c r="B1169" s="9">
        <v>0.19741711974887399</v>
      </c>
      <c r="C1169" s="9">
        <v>0.29759095831610499</v>
      </c>
      <c r="D1169" s="9">
        <v>0.34895188825743301</v>
      </c>
      <c r="E1169" s="9">
        <v>0.56793528824383599</v>
      </c>
      <c r="F1169" s="9">
        <v>0.18676028628499999</v>
      </c>
      <c r="G1169" s="9">
        <v>0.21749230375745801</v>
      </c>
      <c r="H1169" s="9">
        <v>0.45091540804961</v>
      </c>
      <c r="I1169" s="9">
        <v>0.27056843882938503</v>
      </c>
      <c r="J1169" s="9">
        <v>0.266007741535772</v>
      </c>
      <c r="K1169" s="5"/>
    </row>
    <row r="1170" spans="1:11">
      <c r="A1170" s="9" t="s">
        <v>1188</v>
      </c>
      <c r="B1170" s="9">
        <v>0.46936013025627199</v>
      </c>
      <c r="C1170" s="9">
        <v>0.53345479028259402</v>
      </c>
      <c r="D1170" s="9">
        <v>0.52768687139551396</v>
      </c>
      <c r="E1170" s="9">
        <v>0.71808740869894205</v>
      </c>
      <c r="F1170" s="9">
        <v>0.55981923394812705</v>
      </c>
      <c r="G1170" s="9">
        <v>0.421248062772069</v>
      </c>
      <c r="H1170" s="9">
        <v>0.61484557149140195</v>
      </c>
      <c r="I1170" s="9">
        <v>0.64044510171114399</v>
      </c>
      <c r="J1170" s="9">
        <v>0.58974203663942704</v>
      </c>
      <c r="K1170" s="5"/>
    </row>
    <row r="1171" spans="1:11">
      <c r="A1171" s="9" t="s">
        <v>1189</v>
      </c>
      <c r="B1171" s="9">
        <v>0.38732219238055698</v>
      </c>
      <c r="C1171" s="9">
        <v>0.81666833833823804</v>
      </c>
      <c r="D1171" s="9">
        <v>0.441815454180292</v>
      </c>
      <c r="E1171" s="9">
        <v>0.34139068275238299</v>
      </c>
      <c r="F1171" s="9">
        <v>0.29167296711443202</v>
      </c>
      <c r="G1171" s="9">
        <v>0.49850405315313601</v>
      </c>
      <c r="H1171" s="9">
        <v>0.56964909733315405</v>
      </c>
      <c r="I1171" s="9">
        <v>0.57623317605212498</v>
      </c>
      <c r="J1171" s="9">
        <v>0.67477545639554903</v>
      </c>
      <c r="K1171" s="5"/>
    </row>
    <row r="1172" spans="1:11">
      <c r="A1172" s="9" t="s">
        <v>1190</v>
      </c>
      <c r="B1172" s="9">
        <v>0.66920469149629602</v>
      </c>
      <c r="C1172" s="9">
        <v>0.87726488904369804</v>
      </c>
      <c r="D1172" s="9">
        <v>0.73451168386639798</v>
      </c>
      <c r="E1172" s="9">
        <v>1.1001722400521401</v>
      </c>
      <c r="F1172" s="9">
        <v>0.76157427884807405</v>
      </c>
      <c r="G1172" s="9">
        <v>0.75152076096892795</v>
      </c>
      <c r="H1172" s="9">
        <v>0.86534531907457302</v>
      </c>
      <c r="I1172" s="9">
        <v>1.0201937875554099</v>
      </c>
      <c r="J1172" s="9">
        <v>0.80227452117720899</v>
      </c>
      <c r="K1172" s="5"/>
    </row>
    <row r="1173" spans="1:11">
      <c r="A1173" s="9" t="s">
        <v>1191</v>
      </c>
      <c r="B1173" s="9">
        <v>0.765073042107836</v>
      </c>
      <c r="C1173" s="9">
        <v>0.995474287897955</v>
      </c>
      <c r="D1173" s="9">
        <v>0.97603172380660097</v>
      </c>
      <c r="E1173" s="9">
        <v>1.3453154114419701</v>
      </c>
      <c r="F1173" s="9">
        <v>0.77879559099559303</v>
      </c>
      <c r="G1173" s="9">
        <v>1.14083239846971</v>
      </c>
      <c r="H1173" s="9">
        <v>1.25009812016507</v>
      </c>
      <c r="I1173" s="9">
        <v>0.76832354918952495</v>
      </c>
      <c r="J1173" s="9">
        <v>1.0080348920524</v>
      </c>
      <c r="K1173" s="5"/>
    </row>
    <row r="1174" spans="1:11">
      <c r="A1174" s="9" t="s">
        <v>1192</v>
      </c>
      <c r="B1174" s="9">
        <v>0.302034773556068</v>
      </c>
      <c r="C1174" s="9">
        <v>0.49715370191522201</v>
      </c>
      <c r="D1174" s="9">
        <v>0.39956532664629402</v>
      </c>
      <c r="E1174" s="9">
        <v>0.76236825633064598</v>
      </c>
      <c r="F1174" s="9">
        <v>0.28649131182076998</v>
      </c>
      <c r="G1174" s="9">
        <v>0.410292061698036</v>
      </c>
      <c r="H1174" s="9">
        <v>0.51288397319424595</v>
      </c>
      <c r="I1174" s="9">
        <v>0.30758600537397601</v>
      </c>
      <c r="J1174" s="9">
        <v>0.46416428120730402</v>
      </c>
      <c r="K1174" s="5"/>
    </row>
    <row r="1175" spans="1:11">
      <c r="A1175" s="9" t="s">
        <v>1193</v>
      </c>
      <c r="B1175" s="9">
        <v>0.32163751302906801</v>
      </c>
      <c r="C1175" s="9">
        <v>0.31090439333851799</v>
      </c>
      <c r="D1175" s="9">
        <v>0.27968657586324203</v>
      </c>
      <c r="E1175" s="9">
        <v>0.62049546124127097</v>
      </c>
      <c r="F1175" s="9">
        <v>0.395084814523188</v>
      </c>
      <c r="G1175" s="9">
        <v>0.212875970404381</v>
      </c>
      <c r="H1175" s="9">
        <v>0.48006360744519</v>
      </c>
      <c r="I1175" s="9">
        <v>0.27294557431279698</v>
      </c>
      <c r="J1175" s="9">
        <v>0.28087902340181697</v>
      </c>
      <c r="K1175" s="5"/>
    </row>
    <row r="1176" spans="1:11">
      <c r="A1176" s="9" t="s">
        <v>1194</v>
      </c>
      <c r="B1176" s="9">
        <v>0.61261336074678696</v>
      </c>
      <c r="C1176" s="9">
        <v>0.80429222707098902</v>
      </c>
      <c r="D1176" s="9">
        <v>0.65163641383649096</v>
      </c>
      <c r="E1176" s="9">
        <v>0.966429903101375</v>
      </c>
      <c r="F1176" s="9">
        <v>0.461722961159439</v>
      </c>
      <c r="G1176" s="9">
        <v>0.56955355511111805</v>
      </c>
      <c r="H1176" s="9">
        <v>0.69279510736540895</v>
      </c>
      <c r="I1176" s="9">
        <v>1.0999218119591101</v>
      </c>
      <c r="J1176" s="9">
        <v>0.88250477485131595</v>
      </c>
      <c r="K1176" s="5"/>
    </row>
    <row r="1177" spans="1:11">
      <c r="A1177" s="9" t="s">
        <v>1195</v>
      </c>
      <c r="B1177" s="9">
        <v>0.31922514703747101</v>
      </c>
      <c r="C1177" s="9">
        <v>0.43038531767980598</v>
      </c>
      <c r="D1177" s="9">
        <v>0.37426010659738801</v>
      </c>
      <c r="E1177" s="9">
        <v>0.67944342207923303</v>
      </c>
      <c r="F1177" s="9">
        <v>0.252874239592767</v>
      </c>
      <c r="G1177" s="9">
        <v>0.23332545714781999</v>
      </c>
      <c r="H1177" s="9">
        <v>0.48572809525986299</v>
      </c>
      <c r="I1177" s="9">
        <v>0.27460879123854998</v>
      </c>
      <c r="J1177" s="9">
        <v>0.33381357882684398</v>
      </c>
      <c r="K1177" s="5"/>
    </row>
    <row r="1178" spans="1:11">
      <c r="A1178" s="9" t="s">
        <v>1196</v>
      </c>
      <c r="B1178" s="9">
        <v>0.38322354657858398</v>
      </c>
      <c r="C1178" s="9">
        <v>0.68847489909208404</v>
      </c>
      <c r="D1178" s="9">
        <v>0.27641682841402299</v>
      </c>
      <c r="E1178" s="9">
        <v>0.50597894884257699</v>
      </c>
      <c r="F1178" s="9">
        <v>0.279355923059181</v>
      </c>
      <c r="G1178" s="9">
        <v>0.147185300041837</v>
      </c>
      <c r="H1178" s="9">
        <v>0.56702985809905704</v>
      </c>
      <c r="I1178" s="9">
        <v>0.36028180708427499</v>
      </c>
      <c r="J1178" s="9">
        <v>0.63615133954321501</v>
      </c>
      <c r="K1178" s="5"/>
    </row>
    <row r="1179" spans="1:11">
      <c r="A1179" s="9" t="s">
        <v>1197</v>
      </c>
      <c r="B1179" s="9">
        <v>0.308165940354579</v>
      </c>
      <c r="C1179" s="9">
        <v>0.44583419614311598</v>
      </c>
      <c r="D1179" s="9">
        <v>0.37298818581681997</v>
      </c>
      <c r="E1179" s="9">
        <v>0.61144202783041002</v>
      </c>
      <c r="F1179" s="9">
        <v>0.33674193085894999</v>
      </c>
      <c r="G1179" s="9">
        <v>0.194626085899573</v>
      </c>
      <c r="H1179" s="9">
        <v>0.27517755620067302</v>
      </c>
      <c r="I1179" s="9">
        <v>0.43424720354464103</v>
      </c>
      <c r="J1179" s="9">
        <v>0.32533741283129602</v>
      </c>
      <c r="K1179" s="5"/>
    </row>
    <row r="1180" spans="1:11">
      <c r="A1180" s="9" t="s">
        <v>1198</v>
      </c>
      <c r="B1180" s="9">
        <v>0.80109439511726499</v>
      </c>
      <c r="C1180" s="9">
        <v>0.94902613180951001</v>
      </c>
      <c r="D1180" s="9">
        <v>0.78833273164568296</v>
      </c>
      <c r="E1180" s="9">
        <v>0.77180275647854701</v>
      </c>
      <c r="F1180" s="9">
        <v>0.66888561602865904</v>
      </c>
      <c r="G1180" s="9">
        <v>0.584937380628888</v>
      </c>
      <c r="H1180" s="9">
        <v>1.0441413633840499</v>
      </c>
      <c r="I1180" s="9">
        <v>1.0297141765269899</v>
      </c>
      <c r="J1180" s="9">
        <v>0.69144119637624901</v>
      </c>
      <c r="K1180" s="5"/>
    </row>
    <row r="1181" spans="1:11">
      <c r="A1181" s="8" t="s">
        <v>1199</v>
      </c>
      <c r="B1181" s="8">
        <v>0.20437475452374701</v>
      </c>
      <c r="C1181" s="8">
        <v>0.16759611089835899</v>
      </c>
      <c r="D1181" s="8">
        <v>0.14962958634326501</v>
      </c>
      <c r="E1181" s="8">
        <v>0.318584215288362</v>
      </c>
      <c r="F1181" s="8">
        <v>2.5518892570261502</v>
      </c>
      <c r="G1181" s="8">
        <v>0.84522699577665095</v>
      </c>
      <c r="H1181" s="8">
        <v>0.109386416482301</v>
      </c>
      <c r="I1181" s="8">
        <v>0.14891913843325999</v>
      </c>
      <c r="J1181" s="8">
        <v>1.3501827510047699</v>
      </c>
      <c r="K1181" s="5"/>
    </row>
    <row r="1182" spans="1:11">
      <c r="A1182" s="8" t="s">
        <v>1200</v>
      </c>
      <c r="B1182" s="8">
        <v>1.9449766031556601E-2</v>
      </c>
      <c r="C1182" s="8">
        <v>3.0447871466650601E-2</v>
      </c>
      <c r="D1182" s="8">
        <v>0.15707342377472899</v>
      </c>
      <c r="E1182" s="8">
        <v>2.6587784576367301E-2</v>
      </c>
      <c r="F1182" s="8">
        <v>0.89799351160451002</v>
      </c>
      <c r="G1182" s="8">
        <v>0.182857917584583</v>
      </c>
      <c r="H1182" s="8">
        <v>2.9669874020676602E-2</v>
      </c>
      <c r="I1182" s="8">
        <v>1.29111017321345E-2</v>
      </c>
      <c r="J1182" s="8">
        <v>1.13519420564425E-2</v>
      </c>
      <c r="K1182" s="5"/>
    </row>
    <row r="1183" spans="1:11">
      <c r="A1183" s="8" t="s">
        <v>1201</v>
      </c>
      <c r="B1183" s="8">
        <v>0.58421194173434898</v>
      </c>
      <c r="C1183" s="8">
        <v>0.232011449410117</v>
      </c>
      <c r="D1183" s="8">
        <v>1.2017573561894099</v>
      </c>
      <c r="E1183" s="8">
        <v>0.100815587949405</v>
      </c>
      <c r="F1183" s="8">
        <v>1.7682122064053301</v>
      </c>
      <c r="G1183" s="8">
        <v>0.87542487760151499</v>
      </c>
      <c r="H1183" s="8">
        <v>1.71600832097428</v>
      </c>
      <c r="I1183" s="8">
        <v>0.26607178479485899</v>
      </c>
      <c r="J1183" s="8">
        <v>0.28495062490534601</v>
      </c>
      <c r="K1183" s="5"/>
    </row>
    <row r="1184" spans="1:11">
      <c r="A1184" s="8" t="s">
        <v>1202</v>
      </c>
      <c r="B1184" s="8">
        <v>0.12673147349240599</v>
      </c>
      <c r="C1184" s="8">
        <v>7.7294915412288806E-2</v>
      </c>
      <c r="D1184" s="8">
        <v>0.11533715205021</v>
      </c>
      <c r="E1184" s="8">
        <v>0.138562865067024</v>
      </c>
      <c r="F1184" s="8">
        <v>0.60495157187424098</v>
      </c>
      <c r="G1184" s="8">
        <v>0.13309256788104201</v>
      </c>
      <c r="H1184" s="8">
        <v>0.14254912558602501</v>
      </c>
      <c r="I1184" s="8">
        <v>5.8721919831906298E-2</v>
      </c>
      <c r="J1184" s="8">
        <v>2.8196662691461E-2</v>
      </c>
      <c r="K1184" s="5"/>
    </row>
    <row r="1185" spans="1:11">
      <c r="A1185" s="8" t="s">
        <v>1203</v>
      </c>
      <c r="B1185" s="8">
        <v>0.26606165450795399</v>
      </c>
      <c r="C1185" s="8">
        <v>5.57294739626637E-2</v>
      </c>
      <c r="D1185" s="8">
        <v>0.72592624093070701</v>
      </c>
      <c r="E1185" s="8">
        <v>1.8793630473152401E-2</v>
      </c>
      <c r="F1185" s="8">
        <v>0.60733735143110401</v>
      </c>
      <c r="G1185" s="8">
        <v>0.16250707923500701</v>
      </c>
      <c r="H1185" s="8">
        <v>0.54296419506986904</v>
      </c>
      <c r="I1185" s="8">
        <v>0.159954815643156</v>
      </c>
      <c r="J1185" s="8">
        <v>8.3430226630665502E-2</v>
      </c>
      <c r="K1185" s="5"/>
    </row>
    <row r="1186" spans="1:11">
      <c r="A1186" s="8" t="s">
        <v>1204</v>
      </c>
      <c r="B1186" s="8">
        <v>2.0652608701478599</v>
      </c>
      <c r="C1186" s="8">
        <v>1.92061771110616</v>
      </c>
      <c r="D1186" s="8">
        <v>1.86285923788381</v>
      </c>
      <c r="E1186" s="8">
        <v>2.0116518088525499</v>
      </c>
      <c r="F1186" s="8">
        <v>2.6765690900560002</v>
      </c>
      <c r="G1186" s="8">
        <v>2.04893090587422</v>
      </c>
      <c r="H1186" s="8">
        <v>1.9469514236852199</v>
      </c>
      <c r="I1186" s="8">
        <v>1.7219717540305299</v>
      </c>
      <c r="J1186" s="8">
        <v>1.9228002355959599</v>
      </c>
      <c r="K1186" s="5"/>
    </row>
    <row r="1187" spans="1:11">
      <c r="A1187" s="8" t="s">
        <v>1205</v>
      </c>
      <c r="B1187" s="8">
        <v>2.1412138289517801</v>
      </c>
      <c r="C1187" s="8">
        <v>2.1127549750488401</v>
      </c>
      <c r="D1187" s="8">
        <v>2.04438027077919</v>
      </c>
      <c r="E1187" s="8">
        <v>1.9474338560640201</v>
      </c>
      <c r="F1187" s="8">
        <v>2.5694550992823801</v>
      </c>
      <c r="G1187" s="8">
        <v>2.3932369875489501</v>
      </c>
      <c r="H1187" s="8">
        <v>2.1288229376071999</v>
      </c>
      <c r="I1187" s="8">
        <v>2.29343249300701</v>
      </c>
      <c r="J1187" s="8">
        <v>2.1462305514744902</v>
      </c>
      <c r="K1187" s="5"/>
    </row>
    <row r="1188" spans="1:11">
      <c r="A1188" s="8" t="s">
        <v>1206</v>
      </c>
      <c r="B1188" s="8">
        <v>1.73570119551432</v>
      </c>
      <c r="C1188" s="8">
        <v>1.7149160526529601</v>
      </c>
      <c r="D1188" s="8">
        <v>1.60931541358257</v>
      </c>
      <c r="E1188" s="8">
        <v>1.5876579009635201</v>
      </c>
      <c r="F1188" s="8">
        <v>2.2765979943774002</v>
      </c>
      <c r="G1188" s="8">
        <v>1.5867024695604099</v>
      </c>
      <c r="H1188" s="8">
        <v>1.7542650976930301</v>
      </c>
      <c r="I1188" s="8">
        <v>1.9666329946054999</v>
      </c>
      <c r="J1188" s="8">
        <v>1.5424855124316701</v>
      </c>
      <c r="K1188" s="5" t="s">
        <v>1207</v>
      </c>
    </row>
    <row r="1189" spans="1:11">
      <c r="A1189" s="8" t="s">
        <v>1208</v>
      </c>
      <c r="B1189" s="8">
        <v>1.0887668573537399</v>
      </c>
      <c r="C1189" s="8">
        <v>1.1902381711066199</v>
      </c>
      <c r="D1189" s="8">
        <v>0.88156547957865605</v>
      </c>
      <c r="E1189" s="8">
        <v>1.2405305582463899</v>
      </c>
      <c r="F1189" s="8">
        <v>1.48606157261294</v>
      </c>
      <c r="G1189" s="8">
        <v>1.0650846180387199</v>
      </c>
      <c r="H1189" s="8">
        <v>1.1202081307832801</v>
      </c>
      <c r="I1189" s="8">
        <v>1.2783212617206099</v>
      </c>
      <c r="J1189" s="8">
        <v>1.28526160215422</v>
      </c>
      <c r="K1189" s="5"/>
    </row>
    <row r="1190" spans="1:11">
      <c r="A1190" s="8" t="s">
        <v>1209</v>
      </c>
      <c r="B1190" s="8">
        <v>1.2629676747858001</v>
      </c>
      <c r="C1190" s="8">
        <v>1.6177088109647499</v>
      </c>
      <c r="D1190" s="8">
        <v>1.3772007811225799</v>
      </c>
      <c r="E1190" s="8">
        <v>1.3874129930360499</v>
      </c>
      <c r="F1190" s="8">
        <v>0.887086555639369</v>
      </c>
      <c r="G1190" s="8">
        <v>1.0288563679226099</v>
      </c>
      <c r="H1190" s="8">
        <v>1.38772742876399</v>
      </c>
      <c r="I1190" s="8">
        <v>1.0154871502481999</v>
      </c>
      <c r="J1190" s="8">
        <v>1.5495271310663701</v>
      </c>
      <c r="K1190" s="5"/>
    </row>
    <row r="1191" spans="1:11">
      <c r="A1191" s="8" t="s">
        <v>1210</v>
      </c>
      <c r="B1191" s="8">
        <v>1.3733769843219099</v>
      </c>
      <c r="C1191" s="8">
        <v>1.4457985695417901</v>
      </c>
      <c r="D1191" s="8">
        <v>1.86281238999914</v>
      </c>
      <c r="E1191" s="8">
        <v>1.8399294618319999</v>
      </c>
      <c r="F1191" s="8">
        <v>1.0655999937574401</v>
      </c>
      <c r="G1191" s="8">
        <v>1.9081602486190099</v>
      </c>
      <c r="H1191" s="8">
        <v>2.1796264796708602</v>
      </c>
      <c r="I1191" s="8">
        <v>1.18018735008529</v>
      </c>
      <c r="J1191" s="8">
        <v>1.3579236231997101</v>
      </c>
      <c r="K1191" s="5"/>
    </row>
    <row r="1192" spans="1:11">
      <c r="A1192" s="8" t="s">
        <v>1211</v>
      </c>
      <c r="B1192" s="8">
        <v>0.49067465254463799</v>
      </c>
      <c r="C1192" s="8">
        <v>0.92843311893788805</v>
      </c>
      <c r="D1192" s="8">
        <v>0.66221500445023795</v>
      </c>
      <c r="E1192" s="8">
        <v>0.62236926945018201</v>
      </c>
      <c r="F1192" s="8">
        <v>0.32724474760799199</v>
      </c>
      <c r="G1192" s="8">
        <v>0.86400224619753696</v>
      </c>
      <c r="H1192" s="8">
        <v>0.72140494426207802</v>
      </c>
      <c r="I1192" s="8">
        <v>0.66604910482294899</v>
      </c>
      <c r="J1192" s="8">
        <v>0.736613758532492</v>
      </c>
      <c r="K1192" s="5"/>
    </row>
    <row r="1193" spans="1:11">
      <c r="A1193" s="8" t="s">
        <v>1212</v>
      </c>
      <c r="B1193" s="8">
        <v>0.91963696048173804</v>
      </c>
      <c r="C1193" s="8">
        <v>0.99833269086147303</v>
      </c>
      <c r="D1193" s="8">
        <v>1.0176528898916799</v>
      </c>
      <c r="E1193" s="8">
        <v>0.78409492449426399</v>
      </c>
      <c r="F1193" s="8">
        <v>0.475325776219931</v>
      </c>
      <c r="G1193" s="8">
        <v>0.84951916903095304</v>
      </c>
      <c r="H1193" s="8">
        <v>0.89993199461526496</v>
      </c>
      <c r="I1193" s="8">
        <v>1.1749975875285501</v>
      </c>
      <c r="J1193" s="8">
        <v>0.86964410364016298</v>
      </c>
      <c r="K1193" s="5"/>
    </row>
    <row r="1194" spans="1:11">
      <c r="A1194" s="8" t="s">
        <v>1213</v>
      </c>
      <c r="B1194" s="8">
        <v>0.891573157263161</v>
      </c>
      <c r="C1194" s="8">
        <v>1.18300251748485</v>
      </c>
      <c r="D1194" s="8">
        <v>1.0161545679094399</v>
      </c>
      <c r="E1194" s="8">
        <v>1.33519246490299</v>
      </c>
      <c r="F1194" s="8">
        <v>0.78174356599635397</v>
      </c>
      <c r="G1194" s="8">
        <v>1.0830479517037099</v>
      </c>
      <c r="H1194" s="8">
        <v>1.29453387261493</v>
      </c>
      <c r="I1194" s="8">
        <v>1.0122214407949599</v>
      </c>
      <c r="J1194" s="8">
        <v>1.1784695154362199</v>
      </c>
      <c r="K1194" s="5"/>
    </row>
    <row r="1195" spans="1:11">
      <c r="A1195" s="8" t="s">
        <v>1214</v>
      </c>
      <c r="B1195" s="8">
        <v>0.45118346651096097</v>
      </c>
      <c r="C1195" s="8">
        <v>0.67705107141577303</v>
      </c>
      <c r="D1195" s="8">
        <v>0.50849661526148404</v>
      </c>
      <c r="E1195" s="8">
        <v>0.50581295341283705</v>
      </c>
      <c r="F1195" s="8">
        <v>0.270337406273083</v>
      </c>
      <c r="G1195" s="8">
        <v>0.32323776458536901</v>
      </c>
      <c r="H1195" s="8">
        <v>0.56986342573381299</v>
      </c>
      <c r="I1195" s="8">
        <v>0.69491922978603005</v>
      </c>
      <c r="J1195" s="8">
        <v>0.606796167158281</v>
      </c>
      <c r="K1195" s="5"/>
    </row>
    <row r="1196" spans="1:11">
      <c r="A1196" s="8" t="s">
        <v>1215</v>
      </c>
      <c r="B1196" s="8">
        <v>0.68884737032438903</v>
      </c>
      <c r="C1196" s="8">
        <v>0.92358527344888897</v>
      </c>
      <c r="D1196" s="8">
        <v>0.80195029338123602</v>
      </c>
      <c r="E1196" s="8">
        <v>0.73230183804768401</v>
      </c>
      <c r="F1196" s="8">
        <v>0.476545250279169</v>
      </c>
      <c r="G1196" s="8">
        <v>0.60329876535184201</v>
      </c>
      <c r="H1196" s="8">
        <v>0.79470838349489403</v>
      </c>
      <c r="I1196" s="8">
        <v>0.83028085434027799</v>
      </c>
      <c r="J1196" s="8">
        <v>0.95687281867265495</v>
      </c>
      <c r="K1196" s="5"/>
    </row>
    <row r="1197" spans="1:11">
      <c r="A1197" s="8" t="s">
        <v>1216</v>
      </c>
      <c r="B1197" s="8">
        <v>0.53708473145082802</v>
      </c>
      <c r="C1197" s="8">
        <v>0.866161864827238</v>
      </c>
      <c r="D1197" s="8">
        <v>0.62766414220118505</v>
      </c>
      <c r="E1197" s="8">
        <v>0.76878085704208199</v>
      </c>
      <c r="F1197" s="8">
        <v>0.38228106719864102</v>
      </c>
      <c r="G1197" s="8">
        <v>0.59827464329031199</v>
      </c>
      <c r="H1197" s="8">
        <v>0.68618143152841005</v>
      </c>
      <c r="I1197" s="8">
        <v>0.67027547234776996</v>
      </c>
      <c r="J1197" s="8">
        <v>0.72159604609697503</v>
      </c>
      <c r="K1197" s="5"/>
    </row>
    <row r="1198" spans="1:11">
      <c r="A1198" s="8" t="s">
        <v>1217</v>
      </c>
      <c r="B1198" s="8">
        <v>0.66736994987695797</v>
      </c>
      <c r="C1198" s="8">
        <v>0.94256321378031005</v>
      </c>
      <c r="D1198" s="8">
        <v>0.85314308804590999</v>
      </c>
      <c r="E1198" s="8">
        <v>0.847312398192826</v>
      </c>
      <c r="F1198" s="8">
        <v>0.44203127137662701</v>
      </c>
      <c r="G1198" s="8">
        <v>0.83472084762035303</v>
      </c>
      <c r="H1198" s="8">
        <v>0.85250372043156797</v>
      </c>
      <c r="I1198" s="8">
        <v>0.81631912929985895</v>
      </c>
      <c r="J1198" s="8">
        <v>0.82082339047374098</v>
      </c>
      <c r="K1198" s="5"/>
    </row>
    <row r="1199" spans="1:11">
      <c r="A1199" s="8" t="s">
        <v>1218</v>
      </c>
      <c r="B1199" s="8">
        <v>0.41740041257604699</v>
      </c>
      <c r="C1199" s="8">
        <v>0.78387060412769904</v>
      </c>
      <c r="D1199" s="8">
        <v>0.52414131283420295</v>
      </c>
      <c r="E1199" s="8">
        <v>0.395983666947267</v>
      </c>
      <c r="F1199" s="8">
        <v>0.274541987356964</v>
      </c>
      <c r="G1199" s="8">
        <v>0.61609859347652796</v>
      </c>
      <c r="H1199" s="8">
        <v>0.59121632692718196</v>
      </c>
      <c r="I1199" s="8">
        <v>0.55967576682180398</v>
      </c>
      <c r="J1199" s="8">
        <v>0.57060075591001203</v>
      </c>
      <c r="K1199" s="5"/>
    </row>
    <row r="1200" spans="1:11">
      <c r="A1200" s="8" t="s">
        <v>1219</v>
      </c>
      <c r="B1200" s="8">
        <v>0.52495274846922702</v>
      </c>
      <c r="C1200" s="8">
        <v>0.88938860907655803</v>
      </c>
      <c r="D1200" s="8">
        <v>0.69717418384889296</v>
      </c>
      <c r="E1200" s="8">
        <v>0.72104354876443499</v>
      </c>
      <c r="F1200" s="8">
        <v>0.32771195978069501</v>
      </c>
      <c r="G1200" s="8">
        <v>0.83238801032927301</v>
      </c>
      <c r="H1200" s="8">
        <v>0.849807839217394</v>
      </c>
      <c r="I1200" s="8">
        <v>0.53723249227068604</v>
      </c>
      <c r="J1200" s="8">
        <v>0.699813115902581</v>
      </c>
      <c r="K1200" s="5"/>
    </row>
    <row r="1201" spans="1:11">
      <c r="A1201" s="8" t="s">
        <v>1220</v>
      </c>
      <c r="B1201" s="8">
        <v>0.52499579627559301</v>
      </c>
      <c r="C1201" s="8">
        <v>0.76825709648881002</v>
      </c>
      <c r="D1201" s="8">
        <v>0.53343078551506296</v>
      </c>
      <c r="E1201" s="8">
        <v>0.79338395898801894</v>
      </c>
      <c r="F1201" s="8">
        <v>0.36934259470372699</v>
      </c>
      <c r="G1201" s="8">
        <v>0.68078125911585796</v>
      </c>
      <c r="H1201" s="8">
        <v>0.48242736921729801</v>
      </c>
      <c r="I1201" s="8">
        <v>0.58388743381603003</v>
      </c>
      <c r="J1201" s="8">
        <v>0.56783172423250805</v>
      </c>
      <c r="K1201" s="5"/>
    </row>
    <row r="1202" spans="1:11">
      <c r="A1202" s="8" t="s">
        <v>1221</v>
      </c>
      <c r="B1202" s="8">
        <v>0.74978733173138801</v>
      </c>
      <c r="C1202" s="8">
        <v>1.1411793838705599</v>
      </c>
      <c r="D1202" s="8">
        <v>0.89227727649333399</v>
      </c>
      <c r="E1202" s="8">
        <v>0.87588318236595197</v>
      </c>
      <c r="F1202" s="8">
        <v>0.60405120360521303</v>
      </c>
      <c r="G1202" s="8">
        <v>0.80036106933283602</v>
      </c>
      <c r="H1202" s="8">
        <v>0.90985271147755098</v>
      </c>
      <c r="I1202" s="8">
        <v>1.2259897102316999</v>
      </c>
      <c r="J1202" s="8">
        <v>0.975458021621745</v>
      </c>
      <c r="K1202" s="5"/>
    </row>
    <row r="1203" spans="1:11">
      <c r="A1203" s="8" t="s">
        <v>1222</v>
      </c>
      <c r="B1203" s="8">
        <v>0.33251388553869499</v>
      </c>
      <c r="C1203" s="8">
        <v>0.982940198955218</v>
      </c>
      <c r="D1203" s="8">
        <v>0.34345370819785698</v>
      </c>
      <c r="E1203" s="8">
        <v>0.32312166206541598</v>
      </c>
      <c r="F1203" s="8">
        <v>0.26100159991206001</v>
      </c>
      <c r="G1203" s="8">
        <v>0.301568540918635</v>
      </c>
      <c r="H1203" s="8">
        <v>0.30621163392080403</v>
      </c>
      <c r="I1203" s="8">
        <v>0.57937896158371804</v>
      </c>
      <c r="J1203" s="8">
        <v>0.67472605981306899</v>
      </c>
      <c r="K1203" s="5"/>
    </row>
    <row r="1204" spans="1:11">
      <c r="A1204" s="8" t="s">
        <v>1223</v>
      </c>
      <c r="B1204" s="8">
        <v>0.79170915591539703</v>
      </c>
      <c r="C1204" s="8">
        <v>1.0160450993835699</v>
      </c>
      <c r="D1204" s="8">
        <v>0.95390794348198304</v>
      </c>
      <c r="E1204" s="8">
        <v>0.83734367505595297</v>
      </c>
      <c r="F1204" s="8">
        <v>0.53776229127279795</v>
      </c>
      <c r="G1204" s="8">
        <v>0.62032750920825197</v>
      </c>
      <c r="H1204" s="8">
        <v>1.0272353644826799</v>
      </c>
      <c r="I1204" s="8">
        <v>0.80214639772613405</v>
      </c>
      <c r="J1204" s="8">
        <v>0.94465353223689597</v>
      </c>
      <c r="K1204" s="5"/>
    </row>
    <row r="1205" spans="1:11">
      <c r="A1205" s="8" t="s">
        <v>1224</v>
      </c>
      <c r="B1205" s="8">
        <v>0.30845980372046899</v>
      </c>
      <c r="C1205" s="8">
        <v>0.63031133925942096</v>
      </c>
      <c r="D1205" s="8">
        <v>0.431775469086424</v>
      </c>
      <c r="E1205" s="8">
        <v>0.52708954500848404</v>
      </c>
      <c r="F1205" s="8">
        <v>0.233501265851805</v>
      </c>
      <c r="G1205" s="8">
        <v>0.334166866364211</v>
      </c>
      <c r="H1205" s="8">
        <v>0.31953496068216403</v>
      </c>
      <c r="I1205" s="8">
        <v>0.83333747354389898</v>
      </c>
      <c r="J1205" s="8">
        <v>0.38116372900350898</v>
      </c>
      <c r="K1205" s="5"/>
    </row>
    <row r="1206" spans="1:11">
      <c r="A1206" s="8" t="s">
        <v>1225</v>
      </c>
      <c r="B1206" s="8">
        <v>0.75663139036160099</v>
      </c>
      <c r="C1206" s="8">
        <v>0.95770900817569704</v>
      </c>
      <c r="D1206" s="8">
        <v>1.0311745485814801</v>
      </c>
      <c r="E1206" s="8">
        <v>1.0128994363314301</v>
      </c>
      <c r="F1206" s="8">
        <v>0.50717489621865297</v>
      </c>
      <c r="G1206" s="8">
        <v>0.80995881880934495</v>
      </c>
      <c r="H1206" s="8">
        <v>1.0316073250061999</v>
      </c>
      <c r="I1206" s="8">
        <v>0.53859540783272797</v>
      </c>
      <c r="J1206" s="8">
        <v>0.93650059619410497</v>
      </c>
      <c r="K1206" s="5"/>
    </row>
    <row r="1207" spans="1:11">
      <c r="A1207" s="8" t="s">
        <v>1226</v>
      </c>
      <c r="B1207" s="8">
        <v>0.83302085774686396</v>
      </c>
      <c r="C1207" s="8">
        <v>1.1716273327037601</v>
      </c>
      <c r="D1207" s="8">
        <v>0.98947401317495098</v>
      </c>
      <c r="E1207" s="8">
        <v>1.05746873974245</v>
      </c>
      <c r="F1207" s="8">
        <v>0.73164432702295601</v>
      </c>
      <c r="G1207" s="8">
        <v>1.54739505395896</v>
      </c>
      <c r="H1207" s="8">
        <v>1.1748757216135399</v>
      </c>
      <c r="I1207" s="8">
        <v>1.4166633395831001</v>
      </c>
      <c r="J1207" s="8">
        <v>0.975104635045697</v>
      </c>
      <c r="K1207" s="5"/>
    </row>
    <row r="1208" spans="1:11">
      <c r="A1208" s="8" t="s">
        <v>1227</v>
      </c>
      <c r="B1208" s="8">
        <v>0.36471572418250098</v>
      </c>
      <c r="C1208" s="8">
        <v>0.64714782942924998</v>
      </c>
      <c r="D1208" s="8">
        <v>0.36106936293978897</v>
      </c>
      <c r="E1208" s="8">
        <v>0.56619429285592904</v>
      </c>
      <c r="F1208" s="8">
        <v>0.215959785754785</v>
      </c>
      <c r="G1208" s="8">
        <v>0.37569110776799702</v>
      </c>
      <c r="H1208" s="8">
        <v>0.51383459589307401</v>
      </c>
      <c r="I1208" s="8">
        <v>0.42692253016347598</v>
      </c>
      <c r="J1208" s="8">
        <v>0.54424024395009796</v>
      </c>
      <c r="K1208" s="5"/>
    </row>
    <row r="1209" spans="1:11">
      <c r="A1209" s="8" t="s">
        <v>1228</v>
      </c>
      <c r="B1209" s="8">
        <v>0.36608204195044602</v>
      </c>
      <c r="C1209" s="8">
        <v>0.80406099397868402</v>
      </c>
      <c r="D1209" s="8">
        <v>0.455791291934871</v>
      </c>
      <c r="E1209" s="8">
        <v>0.61276824422744203</v>
      </c>
      <c r="F1209" s="8">
        <v>0.31051887173723602</v>
      </c>
      <c r="G1209" s="8">
        <v>0.21733972710952801</v>
      </c>
      <c r="H1209" s="8">
        <v>0.57598341609661297</v>
      </c>
      <c r="I1209" s="8">
        <v>0.58686620304432202</v>
      </c>
      <c r="J1209" s="8">
        <v>0.71184789054922804</v>
      </c>
      <c r="K1209" s="5"/>
    </row>
    <row r="1210" spans="1:11">
      <c r="A1210" s="8" t="s">
        <v>1229</v>
      </c>
      <c r="B1210" s="8">
        <v>0.79217364610751095</v>
      </c>
      <c r="C1210" s="8">
        <v>0.958232519325526</v>
      </c>
      <c r="D1210" s="8">
        <v>0.88065965446540895</v>
      </c>
      <c r="E1210" s="8">
        <v>0.80302744876850196</v>
      </c>
      <c r="F1210" s="8">
        <v>0.56505313498496801</v>
      </c>
      <c r="G1210" s="8">
        <v>0.85026883392003205</v>
      </c>
      <c r="H1210" s="8">
        <v>0.91275753629130296</v>
      </c>
      <c r="I1210" s="8">
        <v>0.78321685986559597</v>
      </c>
      <c r="J1210" s="8">
        <v>0.85853071455274199</v>
      </c>
      <c r="K1210" s="5"/>
    </row>
    <row r="1211" spans="1:11">
      <c r="A1211" s="8" t="s">
        <v>1230</v>
      </c>
      <c r="B1211" s="8">
        <v>0.43996032958951098</v>
      </c>
      <c r="C1211" s="8">
        <v>0.65649786336141402</v>
      </c>
      <c r="D1211" s="8">
        <v>0.50868253031086497</v>
      </c>
      <c r="E1211" s="8">
        <v>0.549741118610519</v>
      </c>
      <c r="F1211" s="8">
        <v>0.25623789575311801</v>
      </c>
      <c r="G1211" s="8">
        <v>0.38286122812378198</v>
      </c>
      <c r="H1211" s="8">
        <v>0.51591848161432197</v>
      </c>
      <c r="I1211" s="8">
        <v>0.496483841693385</v>
      </c>
      <c r="J1211" s="8">
        <v>0.706312382754271</v>
      </c>
      <c r="K1211" s="5"/>
    </row>
    <row r="1212" spans="1:11">
      <c r="A1212" s="8" t="s">
        <v>1231</v>
      </c>
      <c r="B1212" s="8">
        <v>0.47587410153368598</v>
      </c>
      <c r="C1212" s="8">
        <v>0.76355555933794395</v>
      </c>
      <c r="D1212" s="8">
        <v>0.55268972750493595</v>
      </c>
      <c r="E1212" s="8">
        <v>0.86313454349590801</v>
      </c>
      <c r="F1212" s="8">
        <v>0.35864489388840198</v>
      </c>
      <c r="G1212" s="8">
        <v>0.44345256448292503</v>
      </c>
      <c r="H1212" s="8">
        <v>0.61578489128535296</v>
      </c>
      <c r="I1212" s="8">
        <v>0.75106788348480102</v>
      </c>
      <c r="J1212" s="8">
        <v>0.62341933523741999</v>
      </c>
      <c r="K1212" s="5"/>
    </row>
    <row r="1213" spans="1:11">
      <c r="A1213" s="10" t="s">
        <v>1232</v>
      </c>
      <c r="B1213" s="10">
        <v>0.27045429308866198</v>
      </c>
      <c r="C1213" s="10">
        <v>0.174396080470821</v>
      </c>
      <c r="D1213" s="10">
        <v>0.52057577174519298</v>
      </c>
      <c r="E1213" s="10">
        <v>8.1510687694631101E-2</v>
      </c>
      <c r="F1213" s="10">
        <v>0.31631567065085497</v>
      </c>
      <c r="G1213" s="10">
        <v>2.2416969793935801</v>
      </c>
      <c r="H1213" s="10">
        <v>0.23955583548287199</v>
      </c>
      <c r="I1213" s="10">
        <v>6.3889546880119205E-2</v>
      </c>
      <c r="J1213" s="10">
        <v>0.10030358511444</v>
      </c>
      <c r="K1213" s="5"/>
    </row>
    <row r="1214" spans="1:11">
      <c r="A1214" s="10" t="s">
        <v>1233</v>
      </c>
      <c r="B1214" s="10">
        <v>0.344726460042796</v>
      </c>
      <c r="C1214" s="10">
        <v>6.7878150918182195E-2</v>
      </c>
      <c r="D1214" s="10">
        <v>0.133206562108452</v>
      </c>
      <c r="E1214" s="10">
        <v>5.59550814364706E-2</v>
      </c>
      <c r="F1214" s="10">
        <v>0.17637878292537701</v>
      </c>
      <c r="G1214" s="10">
        <v>1.7946282909954201</v>
      </c>
      <c r="H1214" s="10">
        <v>0.30045584092806898</v>
      </c>
      <c r="I1214" s="10">
        <v>0.117270790377013</v>
      </c>
      <c r="J1214" s="10">
        <v>0.14992894776134599</v>
      </c>
      <c r="K1214" s="5"/>
    </row>
    <row r="1215" spans="1:11">
      <c r="A1215" s="10" t="s">
        <v>1234</v>
      </c>
      <c r="B1215" s="10">
        <v>0.19096991088774701</v>
      </c>
      <c r="C1215" s="10">
        <v>1.8150343201675401E-2</v>
      </c>
      <c r="D1215" s="10">
        <v>7.18963486192392E-2</v>
      </c>
      <c r="E1215" s="10">
        <v>9.3758568933035701E-3</v>
      </c>
      <c r="F1215" s="10">
        <v>0.22840748652464499</v>
      </c>
      <c r="G1215" s="10">
        <v>0.87705507311716902</v>
      </c>
      <c r="H1215" s="10">
        <v>0.11148685632170199</v>
      </c>
      <c r="I1215" s="10">
        <v>4.6553363195523202E-2</v>
      </c>
      <c r="J1215" s="10">
        <v>7.2583689521064795E-2</v>
      </c>
      <c r="K1215" s="5"/>
    </row>
    <row r="1216" spans="1:11">
      <c r="A1216" s="10" t="s">
        <v>1235</v>
      </c>
      <c r="B1216" s="10">
        <v>0.432133304126187</v>
      </c>
      <c r="C1216" s="10">
        <v>0.12635552597115199</v>
      </c>
      <c r="D1216" s="10">
        <v>0.124103774820361</v>
      </c>
      <c r="E1216" s="10">
        <v>7.3102116351318802E-2</v>
      </c>
      <c r="F1216" s="10">
        <v>0.485726428553798</v>
      </c>
      <c r="G1216" s="10">
        <v>1.5898392677942299</v>
      </c>
      <c r="H1216" s="10">
        <v>0.26252972195422603</v>
      </c>
      <c r="I1216" s="10">
        <v>0.12708199412211199</v>
      </c>
      <c r="J1216" s="10">
        <v>0.243098106867214</v>
      </c>
      <c r="K1216" s="5" t="s">
        <v>1236</v>
      </c>
    </row>
    <row r="1217" spans="1:11">
      <c r="A1217" s="10" t="s">
        <v>1237</v>
      </c>
      <c r="B1217" s="10">
        <v>0.251713150357527</v>
      </c>
      <c r="C1217" s="10">
        <v>1.8589211613844601E-2</v>
      </c>
      <c r="D1217" s="10">
        <v>8.5992892273881294E-2</v>
      </c>
      <c r="E1217" s="10">
        <v>4.3489689619316603E-2</v>
      </c>
      <c r="F1217" s="10">
        <v>0.19217517496561501</v>
      </c>
      <c r="G1217" s="10">
        <v>0.76069187521025305</v>
      </c>
      <c r="H1217" s="10">
        <v>4.18446163608788E-2</v>
      </c>
      <c r="I1217" s="10">
        <v>6.7339029403935893E-2</v>
      </c>
      <c r="J1217" s="10">
        <v>9.4261005160460806E-2</v>
      </c>
      <c r="K1217" s="5"/>
    </row>
    <row r="1218" spans="1:11">
      <c r="A1218" s="10" t="s">
        <v>1238</v>
      </c>
      <c r="B1218" s="10">
        <v>1.03423772857251</v>
      </c>
      <c r="C1218" s="10">
        <v>1.25521580885534</v>
      </c>
      <c r="D1218" s="10">
        <v>1.6429541013759901</v>
      </c>
      <c r="E1218" s="10">
        <v>1.3776887911436699</v>
      </c>
      <c r="F1218" s="10">
        <v>0.78188324371540796</v>
      </c>
      <c r="G1218" s="10">
        <v>0.82540262378485996</v>
      </c>
      <c r="H1218" s="10">
        <v>2.0075645190366802</v>
      </c>
      <c r="I1218" s="10">
        <v>0.74935050011557702</v>
      </c>
      <c r="J1218" s="10">
        <v>1.33996166734566</v>
      </c>
      <c r="K1218" s="5"/>
    </row>
    <row r="1219" spans="1:11">
      <c r="A1219" s="10" t="s">
        <v>1239</v>
      </c>
      <c r="B1219" s="10">
        <v>0.43269061628789202</v>
      </c>
      <c r="C1219" s="10">
        <v>3.2164651806903997E-2</v>
      </c>
      <c r="D1219" s="10">
        <v>0.35930283352898401</v>
      </c>
      <c r="E1219" s="10">
        <v>5.8475868034797103E-2</v>
      </c>
      <c r="F1219" s="10">
        <v>0.32387472412495599</v>
      </c>
      <c r="G1219" s="10">
        <v>0.58579128691304805</v>
      </c>
      <c r="H1219" s="10">
        <v>0.14850946499086101</v>
      </c>
      <c r="I1219" s="10">
        <v>0.11667840019160899</v>
      </c>
      <c r="J1219" s="10">
        <v>0.17535709006682901</v>
      </c>
      <c r="K1219" s="5"/>
    </row>
    <row r="1220" spans="1:11">
      <c r="A1220" s="10" t="s">
        <v>1240</v>
      </c>
      <c r="B1220" s="10">
        <v>0.67532013765968202</v>
      </c>
      <c r="C1220" s="10">
        <v>0.93866613630826701</v>
      </c>
      <c r="D1220" s="10">
        <v>0.866713379383515</v>
      </c>
      <c r="E1220" s="10">
        <v>0.96013326270080901</v>
      </c>
      <c r="F1220" s="10">
        <v>0.59622913030162406</v>
      </c>
      <c r="G1220" s="10">
        <v>0.34595221065149201</v>
      </c>
      <c r="H1220" s="10">
        <v>0.75272650500768201</v>
      </c>
      <c r="I1220" s="10">
        <v>0.780902182598046</v>
      </c>
      <c r="J1220" s="10">
        <v>0.77951459761978104</v>
      </c>
      <c r="K1220" s="5"/>
    </row>
    <row r="1221" spans="1:11">
      <c r="A1221" s="10" t="s">
        <v>1241</v>
      </c>
      <c r="B1221" s="10">
        <v>0.46579155257098698</v>
      </c>
      <c r="C1221" s="10">
        <v>5.5064543769737198E-2</v>
      </c>
      <c r="D1221" s="10">
        <v>0.40122875194624702</v>
      </c>
      <c r="E1221" s="10">
        <v>6.0883817811071599E-2</v>
      </c>
      <c r="F1221" s="10">
        <v>0.37562463509176303</v>
      </c>
      <c r="G1221" s="10">
        <v>0.88970133095367798</v>
      </c>
      <c r="H1221" s="10">
        <v>0.18911248734561301</v>
      </c>
      <c r="I1221" s="10">
        <v>0.195106648673113</v>
      </c>
      <c r="J1221" s="10">
        <v>0.137417661004095</v>
      </c>
      <c r="K1221" s="5"/>
    </row>
    <row r="1222" spans="1:11">
      <c r="A1222" s="11" t="s">
        <v>1242</v>
      </c>
      <c r="B1222" s="11">
        <v>0.44960339004544703</v>
      </c>
      <c r="C1222" s="11">
        <v>0.83735039052244897</v>
      </c>
      <c r="D1222" s="11">
        <v>0.99616306271167698</v>
      </c>
      <c r="E1222" s="11">
        <v>1.01615711240944</v>
      </c>
      <c r="F1222" s="11">
        <v>0.42858183887061801</v>
      </c>
      <c r="G1222" s="11">
        <v>0.30843801158820999</v>
      </c>
      <c r="H1222" s="11">
        <v>0.70536732688298898</v>
      </c>
      <c r="I1222" s="11">
        <v>0.72414579071770602</v>
      </c>
      <c r="J1222" s="11">
        <v>0.72967748302278501</v>
      </c>
      <c r="K1222" s="5"/>
    </row>
    <row r="1223" spans="1:11">
      <c r="A1223" s="11" t="s">
        <v>1243</v>
      </c>
      <c r="B1223" s="11">
        <v>0.211611873515863</v>
      </c>
      <c r="C1223" s="11">
        <v>0.63735979047098301</v>
      </c>
      <c r="D1223" s="11">
        <v>0.46139162620364799</v>
      </c>
      <c r="E1223" s="11">
        <v>0.15386256951497401</v>
      </c>
      <c r="F1223" s="11">
        <v>0.22149265969232099</v>
      </c>
      <c r="G1223" s="11">
        <v>2.6357904722216802E-2</v>
      </c>
      <c r="H1223" s="11">
        <v>1.35321515186023</v>
      </c>
      <c r="I1223" s="11">
        <v>0.39561193616005702</v>
      </c>
      <c r="J1223" s="11">
        <v>0.45401983194868301</v>
      </c>
      <c r="K1223" s="5"/>
    </row>
    <row r="1224" spans="1:11">
      <c r="A1224" s="11" t="s">
        <v>1244</v>
      </c>
      <c r="B1224" s="11">
        <v>0.96956895659343401</v>
      </c>
      <c r="C1224" s="11">
        <v>1.28367941055757</v>
      </c>
      <c r="D1224" s="11">
        <v>1.2268128005973</v>
      </c>
      <c r="E1224" s="11">
        <v>1.25183494825158</v>
      </c>
      <c r="F1224" s="11">
        <v>0.76455940082303098</v>
      </c>
      <c r="G1224" s="11">
        <v>0.81565788544736795</v>
      </c>
      <c r="H1224" s="11">
        <v>1.39764938141665</v>
      </c>
      <c r="I1224" s="11">
        <v>1.15081834006261</v>
      </c>
      <c r="J1224" s="11">
        <v>1.3679364771646401</v>
      </c>
      <c r="K1224" s="5"/>
    </row>
    <row r="1225" spans="1:11">
      <c r="A1225" s="11" t="s">
        <v>1245</v>
      </c>
      <c r="B1225" s="11">
        <v>0.87456999892294196</v>
      </c>
      <c r="C1225" s="11">
        <v>1.24905430964779</v>
      </c>
      <c r="D1225" s="11">
        <v>1.1204184903365599</v>
      </c>
      <c r="E1225" s="11">
        <v>1.03329864251574</v>
      </c>
      <c r="F1225" s="11">
        <v>0.78660325234165196</v>
      </c>
      <c r="G1225" s="11">
        <v>0.81818067764276603</v>
      </c>
      <c r="H1225" s="11">
        <v>1.2840395761127299</v>
      </c>
      <c r="I1225" s="11">
        <v>1.1994168500448901</v>
      </c>
      <c r="J1225" s="11">
        <v>1.1849984812674801</v>
      </c>
      <c r="K1225" s="5"/>
    </row>
    <row r="1226" spans="1:11">
      <c r="A1226" s="11" t="s">
        <v>1246</v>
      </c>
      <c r="B1226" s="11">
        <v>0.37226699449290002</v>
      </c>
      <c r="C1226" s="11">
        <v>0.87478292927340695</v>
      </c>
      <c r="D1226" s="11">
        <v>0.95526743406253201</v>
      </c>
      <c r="E1226" s="11">
        <v>0.96431823299501296</v>
      </c>
      <c r="F1226" s="11">
        <v>0.48561567201420203</v>
      </c>
      <c r="G1226" s="11">
        <v>0.21498828647990001</v>
      </c>
      <c r="H1226" s="11">
        <v>0.55936688113928501</v>
      </c>
      <c r="I1226" s="11">
        <v>0.53801895546906298</v>
      </c>
      <c r="J1226" s="11">
        <v>0.53265208210370596</v>
      </c>
      <c r="K1226" s="5"/>
    </row>
    <row r="1227" spans="1:11">
      <c r="A1227" s="11" t="s">
        <v>1247</v>
      </c>
      <c r="B1227" s="11">
        <v>0.94736347389673103</v>
      </c>
      <c r="C1227" s="11">
        <v>1.2028545149035299</v>
      </c>
      <c r="D1227" s="11">
        <v>1.09671208531455</v>
      </c>
      <c r="E1227" s="11">
        <v>1.3824616961651901</v>
      </c>
      <c r="F1227" s="11">
        <v>0.813904966278996</v>
      </c>
      <c r="G1227" s="11">
        <v>0.67464379502328797</v>
      </c>
      <c r="H1227" s="11">
        <v>1.16345530616657</v>
      </c>
      <c r="I1227" s="11">
        <v>1.0811287845633799</v>
      </c>
      <c r="J1227" s="11">
        <v>1.24499155986591</v>
      </c>
      <c r="K1227" s="5"/>
    </row>
    <row r="1228" spans="1:11">
      <c r="A1228" s="11" t="s">
        <v>1248</v>
      </c>
      <c r="B1228" s="11">
        <v>0.38329725504597401</v>
      </c>
      <c r="C1228" s="11">
        <v>0.86866677794499003</v>
      </c>
      <c r="D1228" s="11">
        <v>0.363922245077406</v>
      </c>
      <c r="E1228" s="11">
        <v>0.91709557193743996</v>
      </c>
      <c r="F1228" s="11">
        <v>0.363094208080741</v>
      </c>
      <c r="G1228" s="11">
        <v>0.14910832506927399</v>
      </c>
      <c r="H1228" s="11">
        <v>0.65481823909103498</v>
      </c>
      <c r="I1228" s="11">
        <v>0.749711838607658</v>
      </c>
      <c r="J1228" s="11">
        <v>0.60775535355241495</v>
      </c>
      <c r="K1228" s="5"/>
    </row>
    <row r="1229" spans="1:11">
      <c r="A1229" s="11" t="s">
        <v>1249</v>
      </c>
      <c r="B1229" s="11">
        <v>1.2061596607920999</v>
      </c>
      <c r="C1229" s="11">
        <v>1.4230809099922599</v>
      </c>
      <c r="D1229" s="11">
        <v>1.67477619289331</v>
      </c>
      <c r="E1229" s="11">
        <v>1.6005401581899901</v>
      </c>
      <c r="F1229" s="11">
        <v>0.88095046028648905</v>
      </c>
      <c r="G1229" s="11">
        <v>1.07705994767582</v>
      </c>
      <c r="H1229" s="11">
        <v>1.5264079508035799</v>
      </c>
      <c r="I1229" s="11">
        <v>1.5263464342139501</v>
      </c>
      <c r="J1229" s="11">
        <v>1.44801426319935</v>
      </c>
      <c r="K1229" s="5"/>
    </row>
    <row r="1230" spans="1:11">
      <c r="A1230" s="11" t="s">
        <v>1250</v>
      </c>
      <c r="B1230" s="11">
        <v>1.5164624336427599</v>
      </c>
      <c r="C1230" s="11">
        <v>1.5444793398506</v>
      </c>
      <c r="D1230" s="11">
        <v>2.2027489877429498</v>
      </c>
      <c r="E1230" s="11">
        <v>1.4412974985054801</v>
      </c>
      <c r="F1230" s="11">
        <v>1.49865829828094</v>
      </c>
      <c r="G1230" s="11">
        <v>1.3802689929235501</v>
      </c>
      <c r="H1230" s="11">
        <v>2.3359069494574101</v>
      </c>
      <c r="I1230" s="11">
        <v>1.2644267311675199</v>
      </c>
      <c r="J1230" s="11">
        <v>1.66553691409085</v>
      </c>
      <c r="K1230" s="5"/>
    </row>
    <row r="1231" spans="1:11">
      <c r="A1231" s="11" t="s">
        <v>1251</v>
      </c>
      <c r="B1231" s="11">
        <v>2.4081471586894798</v>
      </c>
      <c r="C1231" s="11">
        <v>2.20307218898304</v>
      </c>
      <c r="D1231" s="11">
        <v>2.34542674935539</v>
      </c>
      <c r="E1231" s="11">
        <v>2.3003022220242499</v>
      </c>
      <c r="F1231" s="11">
        <v>2.6449293352146701</v>
      </c>
      <c r="G1231" s="11">
        <v>2.5265140297655999</v>
      </c>
      <c r="H1231" s="11">
        <v>2.2774271375809301</v>
      </c>
      <c r="I1231" s="11">
        <v>2.18215876535786</v>
      </c>
      <c r="J1231" s="11">
        <v>2.2981633372274399</v>
      </c>
      <c r="K1231" s="5"/>
    </row>
    <row r="1232" spans="1:11">
      <c r="A1232" s="11" t="s">
        <v>1252</v>
      </c>
      <c r="B1232" s="11">
        <v>2.3330194973256</v>
      </c>
      <c r="C1232" s="11">
        <v>2.4757898709596202</v>
      </c>
      <c r="D1232" s="11">
        <v>3.0617690208605999</v>
      </c>
      <c r="E1232" s="11">
        <v>2.6066508375700699</v>
      </c>
      <c r="F1232" s="11">
        <v>2.1470509188813298</v>
      </c>
      <c r="G1232" s="11">
        <v>2.5197527643913902</v>
      </c>
      <c r="H1232" s="11">
        <v>2.6286523989482098</v>
      </c>
      <c r="I1232" s="11">
        <v>1.9999930586430299</v>
      </c>
      <c r="J1232" s="11">
        <v>2.5699141819877398</v>
      </c>
      <c r="K1232" s="5"/>
    </row>
    <row r="1233" spans="1:11">
      <c r="A1233" s="11" t="s">
        <v>1253</v>
      </c>
      <c r="B1233" s="11">
        <v>4.61845996517249</v>
      </c>
      <c r="C1233" s="11">
        <v>4.2409057757630801</v>
      </c>
      <c r="D1233" s="11">
        <v>4.4144659915902702</v>
      </c>
      <c r="E1233" s="11">
        <v>4.0008920648779602</v>
      </c>
      <c r="F1233" s="11">
        <v>4.5641411419409001</v>
      </c>
      <c r="G1233" s="11">
        <v>4.8253215088156098</v>
      </c>
      <c r="H1233" s="11">
        <v>4.4138440219991004</v>
      </c>
      <c r="I1233" s="11">
        <v>4.4842634553327496</v>
      </c>
      <c r="J1233" s="11">
        <v>4.2648055330531403</v>
      </c>
      <c r="K1233" s="5"/>
    </row>
    <row r="1234" spans="1:11">
      <c r="A1234" s="11" t="s">
        <v>1254</v>
      </c>
      <c r="B1234" s="11">
        <v>0.44030064108047501</v>
      </c>
      <c r="C1234" s="11">
        <v>0.74207463520355799</v>
      </c>
      <c r="D1234" s="11">
        <v>0.64582320464411602</v>
      </c>
      <c r="E1234" s="11">
        <v>0.63354476331210696</v>
      </c>
      <c r="F1234" s="11">
        <v>0.25623194307731201</v>
      </c>
      <c r="G1234" s="11">
        <v>0.331235397538301</v>
      </c>
      <c r="H1234" s="11">
        <v>0.82813493252844705</v>
      </c>
      <c r="I1234" s="11">
        <v>0.54018727866057004</v>
      </c>
      <c r="J1234" s="11">
        <v>0.59352425922049901</v>
      </c>
      <c r="K1234" s="5"/>
    </row>
    <row r="1235" spans="1:11">
      <c r="A1235" s="11" t="s">
        <v>1255</v>
      </c>
      <c r="B1235" s="11">
        <v>0.91076311098511298</v>
      </c>
      <c r="C1235" s="11">
        <v>1.24030285907782</v>
      </c>
      <c r="D1235" s="11">
        <v>1.3433800019406901</v>
      </c>
      <c r="E1235" s="11">
        <v>0.993313743078716</v>
      </c>
      <c r="F1235" s="11">
        <v>0.80573612483198898</v>
      </c>
      <c r="G1235" s="11">
        <v>0.98211942918658202</v>
      </c>
      <c r="H1235" s="11">
        <v>1.40883078334054</v>
      </c>
      <c r="I1235" s="11">
        <v>0.88002846717753502</v>
      </c>
      <c r="J1235" s="11">
        <v>1.29797906350545</v>
      </c>
      <c r="K1235" s="5"/>
    </row>
    <row r="1236" spans="1:11">
      <c r="A1236" s="11" t="s">
        <v>1256</v>
      </c>
      <c r="B1236" s="11">
        <v>0.90344594943789003</v>
      </c>
      <c r="C1236" s="11">
        <v>1.22475915167086</v>
      </c>
      <c r="D1236" s="11">
        <v>1.0836333109007501</v>
      </c>
      <c r="E1236" s="11">
        <v>0.97914494207161895</v>
      </c>
      <c r="F1236" s="11">
        <v>0.83416324425086297</v>
      </c>
      <c r="G1236" s="11">
        <v>0.83046276190139801</v>
      </c>
      <c r="H1236" s="11">
        <v>1.1784532369732199</v>
      </c>
      <c r="I1236" s="11">
        <v>1.33595082573374</v>
      </c>
      <c r="J1236" s="11">
        <v>1.14644386565116</v>
      </c>
      <c r="K1236" s="5"/>
    </row>
    <row r="1237" spans="1:11">
      <c r="A1237" s="11" t="s">
        <v>1257</v>
      </c>
      <c r="B1237" s="11">
        <v>0.91949262622574301</v>
      </c>
      <c r="C1237" s="11">
        <v>1.3844336235013901</v>
      </c>
      <c r="D1237" s="11">
        <v>1.0350537680580201</v>
      </c>
      <c r="E1237" s="11">
        <v>0.84014096460049503</v>
      </c>
      <c r="F1237" s="11">
        <v>0.80368029932910201</v>
      </c>
      <c r="G1237" s="11">
        <v>0.60990058624701404</v>
      </c>
      <c r="H1237" s="11">
        <v>0.87696908185484401</v>
      </c>
      <c r="I1237" s="11">
        <v>1.38807009701543</v>
      </c>
      <c r="J1237" s="11">
        <v>1.4726298512954501</v>
      </c>
      <c r="K1237" s="5"/>
    </row>
    <row r="1238" spans="1:11">
      <c r="A1238" s="11" t="s">
        <v>1258</v>
      </c>
      <c r="B1238" s="11">
        <v>2.1253681846205001</v>
      </c>
      <c r="C1238" s="11">
        <v>2.2138075263220598</v>
      </c>
      <c r="D1238" s="11">
        <v>2.8194045960360699</v>
      </c>
      <c r="E1238" s="11">
        <v>2.3659545547273302</v>
      </c>
      <c r="F1238" s="11">
        <v>1.6010376311615599</v>
      </c>
      <c r="G1238" s="11">
        <v>2.7455370825381298</v>
      </c>
      <c r="H1238" s="11">
        <v>2.9598485193611599</v>
      </c>
      <c r="I1238" s="11">
        <v>1.8267240997426299</v>
      </c>
      <c r="J1238" s="11">
        <v>2.2489796489620302</v>
      </c>
      <c r="K1238" s="5"/>
    </row>
    <row r="1239" spans="1:11">
      <c r="A1239" s="11" t="s">
        <v>1259</v>
      </c>
      <c r="B1239" s="11">
        <v>0.36007308403493099</v>
      </c>
      <c r="C1239" s="11">
        <v>0.898880560397465</v>
      </c>
      <c r="D1239" s="11">
        <v>0.38734836931836097</v>
      </c>
      <c r="E1239" s="11">
        <v>0.487293515071481</v>
      </c>
      <c r="F1239" s="11">
        <v>0.24893066299749</v>
      </c>
      <c r="G1239" s="11">
        <v>0.13229353277354799</v>
      </c>
      <c r="H1239" s="11">
        <v>0.49564670303168701</v>
      </c>
      <c r="I1239" s="11">
        <v>0.57475101754967794</v>
      </c>
      <c r="J1239" s="11">
        <v>0.67546490253304803</v>
      </c>
      <c r="K1239" s="5"/>
    </row>
    <row r="1240" spans="1:11">
      <c r="A1240" s="11" t="s">
        <v>1260</v>
      </c>
      <c r="B1240" s="11">
        <v>1.1104767106273099</v>
      </c>
      <c r="C1240" s="11">
        <v>1.2870473934675299</v>
      </c>
      <c r="D1240" s="11">
        <v>1.84923646903537</v>
      </c>
      <c r="E1240" s="11">
        <v>1.4036250572251201</v>
      </c>
      <c r="F1240" s="11">
        <v>0.80380121369593804</v>
      </c>
      <c r="G1240" s="11">
        <v>0.93715342953723102</v>
      </c>
      <c r="H1240" s="11">
        <v>2.33080828551818</v>
      </c>
      <c r="I1240" s="11">
        <v>0.736882461857854</v>
      </c>
      <c r="J1240" s="11">
        <v>1.20967214791016</v>
      </c>
      <c r="K1240" s="5"/>
    </row>
    <row r="1241" spans="1:11">
      <c r="A1241" s="11" t="s">
        <v>1261</v>
      </c>
      <c r="B1241" s="11">
        <v>1.4970737109667001</v>
      </c>
      <c r="C1241" s="11">
        <v>1.33784779062801</v>
      </c>
      <c r="D1241" s="11">
        <v>1.34091300429712</v>
      </c>
      <c r="E1241" s="11">
        <v>1.3998429731052699</v>
      </c>
      <c r="F1241" s="11">
        <v>1.3989865304654301</v>
      </c>
      <c r="G1241" s="11">
        <v>1.82620473558048</v>
      </c>
      <c r="H1241" s="11">
        <v>1.33390907011342</v>
      </c>
      <c r="I1241" s="11">
        <v>1.45443043281522</v>
      </c>
      <c r="J1241" s="11">
        <v>1.35185770123184</v>
      </c>
      <c r="K1241" s="5"/>
    </row>
    <row r="1242" spans="1:11">
      <c r="A1242" s="11" t="s">
        <v>1262</v>
      </c>
      <c r="B1242" s="11">
        <v>0.15791977743508201</v>
      </c>
      <c r="C1242" s="11">
        <v>0.42348228306174202</v>
      </c>
      <c r="D1242" s="11">
        <v>0.22913625261168399</v>
      </c>
      <c r="E1242" s="11">
        <v>0.329118007091243</v>
      </c>
      <c r="F1242" s="11">
        <v>0.23233567729292301</v>
      </c>
      <c r="G1242" s="11">
        <v>3.73908503753295E-2</v>
      </c>
      <c r="H1242" s="11">
        <v>0.30579788390173801</v>
      </c>
      <c r="I1242" s="11">
        <v>0.23745245392741601</v>
      </c>
      <c r="J1242" s="11">
        <v>0.27820918042607901</v>
      </c>
      <c r="K1242" s="5"/>
    </row>
    <row r="1243" spans="1:11">
      <c r="A1243" s="11" t="s">
        <v>1263</v>
      </c>
      <c r="B1243" s="11">
        <v>0.73984100475981995</v>
      </c>
      <c r="C1243" s="11">
        <v>0.90725944061958796</v>
      </c>
      <c r="D1243" s="11">
        <v>0.83569647877055098</v>
      </c>
      <c r="E1243" s="11">
        <v>0.91981759242355399</v>
      </c>
      <c r="F1243" s="11">
        <v>0.50018501641201896</v>
      </c>
      <c r="G1243" s="11">
        <v>0.54323866081112904</v>
      </c>
      <c r="H1243" s="11">
        <v>0.92291926992895401</v>
      </c>
      <c r="I1243" s="11">
        <v>0.96093931044839298</v>
      </c>
      <c r="J1243" s="11">
        <v>0.98974540554183699</v>
      </c>
      <c r="K1243" s="5"/>
    </row>
    <row r="1244" spans="1:11">
      <c r="A1244" s="11" t="s">
        <v>1264</v>
      </c>
      <c r="B1244" s="11">
        <v>0.48103583337224698</v>
      </c>
      <c r="C1244" s="11">
        <v>0.90822246907613202</v>
      </c>
      <c r="D1244" s="11">
        <v>0.69470890486329195</v>
      </c>
      <c r="E1244" s="11">
        <v>0.48726497043441203</v>
      </c>
      <c r="F1244" s="11">
        <v>0.38258910886339498</v>
      </c>
      <c r="G1244" s="11">
        <v>0.47214675954990998</v>
      </c>
      <c r="H1244" s="11">
        <v>0.75482120033253397</v>
      </c>
      <c r="I1244" s="11">
        <v>0.17109917365594501</v>
      </c>
      <c r="J1244" s="11">
        <v>0.63596491259882504</v>
      </c>
      <c r="K1244" s="5"/>
    </row>
    <row r="1245" spans="1:11">
      <c r="A1245" s="11" t="s">
        <v>1265</v>
      </c>
      <c r="B1245" s="11">
        <v>0.465693704265564</v>
      </c>
      <c r="C1245" s="11">
        <v>0.89260378836908005</v>
      </c>
      <c r="D1245" s="11">
        <v>0.57685676666469299</v>
      </c>
      <c r="E1245" s="11">
        <v>0.600368558603536</v>
      </c>
      <c r="F1245" s="11">
        <v>0.41204315286799598</v>
      </c>
      <c r="G1245" s="11">
        <v>0.329562752514104</v>
      </c>
      <c r="H1245" s="11">
        <v>0.53187958200644103</v>
      </c>
      <c r="I1245" s="11">
        <v>0.73109881631315898</v>
      </c>
      <c r="J1245" s="11">
        <v>0.62402067744757195</v>
      </c>
      <c r="K1245" s="5"/>
    </row>
    <row r="1246" spans="1:11">
      <c r="A1246" s="11" t="s">
        <v>1266</v>
      </c>
      <c r="B1246" s="11">
        <v>0.2168800460127</v>
      </c>
      <c r="C1246" s="11">
        <v>0.55952578690388299</v>
      </c>
      <c r="D1246" s="11">
        <v>0.13356946867170399</v>
      </c>
      <c r="E1246" s="11">
        <v>0.152265742300288</v>
      </c>
      <c r="F1246" s="11">
        <v>0.122750893048914</v>
      </c>
      <c r="G1246" s="11">
        <v>6.7006642674506803E-2</v>
      </c>
      <c r="H1246" s="11">
        <v>0.13703832850575501</v>
      </c>
      <c r="I1246" s="11">
        <v>0.38992956142808599</v>
      </c>
      <c r="J1246" s="11">
        <v>0.38197455033653099</v>
      </c>
      <c r="K1246" s="5"/>
    </row>
    <row r="1247" spans="1:11">
      <c r="A1247" s="11" t="s">
        <v>1267</v>
      </c>
      <c r="B1247" s="11">
        <v>0.49811884535627399</v>
      </c>
      <c r="C1247" s="11">
        <v>0.579847351967965</v>
      </c>
      <c r="D1247" s="11">
        <v>0.52373284412493504</v>
      </c>
      <c r="E1247" s="11">
        <v>0.52067230887033999</v>
      </c>
      <c r="F1247" s="11">
        <v>0.48335266018572498</v>
      </c>
      <c r="G1247" s="11">
        <v>0.24451475624777999</v>
      </c>
      <c r="H1247" s="11">
        <v>0.67623375901263105</v>
      </c>
      <c r="I1247" s="11">
        <v>0.84646574930845397</v>
      </c>
      <c r="J1247" s="11">
        <v>0.67958627121549897</v>
      </c>
      <c r="K1247" s="5"/>
    </row>
    <row r="1248" spans="1:11">
      <c r="A1248" s="11" t="s">
        <v>1268</v>
      </c>
      <c r="B1248" s="11">
        <v>0.34522923045579001</v>
      </c>
      <c r="C1248" s="11">
        <v>0.74845250257457197</v>
      </c>
      <c r="D1248" s="11">
        <v>0.32550018255220298</v>
      </c>
      <c r="E1248" s="11">
        <v>0.606932259275204</v>
      </c>
      <c r="F1248" s="11">
        <v>0.335188822995936</v>
      </c>
      <c r="G1248" s="11">
        <v>0.124946581645792</v>
      </c>
      <c r="H1248" s="11">
        <v>0.54321054584429596</v>
      </c>
      <c r="I1248" s="11">
        <v>0.39962276318545398</v>
      </c>
      <c r="J1248" s="11">
        <v>0.377012760620626</v>
      </c>
      <c r="K1248" s="5"/>
    </row>
    <row r="1249" spans="1:11">
      <c r="A1249" s="11" t="s">
        <v>1269</v>
      </c>
      <c r="B1249" s="11">
        <v>0.24316109364605801</v>
      </c>
      <c r="C1249" s="11">
        <v>0.60888162575656601</v>
      </c>
      <c r="D1249" s="11">
        <v>0.28355871865517901</v>
      </c>
      <c r="E1249" s="11">
        <v>0.31447326598467801</v>
      </c>
      <c r="F1249" s="11">
        <v>0.198763192961395</v>
      </c>
      <c r="G1249" s="11">
        <v>7.3695679714905704E-2</v>
      </c>
      <c r="H1249" s="11">
        <v>0.35717202758320998</v>
      </c>
      <c r="I1249" s="11">
        <v>0.29958256215932999</v>
      </c>
      <c r="J1249" s="11">
        <v>0.379040569551088</v>
      </c>
      <c r="K1249" s="5"/>
    </row>
    <row r="1250" spans="1:11">
      <c r="A1250" s="11" t="s">
        <v>1270</v>
      </c>
      <c r="B1250" s="11">
        <v>0.59686988736999302</v>
      </c>
      <c r="C1250" s="11">
        <v>0.597213994319157</v>
      </c>
      <c r="D1250" s="11">
        <v>0.67762996916023199</v>
      </c>
      <c r="E1250" s="11">
        <v>0.56826397763480296</v>
      </c>
      <c r="F1250" s="11">
        <v>0.53873428842180604</v>
      </c>
      <c r="G1250" s="11">
        <v>0.39274049784155302</v>
      </c>
      <c r="H1250" s="11">
        <v>1.0219584186481201</v>
      </c>
      <c r="I1250" s="11">
        <v>0.37972512581377998</v>
      </c>
      <c r="J1250" s="11">
        <v>0.623175520737135</v>
      </c>
      <c r="K1250" s="5"/>
    </row>
    <row r="1251" spans="1:11">
      <c r="A1251" s="11" t="s">
        <v>1271</v>
      </c>
      <c r="B1251" s="11">
        <v>0.28013148755023098</v>
      </c>
      <c r="C1251" s="11">
        <v>0.56563562869491002</v>
      </c>
      <c r="D1251" s="11">
        <v>0.19725249814995799</v>
      </c>
      <c r="E1251" s="11">
        <v>0.29977611393118597</v>
      </c>
      <c r="F1251" s="11">
        <v>0.16079354096418599</v>
      </c>
      <c r="G1251" s="11">
        <v>0.119843299455151</v>
      </c>
      <c r="H1251" s="11">
        <v>0.39977348402329899</v>
      </c>
      <c r="I1251" s="11">
        <v>0.63828085600647799</v>
      </c>
      <c r="J1251" s="11">
        <v>0.40251257621934899</v>
      </c>
      <c r="K1251" s="5"/>
    </row>
    <row r="1252" spans="1:11">
      <c r="A1252" s="11" t="s">
        <v>1272</v>
      </c>
      <c r="B1252" s="11">
        <v>0.79576706621561</v>
      </c>
      <c r="C1252" s="11">
        <v>0.82853486375781604</v>
      </c>
      <c r="D1252" s="11">
        <v>0.99650554005897996</v>
      </c>
      <c r="E1252" s="11">
        <v>0.63588332521614499</v>
      </c>
      <c r="F1252" s="11">
        <v>0.69764242535489096</v>
      </c>
      <c r="G1252" s="11">
        <v>0.35636155718561502</v>
      </c>
      <c r="H1252" s="11">
        <v>1.4771398111863701</v>
      </c>
      <c r="I1252" s="11">
        <v>0.49753227006096701</v>
      </c>
      <c r="J1252" s="11">
        <v>0.90332925068034797</v>
      </c>
      <c r="K1252" s="5"/>
    </row>
    <row r="1253" spans="1:11">
      <c r="A1253" s="11" t="s">
        <v>1273</v>
      </c>
      <c r="B1253" s="11">
        <v>1.1194065512950699</v>
      </c>
      <c r="C1253" s="11">
        <v>1.0235007532302201</v>
      </c>
      <c r="D1253" s="11">
        <v>0.94472994717149705</v>
      </c>
      <c r="E1253" s="11">
        <v>1.0675202033653901</v>
      </c>
      <c r="F1253" s="11">
        <v>1.34220721660765</v>
      </c>
      <c r="G1253" s="11">
        <v>1.38803496814324</v>
      </c>
      <c r="H1253" s="11">
        <v>1.1834059200061899</v>
      </c>
      <c r="I1253" s="11">
        <v>1.11149671741909</v>
      </c>
      <c r="J1253" s="11">
        <v>1.03271966276106</v>
      </c>
      <c r="K1253" s="5"/>
    </row>
    <row r="1254" spans="1:11">
      <c r="A1254" s="11" t="s">
        <v>1274</v>
      </c>
      <c r="B1254" s="11">
        <v>0.71564749526007598</v>
      </c>
      <c r="C1254" s="11">
        <v>1.10072378769306</v>
      </c>
      <c r="D1254" s="11">
        <v>0.797059921830652</v>
      </c>
      <c r="E1254" s="11">
        <v>0.93920782851407303</v>
      </c>
      <c r="F1254" s="11">
        <v>0.65094652125675401</v>
      </c>
      <c r="G1254" s="11">
        <v>0.676267276776781</v>
      </c>
      <c r="H1254" s="11">
        <v>1.06650881624621</v>
      </c>
      <c r="I1254" s="11">
        <v>0.84202884521805399</v>
      </c>
      <c r="J1254" s="11">
        <v>0.92388299104473603</v>
      </c>
      <c r="K1254" s="5"/>
    </row>
    <row r="1255" spans="1:11">
      <c r="A1255" s="11" t="s">
        <v>1275</v>
      </c>
      <c r="B1255" s="11">
        <v>1.0395019943263</v>
      </c>
      <c r="C1255" s="11">
        <v>1.328803739769</v>
      </c>
      <c r="D1255" s="11">
        <v>1.2165569768326501</v>
      </c>
      <c r="E1255" s="11">
        <v>1.41255311892115</v>
      </c>
      <c r="F1255" s="11">
        <v>0.93723504096267896</v>
      </c>
      <c r="G1255" s="11">
        <v>1.42387806371798</v>
      </c>
      <c r="H1255" s="11">
        <v>1.46349110118811</v>
      </c>
      <c r="I1255" s="11">
        <v>1.06826631453108</v>
      </c>
      <c r="J1255" s="11">
        <v>1.3047366408999701</v>
      </c>
      <c r="K1255" s="5"/>
    </row>
    <row r="1256" spans="1:11">
      <c r="A1256" s="11" t="s">
        <v>1276</v>
      </c>
      <c r="B1256" s="11">
        <v>0.33096282050183901</v>
      </c>
      <c r="C1256" s="11">
        <v>0.68899876159865103</v>
      </c>
      <c r="D1256" s="11">
        <v>0.34741793972266</v>
      </c>
      <c r="E1256" s="11">
        <v>0.41884964779704897</v>
      </c>
      <c r="F1256" s="11">
        <v>0.161585203156902</v>
      </c>
      <c r="G1256" s="11">
        <v>0.59676970214221203</v>
      </c>
      <c r="H1256" s="11">
        <v>0.36212118480274702</v>
      </c>
      <c r="I1256" s="11">
        <v>0.52158764712120198</v>
      </c>
      <c r="J1256" s="11">
        <v>0.55609025338834595</v>
      </c>
      <c r="K1256" s="5"/>
    </row>
    <row r="1257" spans="1:11">
      <c r="A1257" s="11" t="s">
        <v>1277</v>
      </c>
      <c r="B1257" s="11">
        <v>0.10685518398417999</v>
      </c>
      <c r="C1257" s="11">
        <v>0.104448596976874</v>
      </c>
      <c r="D1257" s="11">
        <v>0.318908542403948</v>
      </c>
      <c r="E1257" s="11">
        <v>2.7345552211324699E-2</v>
      </c>
      <c r="F1257" s="11">
        <v>3.5227751956490798E-2</v>
      </c>
      <c r="G1257" s="11">
        <v>0.13357380165619501</v>
      </c>
      <c r="H1257" s="11">
        <v>1.3000332943892901</v>
      </c>
      <c r="I1257" s="11">
        <v>4.73674469180249E-2</v>
      </c>
      <c r="J1257" s="11">
        <v>7.3905316365103099E-2</v>
      </c>
      <c r="K1257" s="5"/>
    </row>
    <row r="1258" spans="1:11">
      <c r="A1258" s="11" t="s">
        <v>1278</v>
      </c>
      <c r="B1258" s="11">
        <v>0.29567574454666301</v>
      </c>
      <c r="C1258" s="11">
        <v>7.1906597973831504E-2</v>
      </c>
      <c r="D1258" s="11">
        <v>0.30305829878178497</v>
      </c>
      <c r="E1258" s="11">
        <v>3.3240932154477897E-2</v>
      </c>
      <c r="F1258" s="11">
        <v>0.17008734452323299</v>
      </c>
      <c r="G1258" s="11">
        <v>0.31566753080078802</v>
      </c>
      <c r="H1258" s="11">
        <v>1.2610168998062801</v>
      </c>
      <c r="I1258" s="11">
        <v>5.9260943052556803E-2</v>
      </c>
      <c r="J1258" s="11">
        <v>0.20492839792832501</v>
      </c>
      <c r="K1258" s="5"/>
    </row>
    <row r="1259" spans="1:11">
      <c r="A1259" s="11" t="s">
        <v>1279</v>
      </c>
      <c r="B1259" s="11">
        <v>0.13466361365733301</v>
      </c>
      <c r="C1259" s="11">
        <v>7.0940065081306597E-2</v>
      </c>
      <c r="D1259" s="11">
        <v>0.58826253720259403</v>
      </c>
      <c r="E1259" s="11">
        <v>8.5738975463790598E-2</v>
      </c>
      <c r="F1259" s="11">
        <v>9.2564198739130396E-2</v>
      </c>
      <c r="G1259" s="11">
        <v>0.38064971080118398</v>
      </c>
      <c r="H1259" s="11">
        <v>1.9056215810358399</v>
      </c>
      <c r="I1259" s="11">
        <v>0.19575592180676901</v>
      </c>
      <c r="J1259" s="11">
        <v>0.18778869377649701</v>
      </c>
      <c r="K1259" s="5"/>
    </row>
    <row r="1260" spans="1:11">
      <c r="A1260" s="11" t="s">
        <v>1280</v>
      </c>
      <c r="B1260" s="11">
        <v>0.110512575408312</v>
      </c>
      <c r="C1260" s="11">
        <v>3.4474691157731899E-2</v>
      </c>
      <c r="D1260" s="11">
        <v>0.211538917393568</v>
      </c>
      <c r="E1260" s="11">
        <v>1.25638410279122E-2</v>
      </c>
      <c r="F1260" s="11">
        <v>3.6352106040484902E-2</v>
      </c>
      <c r="G1260" s="11">
        <v>0.28323972772167599</v>
      </c>
      <c r="H1260" s="11">
        <v>0.65687097796973004</v>
      </c>
      <c r="I1260" s="11">
        <v>4.5965767909857902E-2</v>
      </c>
      <c r="J1260" s="11">
        <v>1.3038912357968901E-2</v>
      </c>
      <c r="K1260" s="5"/>
    </row>
    <row r="1261" spans="1:11">
      <c r="A1261" s="11" t="s">
        <v>1281</v>
      </c>
      <c r="B1261" s="11">
        <v>2.6166337490575901E-2</v>
      </c>
      <c r="C1261" s="11">
        <v>2.5866101448077401E-2</v>
      </c>
      <c r="D1261" s="11">
        <v>0.104252769377496</v>
      </c>
      <c r="E1261" s="11">
        <v>5.6835205471820097E-2</v>
      </c>
      <c r="F1261" s="11">
        <v>1.6511371695095201E-2</v>
      </c>
      <c r="G1261" s="11">
        <v>0.162531010685394</v>
      </c>
      <c r="H1261" s="11">
        <v>0.47016874605099301</v>
      </c>
      <c r="I1261" s="11">
        <v>0</v>
      </c>
      <c r="J1261" s="11">
        <v>2.21013173380635E-2</v>
      </c>
      <c r="K1261" s="5"/>
    </row>
    <row r="1262" spans="1:11">
      <c r="A1262" s="11" t="s">
        <v>1282</v>
      </c>
      <c r="B1262" s="11">
        <v>1.5692157565717599E-2</v>
      </c>
      <c r="C1262" s="11">
        <v>8.0018719527719898E-2</v>
      </c>
      <c r="D1262" s="11">
        <v>2.6330037144043899E-2</v>
      </c>
      <c r="E1262" s="11">
        <v>4.8681364632873703E-2</v>
      </c>
      <c r="F1262" s="11">
        <v>8.2858450440467496E-2</v>
      </c>
      <c r="G1262" s="11">
        <v>5.1651856142538699E-2</v>
      </c>
      <c r="H1262" s="11">
        <v>0.34726842052600199</v>
      </c>
      <c r="I1262" s="11">
        <v>0</v>
      </c>
      <c r="J1262" s="11">
        <v>0</v>
      </c>
      <c r="K1262" s="5"/>
    </row>
    <row r="1263" spans="1:11">
      <c r="A1263" s="11" t="s">
        <v>1283</v>
      </c>
      <c r="B1263" s="11">
        <v>0.26100225415838302</v>
      </c>
      <c r="C1263" s="11">
        <v>5.7602923561182399E-2</v>
      </c>
      <c r="D1263" s="11">
        <v>0.59257338364565604</v>
      </c>
      <c r="E1263" s="11">
        <v>4.0985502795985403E-2</v>
      </c>
      <c r="F1263" s="11">
        <v>0.238739671733599</v>
      </c>
      <c r="G1263" s="11">
        <v>0.10935855430821501</v>
      </c>
      <c r="H1263" s="11">
        <v>1.46853536600531</v>
      </c>
      <c r="I1263" s="11">
        <v>1.3332330881684701E-2</v>
      </c>
      <c r="J1263" s="11">
        <v>0.13848431012246501</v>
      </c>
      <c r="K1263" s="5"/>
    </row>
    <row r="1264" spans="1:11">
      <c r="A1264" s="11" t="s">
        <v>1284</v>
      </c>
      <c r="B1264" s="11">
        <v>0.25409202292912703</v>
      </c>
      <c r="C1264" s="11">
        <v>0.21346131356552001</v>
      </c>
      <c r="D1264" s="11">
        <v>0.35816519825566601</v>
      </c>
      <c r="E1264" s="11">
        <v>0.31632269035371502</v>
      </c>
      <c r="F1264" s="11">
        <v>0.17951978424332399</v>
      </c>
      <c r="G1264" s="11">
        <v>0.47287226580691499</v>
      </c>
      <c r="H1264" s="11">
        <v>1.0722426037872199</v>
      </c>
      <c r="I1264" s="11">
        <v>0.213613927807735</v>
      </c>
      <c r="J1264" s="11">
        <v>0.17844264474503099</v>
      </c>
      <c r="K1264" s="5"/>
    </row>
    <row r="1265" spans="1:11">
      <c r="A1265" s="11" t="s">
        <v>1285</v>
      </c>
      <c r="B1265" s="11">
        <v>0.20996696800909301</v>
      </c>
      <c r="C1265" s="11">
        <v>0.17929009402358301</v>
      </c>
      <c r="D1265" s="11">
        <v>0.31137402114983398</v>
      </c>
      <c r="E1265" s="11">
        <v>2.5856383118345198E-2</v>
      </c>
      <c r="F1265" s="11">
        <v>0.24991302099533</v>
      </c>
      <c r="G1265" s="11">
        <v>0.67051169495488505</v>
      </c>
      <c r="H1265" s="11">
        <v>0.68356662612240604</v>
      </c>
      <c r="I1265" s="11">
        <v>0.251619884055509</v>
      </c>
      <c r="J1265" s="11">
        <v>8.8678147881980404E-2</v>
      </c>
      <c r="K1265" s="5"/>
    </row>
    <row r="1266" spans="1:11">
      <c r="A1266" s="11" t="s">
        <v>1286</v>
      </c>
      <c r="B1266" s="11">
        <v>0.13191893348730199</v>
      </c>
      <c r="C1266" s="11">
        <v>8.2396148219061494E-2</v>
      </c>
      <c r="D1266" s="11">
        <v>0.30019303235682498</v>
      </c>
      <c r="E1266" s="11">
        <v>2.6411760838146999E-2</v>
      </c>
      <c r="F1266" s="11">
        <v>8.6455850601136502E-2</v>
      </c>
      <c r="G1266" s="11">
        <v>0.12978048518334701</v>
      </c>
      <c r="H1266" s="11">
        <v>0.55187563839085196</v>
      </c>
      <c r="I1266" s="11">
        <v>0.117956289018233</v>
      </c>
      <c r="J1266" s="11">
        <v>2.11865718822608E-2</v>
      </c>
      <c r="K1266" s="5"/>
    </row>
    <row r="1267" spans="1:11">
      <c r="A1267" s="11" t="s">
        <v>1287</v>
      </c>
      <c r="B1267" s="11">
        <v>0.142295154270448</v>
      </c>
      <c r="C1267" s="11">
        <v>1.52143469790386E-2</v>
      </c>
      <c r="D1267" s="11">
        <v>0.34029931011093401</v>
      </c>
      <c r="E1267" s="11">
        <v>2.42104242649114E-2</v>
      </c>
      <c r="F1267" s="11">
        <v>6.2172050355763599E-2</v>
      </c>
      <c r="G1267" s="11">
        <v>0.109949958282864</v>
      </c>
      <c r="H1267" s="11">
        <v>0.78018494827821305</v>
      </c>
      <c r="I1267" s="11">
        <v>8.0297947870756295E-2</v>
      </c>
      <c r="J1267" s="11">
        <v>9.8218021542429298E-2</v>
      </c>
      <c r="K1267" s="5"/>
    </row>
    <row r="1268" spans="1:11">
      <c r="A1268" s="11" t="s">
        <v>1288</v>
      </c>
      <c r="B1268" s="11">
        <v>0.216438915985564</v>
      </c>
      <c r="C1268" s="11">
        <v>0.40023133702314301</v>
      </c>
      <c r="D1268" s="11">
        <v>0.12105265335026601</v>
      </c>
      <c r="E1268" s="11">
        <v>0.33596062728237902</v>
      </c>
      <c r="F1268" s="11">
        <v>0.212009690830334</v>
      </c>
      <c r="G1268" s="11">
        <v>6.55000927989252E-2</v>
      </c>
      <c r="H1268" s="11">
        <v>0.87965826561261096</v>
      </c>
      <c r="I1268" s="11">
        <v>0.72225069006057696</v>
      </c>
      <c r="J1268" s="11">
        <v>0.68309982787261103</v>
      </c>
      <c r="K1268" s="5"/>
    </row>
    <row r="1269" spans="1:11">
      <c r="A1269" s="11" t="s">
        <v>1289</v>
      </c>
      <c r="B1269" s="11">
        <v>0.20617657103517401</v>
      </c>
      <c r="C1269" s="11">
        <v>0.29485888369376601</v>
      </c>
      <c r="D1269" s="11">
        <v>0.37973638031032703</v>
      </c>
      <c r="E1269" s="11">
        <v>0.24407530690732199</v>
      </c>
      <c r="F1269" s="11">
        <v>0.41320314082534398</v>
      </c>
      <c r="G1269" s="11">
        <v>0.23619714349120299</v>
      </c>
      <c r="H1269" s="11">
        <v>0.81540104980629602</v>
      </c>
      <c r="I1269" s="11">
        <v>0.122261525848243</v>
      </c>
      <c r="J1269" s="11">
        <v>0.286486265723366</v>
      </c>
      <c r="K1269" s="5"/>
    </row>
    <row r="1270" spans="1:11">
      <c r="A1270" s="11" t="s">
        <v>1290</v>
      </c>
      <c r="B1270" s="11">
        <v>0.83648104871759699</v>
      </c>
      <c r="C1270" s="11">
        <v>0.84834482834151204</v>
      </c>
      <c r="D1270" s="11">
        <v>1.3622554843472601</v>
      </c>
      <c r="E1270" s="11">
        <v>1.2278224650012499</v>
      </c>
      <c r="F1270" s="11">
        <v>0.95507739690988502</v>
      </c>
      <c r="G1270" s="11">
        <v>0.81929364429040397</v>
      </c>
      <c r="H1270" s="11">
        <v>1.8951063086553399</v>
      </c>
      <c r="I1270" s="11">
        <v>0.79712564519358398</v>
      </c>
      <c r="J1270" s="11">
        <v>1.0400404567654999</v>
      </c>
      <c r="K1270" s="5"/>
    </row>
    <row r="1271" spans="1:11">
      <c r="A1271" s="11" t="s">
        <v>1291</v>
      </c>
      <c r="B1271" s="11">
        <v>0.12731375573991399</v>
      </c>
      <c r="C1271" s="11">
        <v>7.6626406381664805E-2</v>
      </c>
      <c r="D1271" s="11">
        <v>0.15290782734314601</v>
      </c>
      <c r="E1271" s="11">
        <v>0.28625170459489702</v>
      </c>
      <c r="F1271" s="11">
        <v>0.12553085043450099</v>
      </c>
      <c r="G1271" s="11">
        <v>0.14396354917636101</v>
      </c>
      <c r="H1271" s="11">
        <v>0.52892569332313899</v>
      </c>
      <c r="I1271" s="11">
        <v>8.9668826220473605E-2</v>
      </c>
      <c r="J1271" s="11">
        <v>0.210723686300989</v>
      </c>
      <c r="K1271" s="5"/>
    </row>
    <row r="1272" spans="1:11">
      <c r="A1272" s="11" t="s">
        <v>1292</v>
      </c>
      <c r="B1272" s="11">
        <v>0.22791813667003299</v>
      </c>
      <c r="C1272" s="11">
        <v>7.2549822711612894E-2</v>
      </c>
      <c r="D1272" s="11">
        <v>0.148094213836092</v>
      </c>
      <c r="E1272" s="11">
        <v>0.376134986883149</v>
      </c>
      <c r="F1272" s="11">
        <v>0.195777029312933</v>
      </c>
      <c r="G1272" s="11">
        <v>0.155189756646015</v>
      </c>
      <c r="H1272" s="11">
        <v>0.55223265101990204</v>
      </c>
      <c r="I1272" s="11">
        <v>0.169619065334424</v>
      </c>
      <c r="J1272" s="11">
        <v>0.28975980967137499</v>
      </c>
      <c r="K1272" s="5"/>
    </row>
    <row r="1273" spans="1:11">
      <c r="A1273" s="11" t="s">
        <v>1293</v>
      </c>
      <c r="B1273" s="11">
        <v>2.6686573317448601</v>
      </c>
      <c r="C1273" s="11">
        <v>2.8341285619571401</v>
      </c>
      <c r="D1273" s="11">
        <v>3.1661860823688701</v>
      </c>
      <c r="E1273" s="11">
        <v>3.2567474198662798</v>
      </c>
      <c r="F1273" s="11">
        <v>2.7265746027108602</v>
      </c>
      <c r="G1273" s="11">
        <v>3.3488962510106699</v>
      </c>
      <c r="H1273" s="11">
        <v>3.66345556656794</v>
      </c>
      <c r="I1273" s="11">
        <v>2.5509206571780698</v>
      </c>
      <c r="J1273" s="11">
        <v>2.8818619070553702</v>
      </c>
      <c r="K1273" s="5"/>
    </row>
    <row r="1274" spans="1:11">
      <c r="A1274" s="11" t="s">
        <v>1294</v>
      </c>
      <c r="B1274" s="11">
        <v>0.56618023682478902</v>
      </c>
      <c r="C1274" s="11">
        <v>0.58743230242027999</v>
      </c>
      <c r="D1274" s="11">
        <v>0.98997215571500297</v>
      </c>
      <c r="E1274" s="11">
        <v>0.75471816106749801</v>
      </c>
      <c r="F1274" s="11">
        <v>0.477408819845281</v>
      </c>
      <c r="G1274" s="11">
        <v>0.88820144841257997</v>
      </c>
      <c r="H1274" s="11">
        <v>1.61452975059564</v>
      </c>
      <c r="I1274" s="11">
        <v>0.27730079024395599</v>
      </c>
      <c r="J1274" s="11">
        <v>0.79105972652124001</v>
      </c>
      <c r="K1274" s="5"/>
    </row>
    <row r="1275" spans="1:11">
      <c r="A1275" s="11" t="s">
        <v>1295</v>
      </c>
      <c r="B1275" s="11">
        <v>4.2724109783563301E-2</v>
      </c>
      <c r="C1275" s="11">
        <v>5.4181936393592901E-2</v>
      </c>
      <c r="D1275" s="11">
        <v>0.10065342982898599</v>
      </c>
      <c r="E1275" s="11">
        <v>0.54540600610749002</v>
      </c>
      <c r="F1275" s="11">
        <v>9.6142450561874704E-2</v>
      </c>
      <c r="G1275" s="11">
        <v>3.9623181749323201E-2</v>
      </c>
      <c r="H1275" s="11">
        <v>0.602524503390516</v>
      </c>
      <c r="I1275" s="11">
        <v>6.2808089932867905E-2</v>
      </c>
      <c r="J1275" s="11">
        <v>0.15799986940875799</v>
      </c>
      <c r="K1275" s="5"/>
    </row>
    <row r="1276" spans="1:11">
      <c r="A1276" s="11" t="s">
        <v>1296</v>
      </c>
      <c r="B1276" s="11">
        <v>0.20018674049955701</v>
      </c>
      <c r="C1276" s="11">
        <v>0.13138652264297301</v>
      </c>
      <c r="D1276" s="11">
        <v>0.37730872485897099</v>
      </c>
      <c r="E1276" s="11">
        <v>9.5629851289298601E-2</v>
      </c>
      <c r="F1276" s="11">
        <v>0.47790897957718997</v>
      </c>
      <c r="G1276" s="11">
        <v>0.47686667896742901</v>
      </c>
      <c r="H1276" s="11">
        <v>0.51031101496485898</v>
      </c>
      <c r="I1276" s="11">
        <v>5.2226851459667503E-2</v>
      </c>
      <c r="J1276" s="11">
        <v>0.29357254269805699</v>
      </c>
      <c r="K1276" s="5"/>
    </row>
    <row r="1277" spans="1:11">
      <c r="A1277" s="11" t="s">
        <v>1297</v>
      </c>
      <c r="B1277" s="11">
        <v>0.18514672347886599</v>
      </c>
      <c r="C1277" s="11">
        <v>5.6198481956085101E-2</v>
      </c>
      <c r="D1277" s="11">
        <v>0.38868498123300499</v>
      </c>
      <c r="E1277" s="11">
        <v>0.28202532836968103</v>
      </c>
      <c r="F1277" s="11">
        <v>0.140062432108816</v>
      </c>
      <c r="G1277" s="11">
        <v>1.9620040278829399E-2</v>
      </c>
      <c r="H1277" s="11">
        <v>0.79152445185505405</v>
      </c>
      <c r="I1277" s="11">
        <v>0.165973592299138</v>
      </c>
      <c r="J1277" s="11">
        <v>0.23183732716800801</v>
      </c>
      <c r="K1277" s="5"/>
    </row>
    <row r="1278" spans="1:11">
      <c r="A1278" s="11" t="s">
        <v>1298</v>
      </c>
      <c r="B1278" s="11">
        <v>1.20081067474112</v>
      </c>
      <c r="C1278" s="11">
        <v>1.1893931047184001</v>
      </c>
      <c r="D1278" s="11">
        <v>1.14742315735272</v>
      </c>
      <c r="E1278" s="11">
        <v>1.1643941491107901</v>
      </c>
      <c r="F1278" s="11">
        <v>1.35954571483512</v>
      </c>
      <c r="G1278" s="11">
        <v>1.6300654019512599</v>
      </c>
      <c r="H1278" s="11">
        <v>1.7229468483682</v>
      </c>
      <c r="I1278" s="11">
        <v>1.3392161044955699</v>
      </c>
      <c r="J1278" s="11">
        <v>1.0283741015113701</v>
      </c>
      <c r="K1278" s="5"/>
    </row>
    <row r="1279" spans="1:11">
      <c r="A1279" s="11" t="s">
        <v>1299</v>
      </c>
      <c r="B1279" s="11">
        <v>0.20590321312521101</v>
      </c>
      <c r="C1279" s="11">
        <v>0.15701212801658099</v>
      </c>
      <c r="D1279" s="11">
        <v>0.31259691324558297</v>
      </c>
      <c r="E1279" s="11">
        <v>8.2296709251373903E-2</v>
      </c>
      <c r="F1279" s="11">
        <v>0.189575460520191</v>
      </c>
      <c r="G1279" s="11">
        <v>0.24413236160844901</v>
      </c>
      <c r="H1279" s="11">
        <v>0.52678764981271098</v>
      </c>
      <c r="I1279" s="11">
        <v>3.1371606735058899E-2</v>
      </c>
      <c r="J1279" s="11">
        <v>0.34457479359521997</v>
      </c>
      <c r="K1279" s="5"/>
    </row>
    <row r="1280" spans="1:11">
      <c r="A1280" s="11" t="s">
        <v>1300</v>
      </c>
      <c r="B1280" s="11">
        <v>1.02833486926371</v>
      </c>
      <c r="C1280" s="11">
        <v>1.2175169490443201</v>
      </c>
      <c r="D1280" s="11">
        <v>1.37027241471593</v>
      </c>
      <c r="E1280" s="11">
        <v>1.17809174015301</v>
      </c>
      <c r="F1280" s="11">
        <v>1.0659813704964001</v>
      </c>
      <c r="G1280" s="11">
        <v>1.14591900758984</v>
      </c>
      <c r="H1280" s="11">
        <v>1.77934553310398</v>
      </c>
      <c r="I1280" s="11">
        <v>1.22018523161102</v>
      </c>
      <c r="J1280" s="11">
        <v>1.1551517378930001</v>
      </c>
      <c r="K1280" s="5"/>
    </row>
    <row r="1281" spans="1:11">
      <c r="A1281" s="11" t="s">
        <v>1301</v>
      </c>
      <c r="B1281" s="11">
        <v>0.39794789026529198</v>
      </c>
      <c r="C1281" s="11">
        <v>0.30607855696645903</v>
      </c>
      <c r="D1281" s="11">
        <v>0.64689498888832297</v>
      </c>
      <c r="E1281" s="11">
        <v>0.53759086341840101</v>
      </c>
      <c r="F1281" s="11">
        <v>0.36032118164279497</v>
      </c>
      <c r="G1281" s="11">
        <v>0.36650248850757999</v>
      </c>
      <c r="H1281" s="11">
        <v>0.81379039559432598</v>
      </c>
      <c r="I1281" s="11">
        <v>0.47855531808360102</v>
      </c>
      <c r="J1281" s="11">
        <v>0.40490963820326897</v>
      </c>
      <c r="K1281" s="5"/>
    </row>
    <row r="1282" spans="1:11">
      <c r="A1282" s="11" t="s">
        <v>1302</v>
      </c>
      <c r="B1282" s="11">
        <v>0.36715764115624699</v>
      </c>
      <c r="C1282" s="11">
        <v>0.54231391243661398</v>
      </c>
      <c r="D1282" s="11">
        <v>0.55956438337435699</v>
      </c>
      <c r="E1282" s="11">
        <v>0.77826438398059905</v>
      </c>
      <c r="F1282" s="11">
        <v>0.40494983247935001</v>
      </c>
      <c r="G1282" s="11">
        <v>0.50125639555500101</v>
      </c>
      <c r="H1282" s="11">
        <v>1.0261226140013</v>
      </c>
      <c r="I1282" s="11">
        <v>0.663796497452939</v>
      </c>
      <c r="J1282" s="11">
        <v>0.45844562454412002</v>
      </c>
      <c r="K1282" s="5"/>
    </row>
    <row r="1283" spans="1:11">
      <c r="A1283" s="11" t="s">
        <v>1303</v>
      </c>
      <c r="B1283" s="11">
        <v>0.63223216556866302</v>
      </c>
      <c r="C1283" s="11">
        <v>0.68540656014982704</v>
      </c>
      <c r="D1283" s="11">
        <v>0.951733793040765</v>
      </c>
      <c r="E1283" s="11">
        <v>0.658174866947423</v>
      </c>
      <c r="F1283" s="11">
        <v>0.46828195816594498</v>
      </c>
      <c r="G1283" s="11">
        <v>0.53042450600709601</v>
      </c>
      <c r="H1283" s="11">
        <v>1.21864873793581</v>
      </c>
      <c r="I1283" s="11">
        <v>0.88234577244392698</v>
      </c>
      <c r="J1283" s="11">
        <v>0.96491932740075503</v>
      </c>
      <c r="K1283" s="5"/>
    </row>
    <row r="1284" spans="1:11">
      <c r="A1284" s="11" t="s">
        <v>1304</v>
      </c>
      <c r="B1284" s="11">
        <v>0.34728092133404298</v>
      </c>
      <c r="C1284" s="11">
        <v>0.33305237671695198</v>
      </c>
      <c r="D1284" s="11">
        <v>0.50058991363618799</v>
      </c>
      <c r="E1284" s="11">
        <v>0.28410944639625302</v>
      </c>
      <c r="F1284" s="11">
        <v>0.33599462781356698</v>
      </c>
      <c r="G1284" s="11">
        <v>0.49701394817456801</v>
      </c>
      <c r="H1284" s="11">
        <v>0.79380261635993798</v>
      </c>
      <c r="I1284" s="11">
        <v>0.43133319527728198</v>
      </c>
      <c r="J1284" s="11">
        <v>0.24939307947405301</v>
      </c>
      <c r="K1284" s="5"/>
    </row>
    <row r="1285" spans="1:11">
      <c r="A1285" s="11" t="s">
        <v>1305</v>
      </c>
      <c r="B1285" s="11">
        <v>0.23191631922365699</v>
      </c>
      <c r="C1285" s="11">
        <v>5.5797123302174199E-2</v>
      </c>
      <c r="D1285" s="11">
        <v>1.2621543543577101</v>
      </c>
      <c r="E1285" s="11">
        <v>1.90042010145051E-2</v>
      </c>
      <c r="F1285" s="11">
        <v>0.282243819868635</v>
      </c>
      <c r="G1285" s="11">
        <v>0.113186510786063</v>
      </c>
      <c r="H1285" s="11">
        <v>1.45615381760989</v>
      </c>
      <c r="I1285" s="11">
        <v>8.8722686386038793E-2</v>
      </c>
      <c r="J1285" s="11">
        <v>0.43542076965840798</v>
      </c>
      <c r="K1285" s="5" t="s">
        <v>1306</v>
      </c>
    </row>
    <row r="1286" spans="1:11">
      <c r="A1286" s="11" t="s">
        <v>1307</v>
      </c>
      <c r="B1286" s="11">
        <v>0.495205576439888</v>
      </c>
      <c r="C1286" s="11">
        <v>0.236035354711678</v>
      </c>
      <c r="D1286" s="11">
        <v>0.62180668190407895</v>
      </c>
      <c r="E1286" s="11">
        <v>0.265558721134318</v>
      </c>
      <c r="F1286" s="11">
        <v>0.57607947446711805</v>
      </c>
      <c r="G1286" s="11">
        <v>0.71411128240389099</v>
      </c>
      <c r="H1286" s="11">
        <v>0.86856769890774399</v>
      </c>
      <c r="I1286" s="11">
        <v>0.44093016799924201</v>
      </c>
      <c r="J1286" s="11">
        <v>0.49268694445676398</v>
      </c>
      <c r="K1286" s="5"/>
    </row>
    <row r="1287" spans="1:11">
      <c r="A1287" s="11" t="s">
        <v>1308</v>
      </c>
      <c r="B1287" s="11">
        <v>0.60519824274921497</v>
      </c>
      <c r="C1287" s="11">
        <v>0.30929302937588199</v>
      </c>
      <c r="D1287" s="11">
        <v>0.70737435155497197</v>
      </c>
      <c r="E1287" s="11">
        <v>0.67893346012665701</v>
      </c>
      <c r="F1287" s="11">
        <v>0.67572024143401799</v>
      </c>
      <c r="G1287" s="11">
        <v>0.72258531848560403</v>
      </c>
      <c r="H1287" s="11">
        <v>1.01671859042757</v>
      </c>
      <c r="I1287" s="11">
        <v>0.67901976342386605</v>
      </c>
      <c r="J1287" s="11">
        <v>0.474448644822004</v>
      </c>
      <c r="K1287" s="5"/>
    </row>
    <row r="1288" spans="1:11">
      <c r="A1288" s="11" t="s">
        <v>1309</v>
      </c>
      <c r="B1288" s="11">
        <v>0.39229156475696397</v>
      </c>
      <c r="C1288" s="11">
        <v>0.38891382706569799</v>
      </c>
      <c r="D1288" s="11">
        <v>0.63265296749427002</v>
      </c>
      <c r="E1288" s="11">
        <v>0.29298217664064702</v>
      </c>
      <c r="F1288" s="11">
        <v>0.26862120637739201</v>
      </c>
      <c r="G1288" s="11">
        <v>0.49161010889434398</v>
      </c>
      <c r="H1288" s="11">
        <v>0.95204166210373398</v>
      </c>
      <c r="I1288" s="11">
        <v>0.586474737086218</v>
      </c>
      <c r="J1288" s="11">
        <v>0.54077927089562405</v>
      </c>
      <c r="K1288" s="5"/>
    </row>
    <row r="1289" spans="1:11">
      <c r="A1289" s="11" t="s">
        <v>1310</v>
      </c>
      <c r="B1289" s="11">
        <v>0.21034986598042699</v>
      </c>
      <c r="C1289" s="11">
        <v>0.21879347914795899</v>
      </c>
      <c r="D1289" s="11">
        <v>0.31745403716411003</v>
      </c>
      <c r="E1289" s="11">
        <v>0.13220973788559001</v>
      </c>
      <c r="F1289" s="11">
        <v>0.32184223216054297</v>
      </c>
      <c r="G1289" s="11">
        <v>0.384581385731463</v>
      </c>
      <c r="H1289" s="11">
        <v>0.60923828623956799</v>
      </c>
      <c r="I1289" s="11">
        <v>0.1224449577443</v>
      </c>
      <c r="J1289" s="11">
        <v>0.308769626434445</v>
      </c>
      <c r="K1289" s="5"/>
    </row>
    <row r="1290" spans="1:11">
      <c r="A1290" s="11" t="s">
        <v>1311</v>
      </c>
      <c r="B1290" s="11">
        <v>0.63487988448695498</v>
      </c>
      <c r="C1290" s="11">
        <v>0.82952761786861795</v>
      </c>
      <c r="D1290" s="11">
        <v>1.08989691777308</v>
      </c>
      <c r="E1290" s="11">
        <v>0.59758356132055501</v>
      </c>
      <c r="F1290" s="11">
        <v>0.58627587924081503</v>
      </c>
      <c r="G1290" s="11">
        <v>0.75100390906888403</v>
      </c>
      <c r="H1290" s="11">
        <v>1.3099124108350999</v>
      </c>
      <c r="I1290" s="11">
        <v>0.51097775078809005</v>
      </c>
      <c r="J1290" s="11">
        <v>0.90060040828947796</v>
      </c>
      <c r="K1290" s="5"/>
    </row>
    <row r="1291" spans="1:11">
      <c r="A1291" s="11" t="s">
        <v>1312</v>
      </c>
      <c r="B1291" s="11">
        <v>0.87744258131300501</v>
      </c>
      <c r="C1291" s="11">
        <v>0.88561853814051394</v>
      </c>
      <c r="D1291" s="11">
        <v>1.1415612794802299</v>
      </c>
      <c r="E1291" s="11">
        <v>0.91656743129905305</v>
      </c>
      <c r="F1291" s="11">
        <v>0.63121262737846595</v>
      </c>
      <c r="G1291" s="11">
        <v>1.3746198023933001</v>
      </c>
      <c r="H1291" s="11">
        <v>1.4344191866518201</v>
      </c>
      <c r="I1291" s="11">
        <v>0.73810962458190799</v>
      </c>
      <c r="J1291" s="11">
        <v>0.82790681253630505</v>
      </c>
      <c r="K1291" s="5"/>
    </row>
    <row r="1292" spans="1:11">
      <c r="A1292" s="11" t="s">
        <v>1313</v>
      </c>
      <c r="B1292" s="11">
        <v>0.743753596583557</v>
      </c>
      <c r="C1292" s="11">
        <v>0.39643658877181298</v>
      </c>
      <c r="D1292" s="11">
        <v>1.0196838253787099</v>
      </c>
      <c r="E1292" s="11">
        <v>0.542167900943198</v>
      </c>
      <c r="F1292" s="11">
        <v>0.94837571097765505</v>
      </c>
      <c r="G1292" s="11">
        <v>0.54268278985246199</v>
      </c>
      <c r="H1292" s="11">
        <v>1.3927663479877299</v>
      </c>
      <c r="I1292" s="11">
        <v>0.79247229321164303</v>
      </c>
      <c r="J1292" s="11">
        <v>0.98143680334292005</v>
      </c>
      <c r="K1292" s="5"/>
    </row>
    <row r="1293" spans="1:11">
      <c r="A1293" s="11" t="s">
        <v>1314</v>
      </c>
      <c r="B1293" s="11">
        <v>0.55440852974921295</v>
      </c>
      <c r="C1293" s="11">
        <v>0.55649929409663401</v>
      </c>
      <c r="D1293" s="11">
        <v>0.50872718836112896</v>
      </c>
      <c r="E1293" s="11">
        <v>0.44639752875194</v>
      </c>
      <c r="F1293" s="11">
        <v>0.50875952778057698</v>
      </c>
      <c r="G1293" s="11">
        <v>0.42969217097628998</v>
      </c>
      <c r="H1293" s="11">
        <v>1.0409684798975301</v>
      </c>
      <c r="I1293" s="11">
        <v>0.34481874510438898</v>
      </c>
      <c r="J1293" s="11">
        <v>0.54926620717585795</v>
      </c>
      <c r="K1293" s="5"/>
    </row>
    <row r="1294" spans="1:11">
      <c r="A1294" s="11" t="s">
        <v>1315</v>
      </c>
      <c r="B1294" s="11">
        <v>0.65743506423756903</v>
      </c>
      <c r="C1294" s="11">
        <v>0.89953913198612001</v>
      </c>
      <c r="D1294" s="11">
        <v>0.71773879868811796</v>
      </c>
      <c r="E1294" s="11">
        <v>0.80693051201403798</v>
      </c>
      <c r="F1294" s="11">
        <v>0.77972589327739295</v>
      </c>
      <c r="G1294" s="11">
        <v>0.82663864361049999</v>
      </c>
      <c r="H1294" s="11">
        <v>1.0250362154097501</v>
      </c>
      <c r="I1294" s="11">
        <v>0.89319708763733197</v>
      </c>
      <c r="J1294" s="11">
        <v>0.69685420461459302</v>
      </c>
      <c r="K1294" s="5"/>
    </row>
    <row r="1295" spans="1:11">
      <c r="A1295" s="11" t="s">
        <v>1316</v>
      </c>
      <c r="B1295" s="11">
        <v>1.27096782974583</v>
      </c>
      <c r="C1295" s="11">
        <v>1.3965972557275499</v>
      </c>
      <c r="D1295" s="11">
        <v>1.1935564124906299</v>
      </c>
      <c r="E1295" s="11">
        <v>1.1777682879995499</v>
      </c>
      <c r="F1295" s="11">
        <v>1.58448563580271</v>
      </c>
      <c r="G1295" s="11">
        <v>1.23598681248992</v>
      </c>
      <c r="H1295" s="11">
        <v>1.56961895139705</v>
      </c>
      <c r="I1295" s="11">
        <v>1.48347931310995</v>
      </c>
      <c r="J1295" s="11">
        <v>1.40531146560542</v>
      </c>
      <c r="K1295" s="5"/>
    </row>
    <row r="1296" spans="1:11">
      <c r="A1296" s="11" t="s">
        <v>1317</v>
      </c>
      <c r="B1296" s="11">
        <v>0.21164602276914099</v>
      </c>
      <c r="C1296" s="11">
        <v>0.100156514309165</v>
      </c>
      <c r="D1296" s="11">
        <v>0.23498832667584599</v>
      </c>
      <c r="E1296" s="11">
        <v>0.119191740832225</v>
      </c>
      <c r="F1296" s="11">
        <v>0.23414876202799101</v>
      </c>
      <c r="G1296" s="11">
        <v>0.48378553306438499</v>
      </c>
      <c r="H1296" s="11">
        <v>0.51840004128079298</v>
      </c>
      <c r="I1296" s="11">
        <v>0.245061058663881</v>
      </c>
      <c r="J1296" s="11">
        <v>0.16372973419901199</v>
      </c>
      <c r="K1296" s="5"/>
    </row>
    <row r="1297" spans="1:11">
      <c r="A1297" s="11" t="s">
        <v>1318</v>
      </c>
      <c r="B1297" s="11">
        <v>0.92867246874040998</v>
      </c>
      <c r="C1297" s="11">
        <v>1.2220248174445101</v>
      </c>
      <c r="D1297" s="11">
        <v>0.96272954993717497</v>
      </c>
      <c r="E1297" s="11">
        <v>1.3646432844195</v>
      </c>
      <c r="F1297" s="11">
        <v>1.2029228821006199</v>
      </c>
      <c r="G1297" s="11">
        <v>0.76104160030196799</v>
      </c>
      <c r="H1297" s="11">
        <v>1.4989508977263299</v>
      </c>
      <c r="I1297" s="11">
        <v>1.2258761234608599</v>
      </c>
      <c r="J1297" s="11">
        <v>1.24593429187611</v>
      </c>
      <c r="K1297" s="5"/>
    </row>
    <row r="1298" spans="1:11">
      <c r="A1298" s="11" t="s">
        <v>1319</v>
      </c>
      <c r="B1298" s="11">
        <v>1.0545353904785899</v>
      </c>
      <c r="C1298" s="11">
        <v>1.1342650547714901</v>
      </c>
      <c r="D1298" s="11">
        <v>1.42484044796848</v>
      </c>
      <c r="E1298" s="11">
        <v>1.441491926002</v>
      </c>
      <c r="F1298" s="11">
        <v>1.12888174380985</v>
      </c>
      <c r="G1298" s="11">
        <v>0.83582128802513</v>
      </c>
      <c r="H1298" s="11">
        <v>1.7304180250857299</v>
      </c>
      <c r="I1298" s="11">
        <v>0.76434014482276502</v>
      </c>
      <c r="J1298" s="11">
        <v>1.0691446506146001</v>
      </c>
      <c r="K1298" s="5"/>
    </row>
    <row r="1299" spans="1:11">
      <c r="A1299" s="11" t="s">
        <v>1320</v>
      </c>
      <c r="B1299" s="11">
        <v>3.1265208145230701</v>
      </c>
      <c r="C1299" s="11">
        <v>3.2486116736675301</v>
      </c>
      <c r="D1299" s="11">
        <v>3.5434711855046799</v>
      </c>
      <c r="E1299" s="11">
        <v>3.3664705304717</v>
      </c>
      <c r="F1299" s="11">
        <v>2.9623705261020001</v>
      </c>
      <c r="G1299" s="11">
        <v>3.1017867906287999</v>
      </c>
      <c r="H1299" s="11">
        <v>3.40231270290308</v>
      </c>
      <c r="I1299" s="11">
        <v>2.8529877813292801</v>
      </c>
      <c r="J1299" s="11">
        <v>3.3368779499954102</v>
      </c>
      <c r="K1299" s="5"/>
    </row>
    <row r="1300" spans="1:11">
      <c r="A1300" s="11" t="s">
        <v>1321</v>
      </c>
      <c r="B1300" s="11">
        <v>2.1040098723663099</v>
      </c>
      <c r="C1300" s="11">
        <v>2.2645975074190501</v>
      </c>
      <c r="D1300" s="11">
        <v>2.6014814870818999</v>
      </c>
      <c r="E1300" s="11">
        <v>2.8592480011775798</v>
      </c>
      <c r="F1300" s="11">
        <v>1.9957252801165799</v>
      </c>
      <c r="G1300" s="11">
        <v>2.6151767499907801</v>
      </c>
      <c r="H1300" s="11">
        <v>2.5570253296559602</v>
      </c>
      <c r="I1300" s="11">
        <v>1.5191534161367199</v>
      </c>
      <c r="J1300" s="11">
        <v>2.4636154643147901</v>
      </c>
      <c r="K1300" s="5"/>
    </row>
    <row r="1301" spans="1:11">
      <c r="A1301" s="11" t="s">
        <v>1322</v>
      </c>
      <c r="B1301" s="11">
        <v>0.158612488638639</v>
      </c>
      <c r="C1301" s="11">
        <v>0.38865721244178297</v>
      </c>
      <c r="D1301" s="11">
        <v>0.149308996829257</v>
      </c>
      <c r="E1301" s="11">
        <v>4.6272739160932802E-2</v>
      </c>
      <c r="F1301" s="11">
        <v>5.3591125132024603E-2</v>
      </c>
      <c r="G1301" s="11">
        <v>0.10388792558106399</v>
      </c>
      <c r="H1301" s="11">
        <v>0.18064045379797899</v>
      </c>
      <c r="I1301" s="11">
        <v>6.0511324261941599E-2</v>
      </c>
      <c r="J1301" s="11">
        <v>0.23208060188108501</v>
      </c>
      <c r="K1301" s="5"/>
    </row>
    <row r="1302" spans="1:11">
      <c r="A1302" s="11" t="s">
        <v>1323</v>
      </c>
      <c r="B1302" s="11">
        <v>0.92573834936435295</v>
      </c>
      <c r="C1302" s="11">
        <v>1.4055755902048299</v>
      </c>
      <c r="D1302" s="11">
        <v>1.2089541562119099</v>
      </c>
      <c r="E1302" s="11">
        <v>0.97739129927526702</v>
      </c>
      <c r="F1302" s="11">
        <v>1.16036719301491</v>
      </c>
      <c r="G1302" s="11">
        <v>0.78251253231193496</v>
      </c>
      <c r="H1302" s="11">
        <v>0.67846345997129098</v>
      </c>
      <c r="I1302" s="11">
        <v>1.5626686830568199</v>
      </c>
      <c r="J1302" s="11">
        <v>1.2448418381266699</v>
      </c>
      <c r="K1302" s="5"/>
    </row>
    <row r="1303" spans="1:11">
      <c r="A1303" s="12" t="s">
        <v>1324</v>
      </c>
      <c r="B1303" s="12">
        <v>0.179542884871433</v>
      </c>
      <c r="C1303" s="12">
        <v>0.107266522317539</v>
      </c>
      <c r="D1303" s="12">
        <v>2.44586634804492E-2</v>
      </c>
      <c r="E1303" s="12">
        <v>2.9707081550090299E-2</v>
      </c>
      <c r="F1303" s="12">
        <v>0.229308010706988</v>
      </c>
      <c r="G1303" s="12">
        <v>2.4813643347890602E-2</v>
      </c>
      <c r="H1303" s="12">
        <v>0</v>
      </c>
      <c r="I1303" s="12">
        <v>2.2815720910644499</v>
      </c>
      <c r="J1303" s="12">
        <v>9.6869009798215694E-2</v>
      </c>
      <c r="K1303" s="5"/>
    </row>
    <row r="1304" spans="1:11">
      <c r="A1304" s="12" t="s">
        <v>1325</v>
      </c>
      <c r="B1304" s="12">
        <v>7.1109555883833997E-2</v>
      </c>
      <c r="C1304" s="12">
        <v>4.1652842516504397E-2</v>
      </c>
      <c r="D1304" s="12">
        <v>2.6578397274047798E-2</v>
      </c>
      <c r="E1304" s="12">
        <v>2.4416682497753799E-2</v>
      </c>
      <c r="F1304" s="12">
        <v>0.116739832835319</v>
      </c>
      <c r="G1304" s="12">
        <v>1.1278284876507901E-2</v>
      </c>
      <c r="H1304" s="12">
        <v>2.4994074679422801E-2</v>
      </c>
      <c r="I1304" s="12">
        <v>1.61189611679844</v>
      </c>
      <c r="J1304" s="12">
        <v>2.5768783552992901E-2</v>
      </c>
      <c r="K1304" s="5"/>
    </row>
    <row r="1305" spans="1:11">
      <c r="A1305" s="12" t="s">
        <v>1326</v>
      </c>
      <c r="B1305" s="12">
        <v>5.9123399406679697E-2</v>
      </c>
      <c r="C1305" s="12">
        <v>3.3305568105139398E-2</v>
      </c>
      <c r="D1305" s="12">
        <v>2.0982614982849999E-2</v>
      </c>
      <c r="E1305" s="12">
        <v>1.4940224295847401E-2</v>
      </c>
      <c r="F1305" s="12">
        <v>0.137675263957098</v>
      </c>
      <c r="G1305" s="12">
        <v>2.3182480919752401E-2</v>
      </c>
      <c r="H1305" s="12">
        <v>6.8922884399397304E-3</v>
      </c>
      <c r="I1305" s="12">
        <v>1.59964228040655</v>
      </c>
      <c r="J1305" s="12">
        <v>1.7882447352621501E-2</v>
      </c>
      <c r="K1305" s="5"/>
    </row>
    <row r="1306" spans="1:11">
      <c r="A1306" s="12" t="s">
        <v>1327</v>
      </c>
      <c r="B1306" s="12">
        <v>2.3068495755049701E-2</v>
      </c>
      <c r="C1306" s="12">
        <v>1.70087381801232E-2</v>
      </c>
      <c r="D1306" s="12">
        <v>6.31107773733548E-3</v>
      </c>
      <c r="E1306" s="12">
        <v>1.42914612146959E-2</v>
      </c>
      <c r="F1306" s="12">
        <v>4.9385285117853499E-2</v>
      </c>
      <c r="G1306" s="12">
        <v>2.5877354077106498E-3</v>
      </c>
      <c r="H1306" s="12">
        <v>1.11094285582663E-3</v>
      </c>
      <c r="I1306" s="12">
        <v>0.87636009482659005</v>
      </c>
      <c r="J1306" s="12">
        <v>2.6665402435430901E-2</v>
      </c>
      <c r="K1306" s="5"/>
    </row>
    <row r="1307" spans="1:11">
      <c r="A1307" s="12" t="s">
        <v>1328</v>
      </c>
      <c r="B1307" s="12">
        <v>1.60594382212687E-2</v>
      </c>
      <c r="C1307" s="12">
        <v>6.9444828992191203E-3</v>
      </c>
      <c r="D1307" s="12">
        <v>3.9234352217018802E-4</v>
      </c>
      <c r="E1307" s="12">
        <v>7.4689800222203897E-3</v>
      </c>
      <c r="F1307" s="12">
        <v>5.55535217613259E-2</v>
      </c>
      <c r="G1307" s="12">
        <v>0</v>
      </c>
      <c r="H1307" s="12">
        <v>0</v>
      </c>
      <c r="I1307" s="12">
        <v>0.76457664581623896</v>
      </c>
      <c r="J1307" s="12">
        <v>1.34215790454753E-2</v>
      </c>
      <c r="K1307" s="5"/>
    </row>
    <row r="1308" spans="1:11">
      <c r="A1308" s="12" t="s">
        <v>1329</v>
      </c>
      <c r="B1308" s="12">
        <v>3.8821450585278999E-2</v>
      </c>
      <c r="C1308" s="12">
        <v>2.4144216935186699E-2</v>
      </c>
      <c r="D1308" s="12">
        <v>8.5812090625156604E-3</v>
      </c>
      <c r="E1308" s="12">
        <v>6.4687515337564002E-3</v>
      </c>
      <c r="F1308" s="12">
        <v>3.3315395048151203E-2</v>
      </c>
      <c r="G1308" s="12">
        <v>5.1096568139484596E-3</v>
      </c>
      <c r="H1308" s="12">
        <v>2.2738631163896502E-3</v>
      </c>
      <c r="I1308" s="12">
        <v>1.01193546998372</v>
      </c>
      <c r="J1308" s="12">
        <v>3.4551876847091399E-2</v>
      </c>
      <c r="K1308" s="5"/>
    </row>
    <row r="1309" spans="1:11">
      <c r="A1309" s="12" t="s">
        <v>1330</v>
      </c>
      <c r="B1309" s="12">
        <v>4.6081232364764899E-2</v>
      </c>
      <c r="C1309" s="12">
        <v>2.56777749308983E-2</v>
      </c>
      <c r="D1309" s="12">
        <v>9.0011451048882998E-3</v>
      </c>
      <c r="E1309" s="12">
        <v>5.90104791693686E-2</v>
      </c>
      <c r="F1309" s="12">
        <v>5.4760945531361897E-2</v>
      </c>
      <c r="G1309" s="12">
        <v>1.22404279411746E-2</v>
      </c>
      <c r="H1309" s="12">
        <v>1.2919985238983699E-3</v>
      </c>
      <c r="I1309" s="12">
        <v>1.3140326783865499</v>
      </c>
      <c r="J1309" s="12">
        <v>2.6665402435430901E-2</v>
      </c>
      <c r="K1309" s="5"/>
    </row>
    <row r="1310" spans="1:11">
      <c r="A1310" s="12" t="s">
        <v>1331</v>
      </c>
      <c r="B1310" s="12">
        <v>9.3793469935145798E-2</v>
      </c>
      <c r="C1310" s="12">
        <v>0.101003849750506</v>
      </c>
      <c r="D1310" s="12">
        <v>3.2888057026041799E-2</v>
      </c>
      <c r="E1310" s="12">
        <v>3.7822541738957098E-2</v>
      </c>
      <c r="F1310" s="12">
        <v>5.16735202527768E-2</v>
      </c>
      <c r="G1310" s="12">
        <v>6.9891888800448403E-3</v>
      </c>
      <c r="H1310" s="12">
        <v>2.54708307196586E-2</v>
      </c>
      <c r="I1310" s="12">
        <v>1.61833676254224</v>
      </c>
      <c r="J1310" s="12">
        <v>0.126164229382284</v>
      </c>
      <c r="K1310" s="5"/>
    </row>
    <row r="1311" spans="1:11">
      <c r="A1311" s="12" t="s">
        <v>1332</v>
      </c>
      <c r="B1311" s="12">
        <v>1.46986737932659E-2</v>
      </c>
      <c r="C1311" s="12">
        <v>3.81315372735454E-3</v>
      </c>
      <c r="D1311" s="12">
        <v>5.6705987346511704E-3</v>
      </c>
      <c r="E1311" s="12">
        <v>4.6421166636769597E-3</v>
      </c>
      <c r="F1311" s="12">
        <v>2.3622494631766799E-2</v>
      </c>
      <c r="G1311" s="12">
        <v>1.4700325187638301E-3</v>
      </c>
      <c r="H1311" s="12">
        <v>0</v>
      </c>
      <c r="I1311" s="12">
        <v>0.63040121391477799</v>
      </c>
      <c r="J1311" s="12">
        <v>0</v>
      </c>
      <c r="K1311" s="5" t="s">
        <v>1333</v>
      </c>
    </row>
    <row r="1312" spans="1:11">
      <c r="A1312" s="12" t="s">
        <v>1334</v>
      </c>
      <c r="B1312" s="12">
        <v>2.5374105093334699E-2</v>
      </c>
      <c r="C1312" s="12">
        <v>9.4006420831680305E-3</v>
      </c>
      <c r="D1312" s="12">
        <v>1.2982375774403599E-2</v>
      </c>
      <c r="E1312" s="12">
        <v>1.7039664640714301E-2</v>
      </c>
      <c r="F1312" s="12">
        <v>2.8380759143290701E-2</v>
      </c>
      <c r="G1312" s="12">
        <v>4.98668117969993E-3</v>
      </c>
      <c r="H1312" s="12">
        <v>0</v>
      </c>
      <c r="I1312" s="12">
        <v>0.84385427501416999</v>
      </c>
      <c r="J1312" s="12">
        <v>0</v>
      </c>
      <c r="K1312" s="5"/>
    </row>
    <row r="1313" spans="1:11">
      <c r="A1313" s="12" t="s">
        <v>1335</v>
      </c>
      <c r="B1313" s="12">
        <v>2.8986988030474899E-2</v>
      </c>
      <c r="C1313" s="12">
        <v>1.6683643729193998E-2</v>
      </c>
      <c r="D1313" s="12">
        <v>6.3236164496842297E-3</v>
      </c>
      <c r="E1313" s="12">
        <v>7.0326372300237297E-3</v>
      </c>
      <c r="F1313" s="12">
        <v>2.8341821318339198E-2</v>
      </c>
      <c r="G1313" s="12">
        <v>6.4036151930162702E-3</v>
      </c>
      <c r="H1313" s="12">
        <v>2.6222067561571701E-3</v>
      </c>
      <c r="I1313" s="12">
        <v>0.72626328754200298</v>
      </c>
      <c r="J1313" s="12">
        <v>1.34215790454753E-2</v>
      </c>
      <c r="K1313" s="5"/>
    </row>
    <row r="1314" spans="1:11">
      <c r="A1314" s="12" t="s">
        <v>1336</v>
      </c>
      <c r="B1314" s="12">
        <v>0.27681362818815303</v>
      </c>
      <c r="C1314" s="12">
        <v>0.26410112423930998</v>
      </c>
      <c r="D1314" s="12">
        <v>8.1811043776145495E-2</v>
      </c>
      <c r="E1314" s="12">
        <v>3.7082652796590503E-2</v>
      </c>
      <c r="F1314" s="12">
        <v>0.42422314729899702</v>
      </c>
      <c r="G1314" s="12">
        <v>3.3407684310145798E-2</v>
      </c>
      <c r="H1314" s="12">
        <v>1.6839578151614399E-2</v>
      </c>
      <c r="I1314" s="12">
        <v>2.2313080740592399</v>
      </c>
      <c r="J1314" s="12">
        <v>0.177656974265058</v>
      </c>
      <c r="K1314" s="5"/>
    </row>
    <row r="1315" spans="1:11">
      <c r="A1315" s="12" t="s">
        <v>1337</v>
      </c>
      <c r="B1315" s="12">
        <v>9.3974851337350201E-3</v>
      </c>
      <c r="C1315" s="12">
        <v>2.7766133260097299E-3</v>
      </c>
      <c r="D1315" s="12">
        <v>2.6987371923892301E-3</v>
      </c>
      <c r="E1315" s="12">
        <v>1.93245994272882E-3</v>
      </c>
      <c r="F1315" s="12">
        <v>6.1904263950318403E-3</v>
      </c>
      <c r="G1315" s="12">
        <v>1.4995901431921501E-3</v>
      </c>
      <c r="H1315" s="12">
        <v>0</v>
      </c>
      <c r="I1315" s="12">
        <v>0.355454468156644</v>
      </c>
      <c r="J1315" s="12">
        <v>0</v>
      </c>
      <c r="K1315" s="5"/>
    </row>
    <row r="1316" spans="1:11">
      <c r="A1316" s="12" t="s">
        <v>1338</v>
      </c>
      <c r="B1316" s="12">
        <v>1.2668943702434401E-2</v>
      </c>
      <c r="C1316" s="12">
        <v>8.4703340645363098E-3</v>
      </c>
      <c r="D1316" s="12">
        <v>1.2728466728880101E-3</v>
      </c>
      <c r="E1316" s="12">
        <v>6.9716187947725999E-3</v>
      </c>
      <c r="F1316" s="12">
        <v>3.5954969816274197E-2</v>
      </c>
      <c r="G1316" s="12">
        <v>0</v>
      </c>
      <c r="H1316" s="12">
        <v>2.65039550605286E-3</v>
      </c>
      <c r="I1316" s="12">
        <v>0.62064835120444295</v>
      </c>
      <c r="J1316" s="12">
        <v>0</v>
      </c>
      <c r="K1316" s="5"/>
    </row>
    <row r="1317" spans="1:11">
      <c r="A1317" s="12" t="s">
        <v>1339</v>
      </c>
      <c r="B1317" s="12">
        <v>9.37152440195879E-3</v>
      </c>
      <c r="C1317" s="12">
        <v>9.9276030888435594E-3</v>
      </c>
      <c r="D1317" s="12">
        <v>9.9965540254698306E-4</v>
      </c>
      <c r="E1317" s="12">
        <v>9.6763036993963701E-4</v>
      </c>
      <c r="F1317" s="12">
        <v>1.6743419043676499E-2</v>
      </c>
      <c r="G1317" s="12">
        <v>2.9847997467071499E-3</v>
      </c>
      <c r="H1317" s="12">
        <v>2.21915379791802E-3</v>
      </c>
      <c r="I1317" s="12">
        <v>0.434457554938594</v>
      </c>
      <c r="J1317" s="12">
        <v>0</v>
      </c>
      <c r="K1317" s="5"/>
    </row>
    <row r="1318" spans="1:11">
      <c r="A1318" s="12" t="s">
        <v>1340</v>
      </c>
      <c r="B1318" s="12">
        <v>6.4378290445793906E-2</v>
      </c>
      <c r="C1318" s="12">
        <v>4.5039242394902097E-2</v>
      </c>
      <c r="D1318" s="12">
        <v>2.34927461214673E-2</v>
      </c>
      <c r="E1318" s="12">
        <v>2.9315345843699998E-2</v>
      </c>
      <c r="F1318" s="12">
        <v>8.6993463889187994E-2</v>
      </c>
      <c r="G1318" s="12">
        <v>1.7943322179784199E-2</v>
      </c>
      <c r="H1318" s="12">
        <v>4.1229908851202299E-2</v>
      </c>
      <c r="I1318" s="12">
        <v>1.2506230878306199</v>
      </c>
      <c r="J1318" s="12">
        <v>2.6665402435430901E-2</v>
      </c>
      <c r="K1318" s="5"/>
    </row>
    <row r="1319" spans="1:11">
      <c r="A1319" s="12" t="s">
        <v>1341</v>
      </c>
      <c r="B1319" s="12">
        <v>2.09551975846941E-2</v>
      </c>
      <c r="C1319" s="12">
        <v>1.2318169384423301E-2</v>
      </c>
      <c r="D1319" s="12">
        <v>6.8847922899741001E-3</v>
      </c>
      <c r="E1319" s="12">
        <v>2.4702401890459298E-3</v>
      </c>
      <c r="F1319" s="12">
        <v>3.81689427781449E-2</v>
      </c>
      <c r="G1319" s="12">
        <v>0</v>
      </c>
      <c r="H1319" s="12">
        <v>0</v>
      </c>
      <c r="I1319" s="12">
        <v>0.60897780118520595</v>
      </c>
      <c r="J1319" s="12">
        <v>0</v>
      </c>
      <c r="K1319" s="5"/>
    </row>
    <row r="1320" spans="1:11">
      <c r="A1320" s="12" t="s">
        <v>1342</v>
      </c>
      <c r="B1320" s="12">
        <v>1.4089552964446301E-2</v>
      </c>
      <c r="C1320" s="12">
        <v>1.2941858490298301E-2</v>
      </c>
      <c r="D1320" s="12">
        <v>6.2646625631111903E-3</v>
      </c>
      <c r="E1320" s="12">
        <v>2.2803769069200102E-3</v>
      </c>
      <c r="F1320" s="12">
        <v>2.51273237838237E-2</v>
      </c>
      <c r="G1320" s="12">
        <v>2.6116514805145001E-3</v>
      </c>
      <c r="H1320" s="12">
        <v>4.8893503935314199E-3</v>
      </c>
      <c r="I1320" s="12">
        <v>0.56033501371178496</v>
      </c>
      <c r="J1320" s="12">
        <v>8.7271250142646403E-3</v>
      </c>
      <c r="K1320" s="5"/>
    </row>
    <row r="1321" spans="1:11">
      <c r="A1321" s="12" t="s">
        <v>1343</v>
      </c>
      <c r="B1321" s="12">
        <v>5.0366937446635E-2</v>
      </c>
      <c r="C1321" s="12">
        <v>3.7338956658972799E-2</v>
      </c>
      <c r="D1321" s="12">
        <v>1.99626349695501E-2</v>
      </c>
      <c r="E1321" s="12">
        <v>1.43458752350193E-2</v>
      </c>
      <c r="F1321" s="12">
        <v>8.8262879763112506E-2</v>
      </c>
      <c r="G1321" s="12">
        <v>1.7796807488994201E-2</v>
      </c>
      <c r="H1321" s="12">
        <v>1.6507802257228602E-2</v>
      </c>
      <c r="I1321" s="12">
        <v>0.90268226111751804</v>
      </c>
      <c r="J1321" s="12">
        <v>4.54731259734334E-2</v>
      </c>
      <c r="K1321" s="5"/>
    </row>
    <row r="1322" spans="1:11">
      <c r="A1322" s="12" t="s">
        <v>1344</v>
      </c>
      <c r="B1322" s="12">
        <v>5.0986336833438402E-2</v>
      </c>
      <c r="C1322" s="12">
        <v>4.3336917730658002E-2</v>
      </c>
      <c r="D1322" s="12">
        <v>1.8483410060067099E-2</v>
      </c>
      <c r="E1322" s="12">
        <v>1.06165654378727E-2</v>
      </c>
      <c r="F1322" s="12">
        <v>5.6642162186717998E-2</v>
      </c>
      <c r="G1322" s="12">
        <v>2.9800077751368698E-3</v>
      </c>
      <c r="H1322" s="12">
        <v>9.0603294490325809E-3</v>
      </c>
      <c r="I1322" s="12">
        <v>0.84250266083469405</v>
      </c>
      <c r="J1322" s="12">
        <v>0</v>
      </c>
      <c r="K1322" s="5"/>
    </row>
    <row r="1323" spans="1:11">
      <c r="A1323" s="12" t="s">
        <v>1345</v>
      </c>
      <c r="B1323" s="12">
        <v>2.85221031088265E-2</v>
      </c>
      <c r="C1323" s="12">
        <v>1.8029158407460399E-2</v>
      </c>
      <c r="D1323" s="12">
        <v>3.4837383664941702E-3</v>
      </c>
      <c r="E1323" s="12">
        <v>5.7996886007404703E-3</v>
      </c>
      <c r="F1323" s="12">
        <v>2.5320519786169601E-2</v>
      </c>
      <c r="G1323" s="12">
        <v>0</v>
      </c>
      <c r="H1323" s="12">
        <v>0</v>
      </c>
      <c r="I1323" s="12">
        <v>0.63658846465806496</v>
      </c>
      <c r="J1323" s="12">
        <v>0</v>
      </c>
      <c r="K1323" s="5"/>
    </row>
    <row r="1324" spans="1:11">
      <c r="A1324" s="12" t="s">
        <v>1346</v>
      </c>
      <c r="B1324" s="12">
        <v>8.9149399181206901E-2</v>
      </c>
      <c r="C1324" s="12">
        <v>9.4769422365567596E-2</v>
      </c>
      <c r="D1324" s="12">
        <v>5.5444369649535703E-2</v>
      </c>
      <c r="E1324" s="12">
        <v>2.4431626913504E-2</v>
      </c>
      <c r="F1324" s="12">
        <v>0.12749515068169201</v>
      </c>
      <c r="G1324" s="12">
        <v>1.75827677744574E-2</v>
      </c>
      <c r="H1324" s="12">
        <v>6.3686321018700295E-2</v>
      </c>
      <c r="I1324" s="12">
        <v>1.30289559646273</v>
      </c>
      <c r="J1324" s="12">
        <v>3.35936889620293E-2</v>
      </c>
      <c r="K1324" s="5"/>
    </row>
    <row r="1325" spans="1:11">
      <c r="A1325" s="12" t="s">
        <v>1347</v>
      </c>
      <c r="B1325" s="12">
        <v>1.9293559239239901E-2</v>
      </c>
      <c r="C1325" s="12">
        <v>1.5381155675976499E-2</v>
      </c>
      <c r="D1325" s="12">
        <v>7.6788057738600502E-3</v>
      </c>
      <c r="E1325" s="12">
        <v>2.4398420021419002E-3</v>
      </c>
      <c r="F1325" s="12">
        <v>1.97469554593405E-2</v>
      </c>
      <c r="G1325" s="12">
        <v>9.3922363380810805E-3</v>
      </c>
      <c r="H1325" s="12">
        <v>9.5867084410270094E-3</v>
      </c>
      <c r="I1325" s="12">
        <v>0.801426080708316</v>
      </c>
      <c r="J1325" s="12">
        <v>9.9008357114844393E-3</v>
      </c>
      <c r="K1325" s="5"/>
    </row>
    <row r="1326" spans="1:11">
      <c r="A1326" s="12" t="s">
        <v>1348</v>
      </c>
      <c r="B1326" s="12">
        <v>0.101500700864883</v>
      </c>
      <c r="C1326" s="12">
        <v>7.1671749433842302E-2</v>
      </c>
      <c r="D1326" s="12">
        <v>3.6998107184539102E-2</v>
      </c>
      <c r="E1326" s="12">
        <v>1.34362181033616E-2</v>
      </c>
      <c r="F1326" s="12">
        <v>0.101077639733685</v>
      </c>
      <c r="G1326" s="12">
        <v>1.6274030240558401E-2</v>
      </c>
      <c r="H1326" s="12">
        <v>2.8383480108852902E-2</v>
      </c>
      <c r="I1326" s="12">
        <v>1.0217064223544201</v>
      </c>
      <c r="J1326" s="12">
        <v>4.6441575957030599E-2</v>
      </c>
      <c r="K1326" s="5"/>
    </row>
    <row r="1327" spans="1:11">
      <c r="A1327" s="12" t="s">
        <v>1349</v>
      </c>
      <c r="B1327" s="12">
        <v>1.8352894805791501E-2</v>
      </c>
      <c r="C1327" s="12">
        <v>7.2946775619459102E-3</v>
      </c>
      <c r="D1327" s="12">
        <v>6.7530018329991096E-3</v>
      </c>
      <c r="E1327" s="12">
        <v>4.6000505144416001E-3</v>
      </c>
      <c r="F1327" s="12">
        <v>1.04240985738926E-2</v>
      </c>
      <c r="G1327" s="12">
        <v>4.1902911276968198E-3</v>
      </c>
      <c r="H1327" s="12">
        <v>6.6640255143757899E-3</v>
      </c>
      <c r="I1327" s="12">
        <v>0.45180516022050898</v>
      </c>
      <c r="J1327" s="12">
        <v>6.9599971380149396E-3</v>
      </c>
      <c r="K1327" s="5"/>
    </row>
    <row r="1328" spans="1:11">
      <c r="A1328" s="12" t="s">
        <v>1350</v>
      </c>
      <c r="B1328" s="12">
        <v>1.3135227865454799E-2</v>
      </c>
      <c r="C1328" s="12">
        <v>8.9722873860843908E-3</v>
      </c>
      <c r="D1328" s="12">
        <v>6.7517563007431702E-3</v>
      </c>
      <c r="E1328" s="12">
        <v>1.7397668921971801E-3</v>
      </c>
      <c r="F1328" s="12">
        <v>3.1886810190811903E-2</v>
      </c>
      <c r="G1328" s="12">
        <v>1.01599066144111E-3</v>
      </c>
      <c r="H1328" s="12">
        <v>9.63093190523035E-4</v>
      </c>
      <c r="I1328" s="12">
        <v>0.46195407515397002</v>
      </c>
      <c r="J1328" s="12">
        <v>1.34215790454753E-2</v>
      </c>
      <c r="K1328" s="5"/>
    </row>
    <row r="1329" spans="1:11">
      <c r="A1329" s="12" t="s">
        <v>1351</v>
      </c>
      <c r="B1329" s="12">
        <v>9.6481790011082494E-2</v>
      </c>
      <c r="C1329" s="12">
        <v>6.5940626477031902E-2</v>
      </c>
      <c r="D1329" s="12">
        <v>3.6797379828434403E-2</v>
      </c>
      <c r="E1329" s="12">
        <v>2.29088917809817E-2</v>
      </c>
      <c r="F1329" s="12">
        <v>0.13379208164437201</v>
      </c>
      <c r="G1329" s="12">
        <v>1.5961667044258099E-2</v>
      </c>
      <c r="H1329" s="12">
        <v>1.4810275193086401E-2</v>
      </c>
      <c r="I1329" s="12">
        <v>1.0039184384506901</v>
      </c>
      <c r="J1329" s="12">
        <v>3.4570212005503399E-2</v>
      </c>
      <c r="K1329" s="5"/>
    </row>
    <row r="1330" spans="1:11">
      <c r="A1330" s="12" t="s">
        <v>1352</v>
      </c>
      <c r="B1330" s="12">
        <v>1.9657090014144001E-2</v>
      </c>
      <c r="C1330" s="12">
        <v>1.0531239800454799E-2</v>
      </c>
      <c r="D1330" s="12">
        <v>6.7683878748231504E-3</v>
      </c>
      <c r="E1330" s="12">
        <v>2.2881326806565602E-3</v>
      </c>
      <c r="F1330" s="12">
        <v>4.63009619137561E-2</v>
      </c>
      <c r="G1330" s="12">
        <v>5.8161508976018999E-3</v>
      </c>
      <c r="H1330" s="12">
        <v>0</v>
      </c>
      <c r="I1330" s="12">
        <v>0.46517624676320701</v>
      </c>
      <c r="J1330" s="12">
        <v>1.34215790454753E-2</v>
      </c>
      <c r="K1330" s="5"/>
    </row>
    <row r="1331" spans="1:11">
      <c r="A1331" s="12" t="s">
        <v>1353</v>
      </c>
      <c r="B1331" s="12">
        <v>2.29477112612833E-2</v>
      </c>
      <c r="C1331" s="12">
        <v>1.6997021827873701E-2</v>
      </c>
      <c r="D1331" s="12">
        <v>7.9762307898000196E-3</v>
      </c>
      <c r="E1331" s="12">
        <v>2.54858757470821E-3</v>
      </c>
      <c r="F1331" s="12">
        <v>3.0041934788363901E-2</v>
      </c>
      <c r="G1331" s="12">
        <v>3.91052357627008E-2</v>
      </c>
      <c r="H1331" s="12">
        <v>3.7663808867383201E-3</v>
      </c>
      <c r="I1331" s="12">
        <v>0.52571667205208605</v>
      </c>
      <c r="J1331" s="12">
        <v>0</v>
      </c>
      <c r="K1331" s="5"/>
    </row>
    <row r="1332" spans="1:11">
      <c r="A1332" s="12" t="s">
        <v>1354</v>
      </c>
      <c r="B1332" s="12">
        <v>6.4610586072474593E-2</v>
      </c>
      <c r="C1332" s="12">
        <v>5.3361872721495202E-2</v>
      </c>
      <c r="D1332" s="12">
        <v>4.7138376801427802E-2</v>
      </c>
      <c r="E1332" s="12">
        <v>2.72986161679162E-2</v>
      </c>
      <c r="F1332" s="12">
        <v>5.7155065680060402E-2</v>
      </c>
      <c r="G1332" s="12">
        <v>2.2777097942872599E-2</v>
      </c>
      <c r="H1332" s="12">
        <v>2.2764117887308599E-2</v>
      </c>
      <c r="I1332" s="12">
        <v>0.94074397725341397</v>
      </c>
      <c r="J1332" s="12">
        <v>1.34215790454753E-2</v>
      </c>
      <c r="K1332" s="5"/>
    </row>
    <row r="1333" spans="1:11">
      <c r="A1333" s="12" t="s">
        <v>1355</v>
      </c>
      <c r="B1333" s="12">
        <v>2.3537469661116001E-2</v>
      </c>
      <c r="C1333" s="12">
        <v>8.2624931411581504E-3</v>
      </c>
      <c r="D1333" s="12">
        <v>4.6497649357928996E-3</v>
      </c>
      <c r="E1333" s="12">
        <v>1.93245994272882E-3</v>
      </c>
      <c r="F1333" s="12">
        <v>3.1101633841156599E-2</v>
      </c>
      <c r="G1333" s="12">
        <v>7.3046581662128598E-3</v>
      </c>
      <c r="H1333" s="12">
        <v>0</v>
      </c>
      <c r="I1333" s="12">
        <v>0.44680531312560101</v>
      </c>
      <c r="J1333" s="12">
        <v>9.0216679374967804E-3</v>
      </c>
      <c r="K1333" s="5"/>
    </row>
    <row r="1334" spans="1:11">
      <c r="A1334" s="12" t="s">
        <v>1356</v>
      </c>
      <c r="B1334" s="12">
        <v>5.5568668677816603E-2</v>
      </c>
      <c r="C1334" s="12">
        <v>3.6601423588326097E-2</v>
      </c>
      <c r="D1334" s="12">
        <v>3.1950676435435102E-2</v>
      </c>
      <c r="E1334" s="12">
        <v>1.2177723409269901E-2</v>
      </c>
      <c r="F1334" s="12">
        <v>5.05781301048902E-2</v>
      </c>
      <c r="G1334" s="12">
        <v>1.41835545830101E-2</v>
      </c>
      <c r="H1334" s="12">
        <v>1.67957063983528E-3</v>
      </c>
      <c r="I1334" s="12">
        <v>0.74970409526500803</v>
      </c>
      <c r="J1334" s="12">
        <v>0</v>
      </c>
      <c r="K1334" s="5"/>
    </row>
    <row r="1335" spans="1:11">
      <c r="A1335" s="12" t="s">
        <v>1357</v>
      </c>
      <c r="B1335" s="12">
        <v>9.0967588316336598E-2</v>
      </c>
      <c r="C1335" s="12">
        <v>4.0988862112538299E-2</v>
      </c>
      <c r="D1335" s="12">
        <v>6.1692348949668199E-2</v>
      </c>
      <c r="E1335" s="12">
        <v>1.3801104169398301E-2</v>
      </c>
      <c r="F1335" s="12">
        <v>8.8626513019004302E-2</v>
      </c>
      <c r="G1335" s="12">
        <v>3.2999527879459603E-2</v>
      </c>
      <c r="H1335" s="12">
        <v>3.5431834844916001E-2</v>
      </c>
      <c r="I1335" s="12">
        <v>0.90068833509629898</v>
      </c>
      <c r="J1335" s="12">
        <v>3.2969165552597102E-2</v>
      </c>
      <c r="K1335" s="5"/>
    </row>
    <row r="1336" spans="1:11">
      <c r="A1336" s="12" t="s">
        <v>1358</v>
      </c>
      <c r="B1336" s="12">
        <v>7.1951257114691802E-2</v>
      </c>
      <c r="C1336" s="12">
        <v>6.2758992358820806E-2</v>
      </c>
      <c r="D1336" s="12">
        <v>4.3549575551076698E-2</v>
      </c>
      <c r="E1336" s="12">
        <v>5.0822895621090401E-2</v>
      </c>
      <c r="F1336" s="12">
        <v>6.5007649893381994E-2</v>
      </c>
      <c r="G1336" s="12">
        <v>3.66479711094767E-2</v>
      </c>
      <c r="H1336" s="12">
        <v>1.7145618922172499E-2</v>
      </c>
      <c r="I1336" s="12">
        <v>0.74795570937219202</v>
      </c>
      <c r="J1336" s="12">
        <v>8.3264996172028205E-2</v>
      </c>
      <c r="K1336" s="5"/>
    </row>
    <row r="1337" spans="1:11">
      <c r="A1337" s="12" t="s">
        <v>1359</v>
      </c>
      <c r="B1337" s="12">
        <v>8.7717135902198901E-2</v>
      </c>
      <c r="C1337" s="12">
        <v>5.2889985599664298E-2</v>
      </c>
      <c r="D1337" s="12">
        <v>7.2314992997218497E-2</v>
      </c>
      <c r="E1337" s="12">
        <v>2.9541923563414899E-2</v>
      </c>
      <c r="F1337" s="12">
        <v>8.7888412409181799E-2</v>
      </c>
      <c r="G1337" s="12">
        <v>2.46248436262313E-2</v>
      </c>
      <c r="H1337" s="12">
        <v>8.5331115716578698E-2</v>
      </c>
      <c r="I1337" s="12">
        <v>0.86081484710971801</v>
      </c>
      <c r="J1337" s="12">
        <v>1.6480131180437799E-2</v>
      </c>
      <c r="K1337" s="5"/>
    </row>
    <row r="1338" spans="1:11">
      <c r="A1338" s="12" t="s">
        <v>1360</v>
      </c>
      <c r="B1338" s="12">
        <v>0.124123072771315</v>
      </c>
      <c r="C1338" s="12">
        <v>7.5162559269242202E-2</v>
      </c>
      <c r="D1338" s="12">
        <v>0.11024569204927399</v>
      </c>
      <c r="E1338" s="12">
        <v>9.6766091257163997E-2</v>
      </c>
      <c r="F1338" s="12">
        <v>0.16090520097486999</v>
      </c>
      <c r="G1338" s="12">
        <v>2.5097310902784501E-2</v>
      </c>
      <c r="H1338" s="12">
        <v>4.1848175442815702E-2</v>
      </c>
      <c r="I1338" s="12">
        <v>1.23161435736942</v>
      </c>
      <c r="J1338" s="12">
        <v>0.135268693938532</v>
      </c>
      <c r="K1338" s="5"/>
    </row>
    <row r="1339" spans="1:11">
      <c r="A1339" s="12" t="s">
        <v>1361</v>
      </c>
      <c r="B1339" s="12">
        <v>1.15018027809677</v>
      </c>
      <c r="C1339" s="12">
        <v>1.03911621222943</v>
      </c>
      <c r="D1339" s="12">
        <v>1.0802177760929299</v>
      </c>
      <c r="E1339" s="12">
        <v>1.2699964731703901</v>
      </c>
      <c r="F1339" s="12">
        <v>1.2506008773303301</v>
      </c>
      <c r="G1339" s="12">
        <v>0.89313671859310795</v>
      </c>
      <c r="H1339" s="12">
        <v>0.90860933449441506</v>
      </c>
      <c r="I1339" s="12">
        <v>2.5310108041257702</v>
      </c>
      <c r="J1339" s="12">
        <v>1.27468713028202</v>
      </c>
      <c r="K1339" s="5"/>
    </row>
    <row r="1340" spans="1:11">
      <c r="A1340" s="12" t="s">
        <v>1362</v>
      </c>
      <c r="B1340" s="12">
        <v>4.3222909617925999E-2</v>
      </c>
      <c r="C1340" s="12">
        <v>3.83331263176791E-2</v>
      </c>
      <c r="D1340" s="12">
        <v>6.6221486583410899E-2</v>
      </c>
      <c r="E1340" s="12">
        <v>2.8432006504075201E-2</v>
      </c>
      <c r="F1340" s="12">
        <v>5.30979175974539E-2</v>
      </c>
      <c r="G1340" s="12">
        <v>1.1498551251402001E-2</v>
      </c>
      <c r="H1340" s="12">
        <v>3.1470078880060301E-2</v>
      </c>
      <c r="I1340" s="12">
        <v>0.65129041405395005</v>
      </c>
      <c r="J1340" s="12">
        <v>3.7754004638986503E-2</v>
      </c>
      <c r="K1340" s="5"/>
    </row>
    <row r="1341" spans="1:11">
      <c r="A1341" s="12" t="s">
        <v>1363</v>
      </c>
      <c r="B1341" s="12">
        <v>2.9197124580895802E-2</v>
      </c>
      <c r="C1341" s="12">
        <v>2.0504124234236101E-2</v>
      </c>
      <c r="D1341" s="12">
        <v>1.57447644509238E-2</v>
      </c>
      <c r="E1341" s="12">
        <v>2.7877598633358001E-2</v>
      </c>
      <c r="F1341" s="12">
        <v>5.0940137675640602E-2</v>
      </c>
      <c r="G1341" s="12">
        <v>5.0382543066247601E-3</v>
      </c>
      <c r="H1341" s="12">
        <v>1.07627546545618E-2</v>
      </c>
      <c r="I1341" s="12">
        <v>0.38843881391616902</v>
      </c>
      <c r="J1341" s="12">
        <v>4.5892155452273202E-2</v>
      </c>
      <c r="K1341" s="5"/>
    </row>
    <row r="1342" spans="1:11">
      <c r="A1342" s="12" t="s">
        <v>1364</v>
      </c>
      <c r="B1342" s="12">
        <v>4.2776394612286502E-2</v>
      </c>
      <c r="C1342" s="12">
        <v>3.9241096434757802E-2</v>
      </c>
      <c r="D1342" s="12">
        <v>2.7654960763239901E-2</v>
      </c>
      <c r="E1342" s="12">
        <v>1.3682302174501299E-2</v>
      </c>
      <c r="F1342" s="12">
        <v>5.5557638787844102E-2</v>
      </c>
      <c r="G1342" s="12">
        <v>2.2594997333465601E-2</v>
      </c>
      <c r="H1342" s="12">
        <v>8.9516938134026006E-3</v>
      </c>
      <c r="I1342" s="12">
        <v>0.66640574280807796</v>
      </c>
      <c r="J1342" s="12">
        <v>1.83498120935849E-2</v>
      </c>
      <c r="K1342" s="5"/>
    </row>
    <row r="1343" spans="1:11">
      <c r="A1343" s="12" t="s">
        <v>1365</v>
      </c>
      <c r="B1343" s="12">
        <v>0.10351017547658201</v>
      </c>
      <c r="C1343" s="12">
        <v>0.12166639983359299</v>
      </c>
      <c r="D1343" s="12">
        <v>4.8793302447886398E-2</v>
      </c>
      <c r="E1343" s="12">
        <v>0.124016290245358</v>
      </c>
      <c r="F1343" s="12">
        <v>0.108012658496005</v>
      </c>
      <c r="G1343" s="12">
        <v>6.8742706298193304E-2</v>
      </c>
      <c r="H1343" s="12">
        <v>5.1169030605564103E-2</v>
      </c>
      <c r="I1343" s="12">
        <v>0.98917397747103897</v>
      </c>
      <c r="J1343" s="12">
        <v>0.14801530935005999</v>
      </c>
      <c r="K1343" s="5"/>
    </row>
    <row r="1344" spans="1:11">
      <c r="A1344" s="12" t="s">
        <v>1366</v>
      </c>
      <c r="B1344" s="12">
        <v>3.60177785874847E-2</v>
      </c>
      <c r="C1344" s="12">
        <v>3.6771870640552602E-2</v>
      </c>
      <c r="D1344" s="12">
        <v>1.9366848054042301E-2</v>
      </c>
      <c r="E1344" s="12">
        <v>2.0840314110040201E-2</v>
      </c>
      <c r="F1344" s="12">
        <v>2.20727723027743E-2</v>
      </c>
      <c r="G1344" s="12">
        <v>6.6767017117460798E-3</v>
      </c>
      <c r="H1344" s="12">
        <v>9.1259084343284294E-3</v>
      </c>
      <c r="I1344" s="12">
        <v>0.47842032895911302</v>
      </c>
      <c r="J1344" s="12">
        <v>2.7379520995694701E-2</v>
      </c>
      <c r="K1344" s="5"/>
    </row>
    <row r="1345" spans="1:11">
      <c r="A1345" s="12" t="s">
        <v>1367</v>
      </c>
      <c r="B1345" s="12">
        <v>0.139540586020239</v>
      </c>
      <c r="C1345" s="12">
        <v>6.6212820553811794E-2</v>
      </c>
      <c r="D1345" s="12">
        <v>5.9066937295216997E-2</v>
      </c>
      <c r="E1345" s="12">
        <v>6.96485360247628E-2</v>
      </c>
      <c r="F1345" s="12">
        <v>0.18254973935831101</v>
      </c>
      <c r="G1345" s="12">
        <v>5.4804472020356799E-2</v>
      </c>
      <c r="H1345" s="12">
        <v>6.0898311114910399E-3</v>
      </c>
      <c r="I1345" s="12">
        <v>0.88927748754815505</v>
      </c>
      <c r="J1345" s="12">
        <v>5.9400687604144402E-2</v>
      </c>
      <c r="K1345" s="5"/>
    </row>
    <row r="1346" spans="1:11">
      <c r="A1346" s="12" t="s">
        <v>1368</v>
      </c>
      <c r="B1346" s="12">
        <v>9.2450737380077405E-2</v>
      </c>
      <c r="C1346" s="12">
        <v>9.0468645253064806E-2</v>
      </c>
      <c r="D1346" s="12">
        <v>8.3602299210847095E-2</v>
      </c>
      <c r="E1346" s="12">
        <v>5.5194119055669601E-2</v>
      </c>
      <c r="F1346" s="12">
        <v>9.9474107952940205E-2</v>
      </c>
      <c r="G1346" s="12">
        <v>6.0493269732806797E-2</v>
      </c>
      <c r="H1346" s="12">
        <v>9.9728464589718305E-2</v>
      </c>
      <c r="I1346" s="12">
        <v>0.80967972023157697</v>
      </c>
      <c r="J1346" s="12">
        <v>0.14614843606859801</v>
      </c>
      <c r="K1346" s="5"/>
    </row>
    <row r="1347" spans="1:11">
      <c r="A1347" s="12" t="s">
        <v>1369</v>
      </c>
      <c r="B1347" s="12">
        <v>3.2952478573085899E-2</v>
      </c>
      <c r="C1347" s="12">
        <v>3.2658005497265101E-2</v>
      </c>
      <c r="D1347" s="12">
        <v>2.0946220253526202E-2</v>
      </c>
      <c r="E1347" s="12">
        <v>8.4372285748618003E-3</v>
      </c>
      <c r="F1347" s="12">
        <v>8.5907580814242795E-2</v>
      </c>
      <c r="G1347" s="12">
        <v>1.06076628029282E-2</v>
      </c>
      <c r="H1347" s="12">
        <v>3.64663239312586E-2</v>
      </c>
      <c r="I1347" s="12">
        <v>0.47111474591156099</v>
      </c>
      <c r="J1347" s="12">
        <v>4.3728825439248199E-2</v>
      </c>
      <c r="K1347" s="5"/>
    </row>
    <row r="1348" spans="1:11">
      <c r="A1348" s="12" t="s">
        <v>1370</v>
      </c>
      <c r="B1348" s="12">
        <v>5.8282749819445E-2</v>
      </c>
      <c r="C1348" s="12">
        <v>2.3863503558291501E-2</v>
      </c>
      <c r="D1348" s="12">
        <v>4.1782673590643103E-2</v>
      </c>
      <c r="E1348" s="12">
        <v>3.3355800400986797E-2</v>
      </c>
      <c r="F1348" s="12">
        <v>7.8764209750138203E-2</v>
      </c>
      <c r="G1348" s="12">
        <v>1.9729434618561401E-2</v>
      </c>
      <c r="H1348" s="12">
        <v>3.8919561685427498E-2</v>
      </c>
      <c r="I1348" s="12">
        <v>0.54932069436150699</v>
      </c>
      <c r="J1348" s="12">
        <v>2.0289104005280001E-2</v>
      </c>
      <c r="K1348" s="5"/>
    </row>
    <row r="1349" spans="1:11">
      <c r="A1349" s="12" t="s">
        <v>1371</v>
      </c>
      <c r="B1349" s="12">
        <v>5.9540473858818603E-2</v>
      </c>
      <c r="C1349" s="12">
        <v>5.9048394610931601E-2</v>
      </c>
      <c r="D1349" s="12">
        <v>6.0713657353999403E-2</v>
      </c>
      <c r="E1349" s="12">
        <v>1.9842613256714801E-2</v>
      </c>
      <c r="F1349" s="12">
        <v>3.2431198201820603E-2</v>
      </c>
      <c r="G1349" s="12">
        <v>3.0140107330378599E-2</v>
      </c>
      <c r="H1349" s="12">
        <v>3.4828752871078499E-2</v>
      </c>
      <c r="I1349" s="12">
        <v>0.55580475340169899</v>
      </c>
      <c r="J1349" s="12">
        <v>2.7661062320690499E-2</v>
      </c>
      <c r="K1349" s="5"/>
    </row>
    <row r="1350" spans="1:11">
      <c r="A1350" s="12" t="s">
        <v>1372</v>
      </c>
      <c r="B1350" s="12">
        <v>0.111788220946624</v>
      </c>
      <c r="C1350" s="12">
        <v>0.137073930195965</v>
      </c>
      <c r="D1350" s="12">
        <v>0.116638191947242</v>
      </c>
      <c r="E1350" s="12">
        <v>9.6530561377836499E-2</v>
      </c>
      <c r="F1350" s="12">
        <v>6.7073592867638906E-2</v>
      </c>
      <c r="G1350" s="12">
        <v>9.0167894393730796E-2</v>
      </c>
      <c r="H1350" s="12">
        <v>0.138922446325422</v>
      </c>
      <c r="I1350" s="12">
        <v>0.78508999887867303</v>
      </c>
      <c r="J1350" s="12">
        <v>8.4231716851907099E-2</v>
      </c>
      <c r="K1350" s="5"/>
    </row>
    <row r="1351" spans="1:11">
      <c r="A1351" s="12" t="s">
        <v>1373</v>
      </c>
      <c r="B1351" s="12">
        <v>6.7161464271671995E-2</v>
      </c>
      <c r="C1351" s="12">
        <v>0.105029700126616</v>
      </c>
      <c r="D1351" s="12">
        <v>6.5534368850069996E-2</v>
      </c>
      <c r="E1351" s="12">
        <v>0.122027967598947</v>
      </c>
      <c r="F1351" s="12">
        <v>4.3668748274612E-2</v>
      </c>
      <c r="G1351" s="12">
        <v>3.5725505530671102E-2</v>
      </c>
      <c r="H1351" s="12">
        <v>3.5098912586831503E-2</v>
      </c>
      <c r="I1351" s="12">
        <v>0.71647553446229995</v>
      </c>
      <c r="J1351" s="12">
        <v>5.7488056096916401E-2</v>
      </c>
      <c r="K1351" s="5"/>
    </row>
    <row r="1352" spans="1:11">
      <c r="A1352" s="12" t="s">
        <v>1374</v>
      </c>
      <c r="B1352" s="12">
        <v>8.4861937441011198E-2</v>
      </c>
      <c r="C1352" s="12">
        <v>4.4679420060499603E-2</v>
      </c>
      <c r="D1352" s="12">
        <v>2.7524383688000701E-2</v>
      </c>
      <c r="E1352" s="12">
        <v>2.3520317846219399E-2</v>
      </c>
      <c r="F1352" s="12">
        <v>9.6486867189571501E-2</v>
      </c>
      <c r="G1352" s="12">
        <v>1.5711597076257799E-2</v>
      </c>
      <c r="H1352" s="12">
        <v>3.3563582911988098E-2</v>
      </c>
      <c r="I1352" s="12">
        <v>0.50668213064265499</v>
      </c>
      <c r="J1352" s="12">
        <v>5.7868903275943302E-2</v>
      </c>
      <c r="K1352" s="5"/>
    </row>
    <row r="1353" spans="1:11">
      <c r="A1353" s="12" t="s">
        <v>1375</v>
      </c>
      <c r="B1353" s="12">
        <v>6.6427142638844694E-2</v>
      </c>
      <c r="C1353" s="12">
        <v>3.5495859991352602E-2</v>
      </c>
      <c r="D1353" s="12">
        <v>3.8980775645740297E-2</v>
      </c>
      <c r="E1353" s="12">
        <v>2.41617833676839E-2</v>
      </c>
      <c r="F1353" s="12">
        <v>6.9569556115291406E-2</v>
      </c>
      <c r="G1353" s="12">
        <v>2.5910624827714501E-2</v>
      </c>
      <c r="H1353" s="12">
        <v>1.96962005666616E-2</v>
      </c>
      <c r="I1353" s="12">
        <v>0.59509141302507296</v>
      </c>
      <c r="J1353" s="12">
        <v>5.0479105139696799E-2</v>
      </c>
      <c r="K1353" s="5"/>
    </row>
    <row r="1354" spans="1:11">
      <c r="A1354" s="12" t="s">
        <v>1376</v>
      </c>
      <c r="B1354" s="12">
        <v>6.44636165547018E-2</v>
      </c>
      <c r="C1354" s="12">
        <v>0.115328303537231</v>
      </c>
      <c r="D1354" s="12">
        <v>4.4566675798101099E-2</v>
      </c>
      <c r="E1354" s="12">
        <v>5.5839444570512597E-2</v>
      </c>
      <c r="F1354" s="12">
        <v>5.5853257130172203E-2</v>
      </c>
      <c r="G1354" s="12">
        <v>2.30357936936567E-2</v>
      </c>
      <c r="H1354" s="12">
        <v>6.7576268885885901E-2</v>
      </c>
      <c r="I1354" s="12">
        <v>0.59547262445084703</v>
      </c>
      <c r="J1354" s="12">
        <v>0.18666286824809999</v>
      </c>
      <c r="K1354" s="5"/>
    </row>
    <row r="1355" spans="1:11">
      <c r="A1355" s="12" t="s">
        <v>1377</v>
      </c>
      <c r="B1355" s="12">
        <v>1.7812676778232199</v>
      </c>
      <c r="C1355" s="12">
        <v>1.74400635483476</v>
      </c>
      <c r="D1355" s="12">
        <v>1.55490680825553</v>
      </c>
      <c r="E1355" s="12">
        <v>1.4640342797692301</v>
      </c>
      <c r="F1355" s="12">
        <v>1.81818438671973</v>
      </c>
      <c r="G1355" s="12">
        <v>1.6179439837302501</v>
      </c>
      <c r="H1355" s="12">
        <v>1.4956673770525</v>
      </c>
      <c r="I1355" s="12">
        <v>2.3948893175837802</v>
      </c>
      <c r="J1355" s="12">
        <v>1.69072864141803</v>
      </c>
      <c r="K1355" s="5"/>
    </row>
    <row r="1356" spans="1:11">
      <c r="A1356" s="12" t="s">
        <v>1378</v>
      </c>
      <c r="B1356" s="12">
        <v>0.15229328920764201</v>
      </c>
      <c r="C1356" s="12">
        <v>0.184957505007489</v>
      </c>
      <c r="D1356" s="12">
        <v>0.13095608559813501</v>
      </c>
      <c r="E1356" s="12">
        <v>0.28247535739236901</v>
      </c>
      <c r="F1356" s="12">
        <v>0.15096504386170501</v>
      </c>
      <c r="G1356" s="12">
        <v>0.112292406223098</v>
      </c>
      <c r="H1356" s="12">
        <v>0.118058182672996</v>
      </c>
      <c r="I1356" s="12">
        <v>0.90097722581226702</v>
      </c>
      <c r="J1356" s="12">
        <v>0.13370333112055499</v>
      </c>
      <c r="K1356" s="5"/>
    </row>
    <row r="1357" spans="1:11">
      <c r="A1357" s="12" t="s">
        <v>1379</v>
      </c>
      <c r="B1357" s="12">
        <v>0.144377912333156</v>
      </c>
      <c r="C1357" s="12">
        <v>0.174587206275402</v>
      </c>
      <c r="D1357" s="12">
        <v>0.133939324560814</v>
      </c>
      <c r="E1357" s="12">
        <v>0.182788112265555</v>
      </c>
      <c r="F1357" s="12">
        <v>8.8610087778111996E-2</v>
      </c>
      <c r="G1357" s="12">
        <v>7.7673922181067806E-2</v>
      </c>
      <c r="H1357" s="12">
        <v>0.165061825495189</v>
      </c>
      <c r="I1357" s="12">
        <v>0.88138594958743099</v>
      </c>
      <c r="J1357" s="12">
        <v>6.6683399394453294E-2</v>
      </c>
      <c r="K1357" s="5"/>
    </row>
    <row r="1358" spans="1:11">
      <c r="A1358" s="12" t="s">
        <v>1380</v>
      </c>
      <c r="B1358" s="12">
        <v>0.724248859868449</v>
      </c>
      <c r="C1358" s="12">
        <v>0.86072722612645902</v>
      </c>
      <c r="D1358" s="12">
        <v>0.62781985468524903</v>
      </c>
      <c r="E1358" s="12">
        <v>0.66829863925889499</v>
      </c>
      <c r="F1358" s="12">
        <v>0.637154960745272</v>
      </c>
      <c r="G1358" s="12">
        <v>0.56443616170338995</v>
      </c>
      <c r="H1358" s="12">
        <v>0.726892407909006</v>
      </c>
      <c r="I1358" s="12">
        <v>1.65171061923521</v>
      </c>
      <c r="J1358" s="12">
        <v>0.718063738291005</v>
      </c>
      <c r="K1358" s="5"/>
    </row>
    <row r="1359" spans="1:11">
      <c r="A1359" s="12" t="s">
        <v>1381</v>
      </c>
      <c r="B1359" s="12">
        <v>0.13931601421119399</v>
      </c>
      <c r="C1359" s="12">
        <v>0.16652022628848001</v>
      </c>
      <c r="D1359" s="12">
        <v>9.7774857685363703E-2</v>
      </c>
      <c r="E1359" s="12">
        <v>0.17989981714557901</v>
      </c>
      <c r="F1359" s="12">
        <v>0.110446198314525</v>
      </c>
      <c r="G1359" s="12">
        <v>6.0677260409044503E-2</v>
      </c>
      <c r="H1359" s="12">
        <v>5.7492074597335699E-2</v>
      </c>
      <c r="I1359" s="12">
        <v>0.74373807481975596</v>
      </c>
      <c r="J1359" s="12">
        <v>0.16002040494865699</v>
      </c>
      <c r="K1359" s="5"/>
    </row>
    <row r="1360" spans="1:11">
      <c r="A1360" s="12" t="s">
        <v>1382</v>
      </c>
      <c r="B1360" s="12">
        <v>0.82234808219237598</v>
      </c>
      <c r="C1360" s="12">
        <v>0.79681211556461096</v>
      </c>
      <c r="D1360" s="12">
        <v>1.0097620641432401</v>
      </c>
      <c r="E1360" s="12">
        <v>1.0972124746709599</v>
      </c>
      <c r="F1360" s="12">
        <v>0.82751639156256296</v>
      </c>
      <c r="G1360" s="12">
        <v>0.83433717651095596</v>
      </c>
      <c r="H1360" s="12">
        <v>0.83596565925139499</v>
      </c>
      <c r="I1360" s="12">
        <v>1.7950895824471</v>
      </c>
      <c r="J1360" s="12">
        <v>1.0497940768942799</v>
      </c>
      <c r="K1360" s="5"/>
    </row>
    <row r="1361" spans="1:11">
      <c r="A1361" s="12" t="s">
        <v>1383</v>
      </c>
      <c r="B1361" s="12">
        <v>7.2630135020848294E-2</v>
      </c>
      <c r="C1361" s="12">
        <v>2.0444630647651101E-2</v>
      </c>
      <c r="D1361" s="12">
        <v>3.7865700051387403E-2</v>
      </c>
      <c r="E1361" s="12">
        <v>1.07049903704726E-2</v>
      </c>
      <c r="F1361" s="12">
        <v>7.7819389191343305E-2</v>
      </c>
      <c r="G1361" s="12">
        <v>1.43903358242787E-2</v>
      </c>
      <c r="H1361" s="12">
        <v>4.8115325580965502E-3</v>
      </c>
      <c r="I1361" s="12">
        <v>0.43728938189936101</v>
      </c>
      <c r="J1361" s="12">
        <v>3.36355025522488E-2</v>
      </c>
      <c r="K1361" s="5"/>
    </row>
    <row r="1362" spans="1:11">
      <c r="A1362" s="12" t="s">
        <v>1384</v>
      </c>
      <c r="B1362" s="12">
        <v>0.56930300913031295</v>
      </c>
      <c r="C1362" s="12">
        <v>0.90174430441878295</v>
      </c>
      <c r="D1362" s="12">
        <v>0.55080765719604197</v>
      </c>
      <c r="E1362" s="12">
        <v>0.70226260485450598</v>
      </c>
      <c r="F1362" s="12">
        <v>0.65085690740432001</v>
      </c>
      <c r="G1362" s="12">
        <v>0.523215167160346</v>
      </c>
      <c r="H1362" s="12">
        <v>0.70432923090170396</v>
      </c>
      <c r="I1362" s="12">
        <v>1.5957708742463399</v>
      </c>
      <c r="J1362" s="12">
        <v>0.74056931748629595</v>
      </c>
      <c r="K1362" s="5"/>
    </row>
    <row r="1363" spans="1:11">
      <c r="A1363" s="12" t="s">
        <v>1385</v>
      </c>
      <c r="B1363" s="12">
        <v>7.4757734890723099E-2</v>
      </c>
      <c r="C1363" s="12">
        <v>6.6773539256155798E-2</v>
      </c>
      <c r="D1363" s="12">
        <v>9.5592392300049595E-2</v>
      </c>
      <c r="E1363" s="12">
        <v>0.111596839790361</v>
      </c>
      <c r="F1363" s="12">
        <v>8.1847655989870899E-2</v>
      </c>
      <c r="G1363" s="12">
        <v>3.6578292200899497E-2</v>
      </c>
      <c r="H1363" s="12">
        <v>5.2505843636511701E-2</v>
      </c>
      <c r="I1363" s="12">
        <v>0.54000987074829798</v>
      </c>
      <c r="J1363" s="12">
        <v>2.8973371594972899E-2</v>
      </c>
      <c r="K1363" s="5"/>
    </row>
    <row r="1364" spans="1:11">
      <c r="A1364" s="12" t="s">
        <v>1386</v>
      </c>
      <c r="B1364" s="12">
        <v>0.80905270206170499</v>
      </c>
      <c r="C1364" s="12">
        <v>0.84933204819355201</v>
      </c>
      <c r="D1364" s="12">
        <v>0.74448973677624397</v>
      </c>
      <c r="E1364" s="12">
        <v>1.0122414294086499</v>
      </c>
      <c r="F1364" s="12">
        <v>0.80077861100302805</v>
      </c>
      <c r="G1364" s="12">
        <v>0.88184318046714405</v>
      </c>
      <c r="H1364" s="12">
        <v>0.90281573493017397</v>
      </c>
      <c r="I1364" s="12">
        <v>1.7027100323342399</v>
      </c>
      <c r="J1364" s="12">
        <v>0.85249989180721597</v>
      </c>
      <c r="K1364" s="5"/>
    </row>
    <row r="1365" spans="1:11">
      <c r="A1365" s="12" t="s">
        <v>1387</v>
      </c>
      <c r="B1365" s="12">
        <v>0.311702654684333</v>
      </c>
      <c r="C1365" s="12">
        <v>0.41305103473099097</v>
      </c>
      <c r="D1365" s="12">
        <v>0.285130731976728</v>
      </c>
      <c r="E1365" s="12">
        <v>0.192536998068918</v>
      </c>
      <c r="F1365" s="12">
        <v>0.38317047263943599</v>
      </c>
      <c r="G1365" s="12">
        <v>0.22604386996977099</v>
      </c>
      <c r="H1365" s="12">
        <v>0.28622575888553897</v>
      </c>
      <c r="I1365" s="12">
        <v>1.2401112779187</v>
      </c>
      <c r="J1365" s="12">
        <v>0.36722729462958598</v>
      </c>
      <c r="K1365" s="5"/>
    </row>
    <row r="1366" spans="1:11">
      <c r="A1366" s="12" t="s">
        <v>1388</v>
      </c>
      <c r="B1366" s="12">
        <v>7.3723471533595902E-2</v>
      </c>
      <c r="C1366" s="12">
        <v>7.2042950940376604E-2</v>
      </c>
      <c r="D1366" s="12">
        <v>6.1621211282962898E-2</v>
      </c>
      <c r="E1366" s="12">
        <v>5.7154026124223899E-2</v>
      </c>
      <c r="F1366" s="12">
        <v>4.11213179353727E-2</v>
      </c>
      <c r="G1366" s="12">
        <v>2.8269909228530399E-2</v>
      </c>
      <c r="H1366" s="12">
        <v>4.0192956651991497E-2</v>
      </c>
      <c r="I1366" s="12">
        <v>0.48568966846741202</v>
      </c>
      <c r="J1366" s="12">
        <v>1.1836954135676101E-2</v>
      </c>
      <c r="K1366" s="5"/>
    </row>
    <row r="1367" spans="1:11">
      <c r="A1367" s="12" t="s">
        <v>1389</v>
      </c>
      <c r="B1367" s="12">
        <v>0.973463849006864</v>
      </c>
      <c r="C1367" s="12">
        <v>0.702684778582508</v>
      </c>
      <c r="D1367" s="12">
        <v>0.94174990156863903</v>
      </c>
      <c r="E1367" s="12">
        <v>1.34084659002247</v>
      </c>
      <c r="F1367" s="12">
        <v>1.37947853059821</v>
      </c>
      <c r="G1367" s="12">
        <v>0.65087297119177001</v>
      </c>
      <c r="H1367" s="12">
        <v>1.0539610723985799</v>
      </c>
      <c r="I1367" s="12">
        <v>3.06945894947297</v>
      </c>
      <c r="J1367" s="12">
        <v>0.876373023299446</v>
      </c>
      <c r="K1367" s="5"/>
    </row>
    <row r="1368" spans="1:11">
      <c r="A1368" s="12" t="s">
        <v>1390</v>
      </c>
      <c r="B1368" s="12">
        <v>0.12695115353810699</v>
      </c>
      <c r="C1368" s="12">
        <v>0.18893199193832999</v>
      </c>
      <c r="D1368" s="12">
        <v>6.9825067210919703E-2</v>
      </c>
      <c r="E1368" s="12">
        <v>7.3305833089685302E-2</v>
      </c>
      <c r="F1368" s="12">
        <v>0.1549870269868</v>
      </c>
      <c r="G1368" s="12">
        <v>5.1270778068517403E-2</v>
      </c>
      <c r="H1368" s="12">
        <v>4.34774604067798E-2</v>
      </c>
      <c r="I1368" s="12">
        <v>0.81411459623008198</v>
      </c>
      <c r="J1368" s="12">
        <v>0.206716502129241</v>
      </c>
      <c r="K1368" s="5"/>
    </row>
    <row r="1369" spans="1:11">
      <c r="A1369" s="12" t="s">
        <v>1391</v>
      </c>
      <c r="B1369" s="12">
        <v>0.590695780844114</v>
      </c>
      <c r="C1369" s="12">
        <v>0.42709742320765998</v>
      </c>
      <c r="D1369" s="12">
        <v>0.64986798098375198</v>
      </c>
      <c r="E1369" s="12">
        <v>0.45696209260023601</v>
      </c>
      <c r="F1369" s="12">
        <v>0.79091068457319402</v>
      </c>
      <c r="G1369" s="12">
        <v>0.71486530427649497</v>
      </c>
      <c r="H1369" s="12">
        <v>0.75784548530582496</v>
      </c>
      <c r="I1369" s="12">
        <v>1.31335644569355</v>
      </c>
      <c r="J1369" s="12">
        <v>0.57829673042168095</v>
      </c>
      <c r="K1369" s="5"/>
    </row>
    <row r="1370" spans="1:11">
      <c r="A1370" s="12" t="s">
        <v>1392</v>
      </c>
      <c r="B1370" s="12">
        <v>0.84678523384214499</v>
      </c>
      <c r="C1370" s="12">
        <v>0.95603188573195497</v>
      </c>
      <c r="D1370" s="12">
        <v>0.67673591071144401</v>
      </c>
      <c r="E1370" s="12">
        <v>0.87318532210764099</v>
      </c>
      <c r="F1370" s="12">
        <v>0.85396479099897504</v>
      </c>
      <c r="G1370" s="12">
        <v>0.76774770324764197</v>
      </c>
      <c r="H1370" s="12">
        <v>0.77307552526788204</v>
      </c>
      <c r="I1370" s="12">
        <v>1.59729998108494</v>
      </c>
      <c r="J1370" s="12">
        <v>0.95528409427190897</v>
      </c>
      <c r="K1370" s="5"/>
    </row>
    <row r="1371" spans="1:11">
      <c r="A1371" s="12" t="s">
        <v>1393</v>
      </c>
      <c r="B1371" s="12">
        <v>0.282444290783956</v>
      </c>
      <c r="C1371" s="12">
        <v>0.54166393355368003</v>
      </c>
      <c r="D1371" s="12">
        <v>0.30650965205109498</v>
      </c>
      <c r="E1371" s="12">
        <v>0.42566086749640297</v>
      </c>
      <c r="F1371" s="12">
        <v>0.24862642816257299</v>
      </c>
      <c r="G1371" s="12">
        <v>0.20794880940650601</v>
      </c>
      <c r="H1371" s="12">
        <v>0.25361819580547401</v>
      </c>
      <c r="I1371" s="12">
        <v>1.1645696363751901</v>
      </c>
      <c r="J1371" s="12">
        <v>0.51419018054239496</v>
      </c>
      <c r="K1371" s="5"/>
    </row>
    <row r="1372" spans="1:11">
      <c r="A1372" s="12" t="s">
        <v>1394</v>
      </c>
      <c r="B1372" s="12">
        <v>6.7216414871378694E-2</v>
      </c>
      <c r="C1372" s="12">
        <v>6.56632621052812E-2</v>
      </c>
      <c r="D1372" s="12">
        <v>4.3335945119755803E-2</v>
      </c>
      <c r="E1372" s="12">
        <v>6.0366447813492E-2</v>
      </c>
      <c r="F1372" s="12">
        <v>6.5631098016701403E-2</v>
      </c>
      <c r="G1372" s="12">
        <v>3.1163380338966099E-2</v>
      </c>
      <c r="H1372" s="12">
        <v>1.52795073216645E-2</v>
      </c>
      <c r="I1372" s="12">
        <v>0.39140697174963801</v>
      </c>
      <c r="J1372" s="12">
        <v>7.83988200382984E-2</v>
      </c>
      <c r="K1372" s="5"/>
    </row>
    <row r="1373" spans="1:11">
      <c r="A1373" s="12" t="s">
        <v>1395</v>
      </c>
      <c r="B1373" s="12">
        <v>0.503959830321137</v>
      </c>
      <c r="C1373" s="12">
        <v>0.53188811297626803</v>
      </c>
      <c r="D1373" s="12">
        <v>0.65122979143674598</v>
      </c>
      <c r="E1373" s="12">
        <v>0.57472259053916896</v>
      </c>
      <c r="F1373" s="12">
        <v>0.53093503138801101</v>
      </c>
      <c r="G1373" s="12">
        <v>0.62548751075882802</v>
      </c>
      <c r="H1373" s="12">
        <v>0.43717114995337297</v>
      </c>
      <c r="I1373" s="12">
        <v>1.52627641175204</v>
      </c>
      <c r="J1373" s="12">
        <v>0.52820633859518595</v>
      </c>
      <c r="K1373" s="5"/>
    </row>
    <row r="1374" spans="1:11">
      <c r="A1374" s="12" t="s">
        <v>1396</v>
      </c>
      <c r="B1374" s="12">
        <v>6.9835492492942297E-2</v>
      </c>
      <c r="C1374" s="12">
        <v>7.1469596914276304E-2</v>
      </c>
      <c r="D1374" s="12">
        <v>4.5068575440528703E-2</v>
      </c>
      <c r="E1374" s="12">
        <v>7.44088803853203E-2</v>
      </c>
      <c r="F1374" s="12">
        <v>4.1861260055596899E-2</v>
      </c>
      <c r="G1374" s="12">
        <v>4.1163346209552899E-2</v>
      </c>
      <c r="H1374" s="12">
        <v>4.0365638277753302E-2</v>
      </c>
      <c r="I1374" s="12">
        <v>0.52724642806289201</v>
      </c>
      <c r="J1374" s="12">
        <v>0.13832250762582099</v>
      </c>
      <c r="K1374" s="5"/>
    </row>
    <row r="1375" spans="1:11">
      <c r="A1375" s="12" t="s">
        <v>1397</v>
      </c>
      <c r="B1375" s="12">
        <v>8.3453885196757505E-2</v>
      </c>
      <c r="C1375" s="12">
        <v>0.12939163973617299</v>
      </c>
      <c r="D1375" s="12">
        <v>7.9189337389118195E-2</v>
      </c>
      <c r="E1375" s="12">
        <v>0.19503281664465499</v>
      </c>
      <c r="F1375" s="12">
        <v>8.7978502910146097E-2</v>
      </c>
      <c r="G1375" s="12">
        <v>7.28152971137591E-2</v>
      </c>
      <c r="H1375" s="12">
        <v>9.8778890175844805E-2</v>
      </c>
      <c r="I1375" s="12">
        <v>0.673392722991352</v>
      </c>
      <c r="J1375" s="12">
        <v>0.103814450008023</v>
      </c>
      <c r="K1375" s="5"/>
    </row>
    <row r="1376" spans="1:11">
      <c r="A1376" s="12" t="s">
        <v>1398</v>
      </c>
      <c r="B1376" s="12">
        <v>0.279547300284191</v>
      </c>
      <c r="C1376" s="12">
        <v>0.310292643302158</v>
      </c>
      <c r="D1376" s="12">
        <v>0.240657107741996</v>
      </c>
      <c r="E1376" s="12">
        <v>0.31272297734965698</v>
      </c>
      <c r="F1376" s="12">
        <v>0.29650158059574999</v>
      </c>
      <c r="G1376" s="12">
        <v>0.24894974371006401</v>
      </c>
      <c r="H1376" s="12">
        <v>0.24302669883988401</v>
      </c>
      <c r="I1376" s="12">
        <v>0.97280714683302005</v>
      </c>
      <c r="J1376" s="12">
        <v>0.220342283004584</v>
      </c>
      <c r="K1376" s="5"/>
    </row>
    <row r="1377" spans="1:11">
      <c r="A1377" s="12" t="s">
        <v>1399</v>
      </c>
      <c r="B1377" s="12">
        <v>0.29882685328764902</v>
      </c>
      <c r="C1377" s="12">
        <v>0.46030224084225901</v>
      </c>
      <c r="D1377" s="12">
        <v>0.26573267540630002</v>
      </c>
      <c r="E1377" s="12">
        <v>0.32393162673618597</v>
      </c>
      <c r="F1377" s="12">
        <v>0.40161315533750302</v>
      </c>
      <c r="G1377" s="12">
        <v>0.25407911307651698</v>
      </c>
      <c r="H1377" s="12">
        <v>0.44866107425052498</v>
      </c>
      <c r="I1377" s="12">
        <v>1.15497803040958</v>
      </c>
      <c r="J1377" s="12">
        <v>0.30278878222216798</v>
      </c>
      <c r="K1377" s="5"/>
    </row>
    <row r="1378" spans="1:11">
      <c r="A1378" s="12" t="s">
        <v>1400</v>
      </c>
      <c r="B1378" s="12">
        <v>1.5347156732451099</v>
      </c>
      <c r="C1378" s="12">
        <v>1.3101063791856</v>
      </c>
      <c r="D1378" s="12">
        <v>1.4317181996439099</v>
      </c>
      <c r="E1378" s="12">
        <v>1.26630245153979</v>
      </c>
      <c r="F1378" s="12">
        <v>1.4880449698086899</v>
      </c>
      <c r="G1378" s="12">
        <v>1.71747503030462</v>
      </c>
      <c r="H1378" s="12">
        <v>1.5026612445098699</v>
      </c>
      <c r="I1378" s="12">
        <v>2.0800589894886299</v>
      </c>
      <c r="J1378" s="12">
        <v>1.3595423936475499</v>
      </c>
      <c r="K1378" s="5"/>
    </row>
    <row r="1379" spans="1:11">
      <c r="A1379" s="12" t="s">
        <v>1401</v>
      </c>
      <c r="B1379" s="12">
        <v>0.40146230916992398</v>
      </c>
      <c r="C1379" s="12">
        <v>0.51544122078922505</v>
      </c>
      <c r="D1379" s="12">
        <v>0.49031795150430202</v>
      </c>
      <c r="E1379" s="12">
        <v>0.29747787627431299</v>
      </c>
      <c r="F1379" s="12">
        <v>0.359036085827319</v>
      </c>
      <c r="G1379" s="12">
        <v>0.42955886746523197</v>
      </c>
      <c r="H1379" s="12">
        <v>0.33657441663700999</v>
      </c>
      <c r="I1379" s="12">
        <v>1.27818404637337</v>
      </c>
      <c r="J1379" s="12">
        <v>0.53395384215034503</v>
      </c>
      <c r="K1379" s="5"/>
    </row>
    <row r="1380" spans="1:11">
      <c r="A1380" s="12" t="s">
        <v>1402</v>
      </c>
      <c r="B1380" s="12">
        <v>1.34118779826306</v>
      </c>
      <c r="C1380" s="12">
        <v>1.1805909325366499</v>
      </c>
      <c r="D1380" s="12">
        <v>1.0419465422299601</v>
      </c>
      <c r="E1380" s="12">
        <v>0.90972029171661095</v>
      </c>
      <c r="F1380" s="12">
        <v>1.1404243814972399</v>
      </c>
      <c r="G1380" s="12">
        <v>0.788898286737445</v>
      </c>
      <c r="H1380" s="12">
        <v>0.64096078568040404</v>
      </c>
      <c r="I1380" s="12">
        <v>1.77437303232134</v>
      </c>
      <c r="J1380" s="12">
        <v>1.26671302938191</v>
      </c>
      <c r="K1380" s="5"/>
    </row>
    <row r="1381" spans="1:11">
      <c r="A1381" s="12" t="s">
        <v>1403</v>
      </c>
      <c r="B1381" s="12">
        <v>1.1961913569259801</v>
      </c>
      <c r="C1381" s="12">
        <v>1.3278263519956</v>
      </c>
      <c r="D1381" s="12">
        <v>1.0401640055691901</v>
      </c>
      <c r="E1381" s="12">
        <v>1.2195713281537</v>
      </c>
      <c r="F1381" s="12">
        <v>1.5653784577619601</v>
      </c>
      <c r="G1381" s="12">
        <v>1.3191180416674899</v>
      </c>
      <c r="H1381" s="12">
        <v>1.3765028824088901</v>
      </c>
      <c r="I1381" s="12">
        <v>1.94532004284848</v>
      </c>
      <c r="J1381" s="12">
        <v>0.99999259971111298</v>
      </c>
      <c r="K1381" s="5"/>
    </row>
    <row r="1382" spans="1:11">
      <c r="A1382" s="12" t="s">
        <v>1404</v>
      </c>
      <c r="B1382" s="12">
        <v>0.11413462199719</v>
      </c>
      <c r="C1382" s="12">
        <v>0.11298925644685701</v>
      </c>
      <c r="D1382" s="12">
        <v>5.5894033484154101E-2</v>
      </c>
      <c r="E1382" s="12">
        <v>5.8008448876274397E-2</v>
      </c>
      <c r="F1382" s="12">
        <v>7.2972745654638793E-2</v>
      </c>
      <c r="G1382" s="12">
        <v>4.0377262275767399E-2</v>
      </c>
      <c r="H1382" s="12">
        <v>6.2208615173437301E-2</v>
      </c>
      <c r="I1382" s="12">
        <v>0.58193120157024902</v>
      </c>
      <c r="J1382" s="12">
        <v>3.7533714348182201E-2</v>
      </c>
      <c r="K1382" s="5"/>
    </row>
    <row r="1383" spans="1:11">
      <c r="A1383" s="12" t="s">
        <v>1405</v>
      </c>
      <c r="B1383" s="12">
        <v>0.78893334104169399</v>
      </c>
      <c r="C1383" s="12">
        <v>0.85304717022801102</v>
      </c>
      <c r="D1383" s="12">
        <v>0.820583232354821</v>
      </c>
      <c r="E1383" s="12">
        <v>1.0247716018766999</v>
      </c>
      <c r="F1383" s="12">
        <v>0.75431225845942196</v>
      </c>
      <c r="G1383" s="12">
        <v>0.86602869408174799</v>
      </c>
      <c r="H1383" s="12">
        <v>0.92797930062623502</v>
      </c>
      <c r="I1383" s="12">
        <v>1.5959932534322501</v>
      </c>
      <c r="J1383" s="12">
        <v>0.85118314002694395</v>
      </c>
      <c r="K1383" s="5"/>
    </row>
    <row r="1384" spans="1:11">
      <c r="A1384" s="12" t="s">
        <v>1406</v>
      </c>
      <c r="B1384" s="12">
        <v>0.891515585326211</v>
      </c>
      <c r="C1384" s="12">
        <v>0.896277537544793</v>
      </c>
      <c r="D1384" s="12">
        <v>0.91316932260335704</v>
      </c>
      <c r="E1384" s="12">
        <v>1.0454784218640401</v>
      </c>
      <c r="F1384" s="12">
        <v>0.76937730785899106</v>
      </c>
      <c r="G1384" s="12">
        <v>0.86077288550775899</v>
      </c>
      <c r="H1384" s="12">
        <v>0.76476930275381405</v>
      </c>
      <c r="I1384" s="12">
        <v>1.5733470080757399</v>
      </c>
      <c r="J1384" s="12">
        <v>0.98856203222014405</v>
      </c>
      <c r="K1384" s="5"/>
    </row>
    <row r="1385" spans="1:11">
      <c r="A1385" s="12" t="s">
        <v>1407</v>
      </c>
      <c r="B1385" s="12">
        <v>0.26737564243804901</v>
      </c>
      <c r="C1385" s="12">
        <v>0.26638009748048702</v>
      </c>
      <c r="D1385" s="12">
        <v>0.46507297871119302</v>
      </c>
      <c r="E1385" s="12">
        <v>0.29126485616613701</v>
      </c>
      <c r="F1385" s="12">
        <v>0.20414390416588399</v>
      </c>
      <c r="G1385" s="12">
        <v>0.19514410316880901</v>
      </c>
      <c r="H1385" s="12">
        <v>0.50929100667987803</v>
      </c>
      <c r="I1385" s="12">
        <v>0.98620466231875004</v>
      </c>
      <c r="J1385" s="12">
        <v>0.30688806608691499</v>
      </c>
      <c r="K1385" s="5"/>
    </row>
    <row r="1386" spans="1:11">
      <c r="A1386" s="12" t="s">
        <v>1408</v>
      </c>
      <c r="B1386" s="12">
        <v>0.14906497135388599</v>
      </c>
      <c r="C1386" s="12">
        <v>0.120665938222069</v>
      </c>
      <c r="D1386" s="12">
        <v>0.15264381383363099</v>
      </c>
      <c r="E1386" s="12">
        <v>8.9923021980133896E-2</v>
      </c>
      <c r="F1386" s="12">
        <v>0.13390348575452601</v>
      </c>
      <c r="G1386" s="12">
        <v>8.1873637009918204E-2</v>
      </c>
      <c r="H1386" s="12">
        <v>0.16834787426672901</v>
      </c>
      <c r="I1386" s="12">
        <v>0.62215611485757805</v>
      </c>
      <c r="J1386" s="12">
        <v>0.108130543351842</v>
      </c>
      <c r="K1386" s="5"/>
    </row>
    <row r="1387" spans="1:11">
      <c r="A1387" s="12" t="s">
        <v>1409</v>
      </c>
      <c r="B1387" s="12">
        <v>0.15596265218765001</v>
      </c>
      <c r="C1387" s="12">
        <v>0.186608959020822</v>
      </c>
      <c r="D1387" s="12">
        <v>0.165186173080972</v>
      </c>
      <c r="E1387" s="12">
        <v>0.28726021322527401</v>
      </c>
      <c r="F1387" s="12">
        <v>0.116984001354795</v>
      </c>
      <c r="G1387" s="12">
        <v>8.2741992075146001E-2</v>
      </c>
      <c r="H1387" s="12">
        <v>8.5962073294230001E-2</v>
      </c>
      <c r="I1387" s="12">
        <v>0.68361907419952195</v>
      </c>
      <c r="J1387" s="12">
        <v>0.19771661876058599</v>
      </c>
      <c r="K1387" s="5"/>
    </row>
    <row r="1388" spans="1:11">
      <c r="A1388" s="12" t="s">
        <v>1410</v>
      </c>
      <c r="B1388" s="12">
        <v>0.89512111687295703</v>
      </c>
      <c r="C1388" s="12">
        <v>1.2585253182163301</v>
      </c>
      <c r="D1388" s="12">
        <v>0.88398610515895004</v>
      </c>
      <c r="E1388" s="12">
        <v>1.1258933611316999</v>
      </c>
      <c r="F1388" s="12">
        <v>1.04318825499115</v>
      </c>
      <c r="G1388" s="12">
        <v>0.94112205224006895</v>
      </c>
      <c r="H1388" s="12">
        <v>1.1205853662926</v>
      </c>
      <c r="I1388" s="12">
        <v>1.67857654135944</v>
      </c>
      <c r="J1388" s="12">
        <v>1.06887986803307</v>
      </c>
      <c r="K1388" s="5"/>
    </row>
    <row r="1389" spans="1:11">
      <c r="A1389" s="12" t="s">
        <v>1411</v>
      </c>
      <c r="B1389" s="12">
        <v>1.40607985840227</v>
      </c>
      <c r="C1389" s="12">
        <v>1.5837334032828201</v>
      </c>
      <c r="D1389" s="12">
        <v>1.25539745912351</v>
      </c>
      <c r="E1389" s="12">
        <v>1.3337071322204399</v>
      </c>
      <c r="F1389" s="12">
        <v>1.5877057922761499</v>
      </c>
      <c r="G1389" s="12">
        <v>1.96375162421968</v>
      </c>
      <c r="H1389" s="12">
        <v>1.6435684139434801</v>
      </c>
      <c r="I1389" s="12">
        <v>2.0330902293982098</v>
      </c>
      <c r="J1389" s="12">
        <v>1.4221866765903499</v>
      </c>
      <c r="K1389" s="5"/>
    </row>
    <row r="1390" spans="1:11">
      <c r="A1390" s="12" t="s">
        <v>1412</v>
      </c>
      <c r="B1390" s="12">
        <v>0.13608837321134801</v>
      </c>
      <c r="C1390" s="12">
        <v>0.12451870424766701</v>
      </c>
      <c r="D1390" s="12">
        <v>5.5479702813203399E-2</v>
      </c>
      <c r="E1390" s="12">
        <v>1.99834097245589E-2</v>
      </c>
      <c r="F1390" s="12">
        <v>0.12778296201953601</v>
      </c>
      <c r="G1390" s="12">
        <v>6.3579312960221901E-2</v>
      </c>
      <c r="H1390" s="12">
        <v>2.6522308074031699E-2</v>
      </c>
      <c r="I1390" s="12">
        <v>0.63727792042578302</v>
      </c>
      <c r="J1390" s="12">
        <v>7.8290491052764394E-2</v>
      </c>
      <c r="K1390" s="5"/>
    </row>
    <row r="1391" spans="1:11">
      <c r="A1391" s="12" t="s">
        <v>1413</v>
      </c>
      <c r="B1391" s="12">
        <v>8.3296304046303699E-2</v>
      </c>
      <c r="C1391" s="12">
        <v>9.4664865807170206E-2</v>
      </c>
      <c r="D1391" s="12">
        <v>7.6396240775207305E-2</v>
      </c>
      <c r="E1391" s="12">
        <v>8.5368047165529495E-2</v>
      </c>
      <c r="F1391" s="12">
        <v>8.7922055688261197E-2</v>
      </c>
      <c r="G1391" s="12">
        <v>0.107782924057857</v>
      </c>
      <c r="H1391" s="12">
        <v>3.7335118145707398E-2</v>
      </c>
      <c r="I1391" s="12">
        <v>0.51398246672917303</v>
      </c>
      <c r="J1391" s="12">
        <v>3.3298047380646803E-2</v>
      </c>
      <c r="K1391" s="5"/>
    </row>
    <row r="1392" spans="1:11">
      <c r="A1392" s="12" t="s">
        <v>1414</v>
      </c>
      <c r="B1392" s="12">
        <v>0.43926736902728603</v>
      </c>
      <c r="C1392" s="12">
        <v>0.58138832939319895</v>
      </c>
      <c r="D1392" s="12">
        <v>0.37743663269219802</v>
      </c>
      <c r="E1392" s="12">
        <v>0.46322348827932402</v>
      </c>
      <c r="F1392" s="12">
        <v>0.79512243353137302</v>
      </c>
      <c r="G1392" s="12">
        <v>0.25709432688436101</v>
      </c>
      <c r="H1392" s="12">
        <v>0.31397953043530102</v>
      </c>
      <c r="I1392" s="12">
        <v>1.38851626801813</v>
      </c>
      <c r="J1392" s="12">
        <v>0.477408463610277</v>
      </c>
      <c r="K1392" s="5"/>
    </row>
    <row r="1393" spans="1:11">
      <c r="A1393" s="12" t="s">
        <v>1415</v>
      </c>
      <c r="B1393" s="12">
        <v>0.29088307281730102</v>
      </c>
      <c r="C1393" s="12">
        <v>0.38932815040208801</v>
      </c>
      <c r="D1393" s="12">
        <v>0.32541290390005001</v>
      </c>
      <c r="E1393" s="12">
        <v>0.292214780665838</v>
      </c>
      <c r="F1393" s="12">
        <v>0.29464453688516701</v>
      </c>
      <c r="G1393" s="12">
        <v>0.35463378078107499</v>
      </c>
      <c r="H1393" s="12">
        <v>0.225665287028743</v>
      </c>
      <c r="I1393" s="12">
        <v>0.93555737995245403</v>
      </c>
      <c r="J1393" s="12">
        <v>0.32579787426411799</v>
      </c>
      <c r="K1393" s="5"/>
    </row>
    <row r="1394" spans="1:11">
      <c r="A1394" s="12" t="s">
        <v>1416</v>
      </c>
      <c r="B1394" s="12">
        <v>1.07252509169329</v>
      </c>
      <c r="C1394" s="12">
        <v>1.33977684305992</v>
      </c>
      <c r="D1394" s="12">
        <v>1.1394107962934099</v>
      </c>
      <c r="E1394" s="12">
        <v>1.35763061470849</v>
      </c>
      <c r="F1394" s="12">
        <v>0.97013278259898394</v>
      </c>
      <c r="G1394" s="12">
        <v>0.922608204546985</v>
      </c>
      <c r="H1394" s="12">
        <v>1.28239565383923</v>
      </c>
      <c r="I1394" s="12">
        <v>1.8865492270233</v>
      </c>
      <c r="J1394" s="12">
        <v>1.31952573315128</v>
      </c>
      <c r="K1394" s="5"/>
    </row>
    <row r="1395" spans="1:11">
      <c r="A1395" s="12" t="s">
        <v>1417</v>
      </c>
      <c r="B1395" s="12">
        <v>1.1049288991833599</v>
      </c>
      <c r="C1395" s="12">
        <v>1.39297260665593</v>
      </c>
      <c r="D1395" s="12">
        <v>1.16387637056043</v>
      </c>
      <c r="E1395" s="12">
        <v>1.1860371871349</v>
      </c>
      <c r="F1395" s="12">
        <v>1.0744075184483</v>
      </c>
      <c r="G1395" s="12">
        <v>0.90866621516050095</v>
      </c>
      <c r="H1395" s="12">
        <v>0.94689312781380897</v>
      </c>
      <c r="I1395" s="12">
        <v>1.78364065031326</v>
      </c>
      <c r="J1395" s="12">
        <v>1.38864445137808</v>
      </c>
      <c r="K1395" s="5"/>
    </row>
    <row r="1396" spans="1:11">
      <c r="A1396" s="12" t="s">
        <v>1418</v>
      </c>
      <c r="B1396" s="12">
        <v>1.77155241642481</v>
      </c>
      <c r="C1396" s="12">
        <v>2.0474929429594502</v>
      </c>
      <c r="D1396" s="12">
        <v>1.5609988587874299</v>
      </c>
      <c r="E1396" s="12">
        <v>1.72671725387216</v>
      </c>
      <c r="F1396" s="12">
        <v>2.20998397853359</v>
      </c>
      <c r="G1396" s="12">
        <v>1.9353917866029799</v>
      </c>
      <c r="H1396" s="12">
        <v>1.9049151757140099</v>
      </c>
      <c r="I1396" s="12">
        <v>2.3484877691357098</v>
      </c>
      <c r="J1396" s="12">
        <v>1.7554201449586899</v>
      </c>
      <c r="K1396" s="5"/>
    </row>
    <row r="1397" spans="1:11">
      <c r="A1397" s="12" t="s">
        <v>1419</v>
      </c>
      <c r="B1397" s="12">
        <v>6.1011224844512997E-2</v>
      </c>
      <c r="C1397" s="12">
        <v>5.8335734432154902E-2</v>
      </c>
      <c r="D1397" s="12">
        <v>0.110634792810603</v>
      </c>
      <c r="E1397" s="12">
        <v>0.13484189965106699</v>
      </c>
      <c r="F1397" s="12">
        <v>4.0567781707222902E-2</v>
      </c>
      <c r="G1397" s="12">
        <v>5.8753241919541802E-2</v>
      </c>
      <c r="H1397" s="12">
        <v>7.6752046140423205E-2</v>
      </c>
      <c r="I1397" s="12">
        <v>0.51563332048800103</v>
      </c>
      <c r="J1397" s="12">
        <v>9.41090660547719E-2</v>
      </c>
      <c r="K1397" s="5"/>
    </row>
    <row r="1398" spans="1:11">
      <c r="A1398" s="12" t="s">
        <v>1420</v>
      </c>
      <c r="B1398" s="12">
        <v>1.01291356567739</v>
      </c>
      <c r="C1398" s="12">
        <v>1.09141095847026</v>
      </c>
      <c r="D1398" s="12">
        <v>1.10845537589028</v>
      </c>
      <c r="E1398" s="12">
        <v>1.17274708309086</v>
      </c>
      <c r="F1398" s="12">
        <v>1.0664210010261299</v>
      </c>
      <c r="G1398" s="12">
        <v>0.95175810706874797</v>
      </c>
      <c r="H1398" s="12">
        <v>1.1945045737756499</v>
      </c>
      <c r="I1398" s="12">
        <v>1.6971752028297999</v>
      </c>
      <c r="J1398" s="12">
        <v>1.0399607115395699</v>
      </c>
      <c r="K1398" s="5"/>
    </row>
    <row r="1399" spans="1:11">
      <c r="A1399" s="12" t="s">
        <v>1421</v>
      </c>
      <c r="B1399" s="12">
        <v>0.873843947465479</v>
      </c>
      <c r="C1399" s="12">
        <v>1.0291339987330099</v>
      </c>
      <c r="D1399" s="12">
        <v>0.87993552889832105</v>
      </c>
      <c r="E1399" s="12">
        <v>1.20393130508003</v>
      </c>
      <c r="F1399" s="12">
        <v>1.2675897762189099</v>
      </c>
      <c r="G1399" s="12">
        <v>0.87378480110211498</v>
      </c>
      <c r="H1399" s="12">
        <v>1.03784058558907</v>
      </c>
      <c r="I1399" s="12">
        <v>1.5560347369368801</v>
      </c>
      <c r="J1399" s="12">
        <v>0.98977330263948404</v>
      </c>
      <c r="K1399" s="5"/>
    </row>
    <row r="1400" spans="1:11">
      <c r="A1400" s="12" t="s">
        <v>1422</v>
      </c>
      <c r="B1400" s="12">
        <v>0.36689528684510597</v>
      </c>
      <c r="C1400" s="12">
        <v>0.49469447528863503</v>
      </c>
      <c r="D1400" s="12">
        <v>0.66808220196545698</v>
      </c>
      <c r="E1400" s="12">
        <v>0.45984423859498302</v>
      </c>
      <c r="F1400" s="12">
        <v>0.66886928659118405</v>
      </c>
      <c r="G1400" s="12">
        <v>0.232199584916396</v>
      </c>
      <c r="H1400" s="12">
        <v>0.66791420812920599</v>
      </c>
      <c r="I1400" s="12">
        <v>1.0763023769940701</v>
      </c>
      <c r="J1400" s="12">
        <v>0.29817995296211702</v>
      </c>
      <c r="K1400" s="5"/>
    </row>
    <row r="1401" spans="1:11">
      <c r="A1401" s="12" t="s">
        <v>1423</v>
      </c>
      <c r="B1401" s="12">
        <v>0.39990189513129698</v>
      </c>
      <c r="C1401" s="12">
        <v>0.53817289170015603</v>
      </c>
      <c r="D1401" s="12">
        <v>0.48821725376451802</v>
      </c>
      <c r="E1401" s="12">
        <v>0.595065155713139</v>
      </c>
      <c r="F1401" s="12">
        <v>0.37307428851547503</v>
      </c>
      <c r="G1401" s="12">
        <v>0.38310291053517598</v>
      </c>
      <c r="H1401" s="12">
        <v>0.49730313994930198</v>
      </c>
      <c r="I1401" s="12">
        <v>1.24499695686096</v>
      </c>
      <c r="J1401" s="12">
        <v>0.55676341178388</v>
      </c>
      <c r="K1401" s="5"/>
    </row>
    <row r="1402" spans="1:11">
      <c r="A1402" s="12" t="s">
        <v>1424</v>
      </c>
      <c r="B1402" s="12">
        <v>0.87544543092954197</v>
      </c>
      <c r="C1402" s="12">
        <v>1.00571323159127</v>
      </c>
      <c r="D1402" s="12">
        <v>0.69104574344917402</v>
      </c>
      <c r="E1402" s="12">
        <v>0.73055432146173505</v>
      </c>
      <c r="F1402" s="12">
        <v>0.98876815445819699</v>
      </c>
      <c r="G1402" s="12">
        <v>0.81314186412746903</v>
      </c>
      <c r="H1402" s="12">
        <v>0.59376582207815198</v>
      </c>
      <c r="I1402" s="12">
        <v>1.47094751328755</v>
      </c>
      <c r="J1402" s="12">
        <v>0.88421322147112902</v>
      </c>
      <c r="K1402" s="5"/>
    </row>
    <row r="1403" spans="1:11">
      <c r="A1403" s="12" t="s">
        <v>1425</v>
      </c>
      <c r="B1403" s="12">
        <v>0.13783852024191401</v>
      </c>
      <c r="C1403" s="12">
        <v>0.26821667900166202</v>
      </c>
      <c r="D1403" s="12">
        <v>0.162800034728911</v>
      </c>
      <c r="E1403" s="12">
        <v>0.18651360486912599</v>
      </c>
      <c r="F1403" s="12">
        <v>0.118419727527546</v>
      </c>
      <c r="G1403" s="12">
        <v>0.140396204650971</v>
      </c>
      <c r="H1403" s="12">
        <v>0.203728055615781</v>
      </c>
      <c r="I1403" s="12">
        <v>0.68041659325734105</v>
      </c>
      <c r="J1403" s="12">
        <v>0.13269102670749899</v>
      </c>
      <c r="K1403" s="5"/>
    </row>
    <row r="1404" spans="1:11">
      <c r="A1404" s="12" t="s">
        <v>1426</v>
      </c>
      <c r="B1404" s="12">
        <v>0.106532193726762</v>
      </c>
      <c r="C1404" s="12">
        <v>0.13483262334580501</v>
      </c>
      <c r="D1404" s="12">
        <v>0.118601185877416</v>
      </c>
      <c r="E1404" s="12">
        <v>4.2633024468490502E-2</v>
      </c>
      <c r="F1404" s="12">
        <v>6.77680818750514E-2</v>
      </c>
      <c r="G1404" s="12">
        <v>8.6007806095460798E-2</v>
      </c>
      <c r="H1404" s="12">
        <v>0.16598555328383999</v>
      </c>
      <c r="I1404" s="12">
        <v>0.480293819494513</v>
      </c>
      <c r="J1404" s="12">
        <v>0.12251361458080801</v>
      </c>
      <c r="K1404" s="5"/>
    </row>
    <row r="1405" spans="1:11">
      <c r="A1405" s="12" t="s">
        <v>1427</v>
      </c>
      <c r="B1405" s="12">
        <v>2.0950848357046299</v>
      </c>
      <c r="C1405" s="12">
        <v>2.0207385345655902</v>
      </c>
      <c r="D1405" s="12">
        <v>2.33526838827167</v>
      </c>
      <c r="E1405" s="12">
        <v>2.0598721918889402</v>
      </c>
      <c r="F1405" s="12">
        <v>1.75627320198559</v>
      </c>
      <c r="G1405" s="12">
        <v>1.94547702384956</v>
      </c>
      <c r="H1405" s="12">
        <v>2.1193780595326901</v>
      </c>
      <c r="I1405" s="12">
        <v>2.5140455586539998</v>
      </c>
      <c r="J1405" s="12">
        <v>2.1062428386560801</v>
      </c>
      <c r="K1405" s="5"/>
    </row>
    <row r="1406" spans="1:11">
      <c r="A1406" s="12" t="s">
        <v>1428</v>
      </c>
      <c r="B1406" s="12">
        <v>2.46699807497559</v>
      </c>
      <c r="C1406" s="12">
        <v>2.6526847019350601</v>
      </c>
      <c r="D1406" s="12">
        <v>2.5708596049034802</v>
      </c>
      <c r="E1406" s="12">
        <v>2.6699173115791801</v>
      </c>
      <c r="F1406" s="12">
        <v>2.4479352488558899</v>
      </c>
      <c r="G1406" s="12">
        <v>2.48929356620109</v>
      </c>
      <c r="H1406" s="12">
        <v>2.7489088510915001</v>
      </c>
      <c r="I1406" s="12">
        <v>2.8997849259081701</v>
      </c>
      <c r="J1406" s="12">
        <v>2.5135021023631698</v>
      </c>
      <c r="K1406" s="5"/>
    </row>
    <row r="1407" spans="1:11">
      <c r="A1407" s="12" t="s">
        <v>1429</v>
      </c>
      <c r="B1407" s="12">
        <v>0.424463313890938</v>
      </c>
      <c r="C1407" s="12">
        <v>0.70145460670858295</v>
      </c>
      <c r="D1407" s="12">
        <v>0.36818017883298199</v>
      </c>
      <c r="E1407" s="12">
        <v>0.64827032685935504</v>
      </c>
      <c r="F1407" s="12">
        <v>0.51182704976758997</v>
      </c>
      <c r="G1407" s="12">
        <v>0.30989516988610499</v>
      </c>
      <c r="H1407" s="12">
        <v>0.47954343248397802</v>
      </c>
      <c r="I1407" s="12">
        <v>1.22246182182258</v>
      </c>
      <c r="J1407" s="12">
        <v>0.53142893306970296</v>
      </c>
      <c r="K1407" s="5"/>
    </row>
    <row r="1408" spans="1:11">
      <c r="A1408" s="12" t="s">
        <v>1430</v>
      </c>
      <c r="B1408" s="12">
        <v>0.18221537937475099</v>
      </c>
      <c r="C1408" s="12">
        <v>0.21527910032880901</v>
      </c>
      <c r="D1408" s="12">
        <v>0.16768555978356001</v>
      </c>
      <c r="E1408" s="12">
        <v>0.22295502799099901</v>
      </c>
      <c r="F1408" s="12">
        <v>0.17400611063150301</v>
      </c>
      <c r="G1408" s="12">
        <v>8.7586409011427099E-2</v>
      </c>
      <c r="H1408" s="12">
        <v>0.12831552816116901</v>
      </c>
      <c r="I1408" s="12">
        <v>0.73517259654020395</v>
      </c>
      <c r="J1408" s="12">
        <v>0.25091915084296901</v>
      </c>
      <c r="K1408" s="5"/>
    </row>
    <row r="1409" spans="1:11">
      <c r="A1409" s="12" t="s">
        <v>1431</v>
      </c>
      <c r="B1409" s="12">
        <v>1.58949389438737</v>
      </c>
      <c r="C1409" s="12">
        <v>1.86657718550806</v>
      </c>
      <c r="D1409" s="12">
        <v>1.5165953043756499</v>
      </c>
      <c r="E1409" s="12">
        <v>1.79874397660831</v>
      </c>
      <c r="F1409" s="12">
        <v>1.6615164567984499</v>
      </c>
      <c r="G1409" s="12">
        <v>1.9450728193159501</v>
      </c>
      <c r="H1409" s="12">
        <v>1.8485194405402501</v>
      </c>
      <c r="I1409" s="12">
        <v>2.2040851646595101</v>
      </c>
      <c r="J1409" s="12">
        <v>1.7548927923235</v>
      </c>
      <c r="K1409" s="5"/>
    </row>
    <row r="1410" spans="1:11">
      <c r="A1410" s="12" t="s">
        <v>1432</v>
      </c>
      <c r="B1410" s="12">
        <v>2.0065570071491701</v>
      </c>
      <c r="C1410" s="12">
        <v>2.3688514016874</v>
      </c>
      <c r="D1410" s="12">
        <v>2.5494339340875398</v>
      </c>
      <c r="E1410" s="12">
        <v>2.2698249681251199</v>
      </c>
      <c r="F1410" s="12">
        <v>1.71710470605387</v>
      </c>
      <c r="G1410" s="12">
        <v>2.9371012010425899</v>
      </c>
      <c r="H1410" s="12">
        <v>2.8090039406732599</v>
      </c>
      <c r="I1410" s="12">
        <v>2.8185521241739599</v>
      </c>
      <c r="J1410" s="12">
        <v>2.4081989076047199</v>
      </c>
      <c r="K1410" s="5"/>
    </row>
    <row r="1411" spans="1:11">
      <c r="A1411" s="12" t="s">
        <v>1433</v>
      </c>
      <c r="B1411" s="12">
        <v>0.10007338616636501</v>
      </c>
      <c r="C1411" s="12">
        <v>0.12508378886027199</v>
      </c>
      <c r="D1411" s="12">
        <v>0.111897357308781</v>
      </c>
      <c r="E1411" s="12">
        <v>0.171268436800254</v>
      </c>
      <c r="F1411" s="12">
        <v>8.60323918857515E-2</v>
      </c>
      <c r="G1411" s="12">
        <v>7.1546520485336301E-2</v>
      </c>
      <c r="H1411" s="12">
        <v>8.4968807271944294E-2</v>
      </c>
      <c r="I1411" s="12">
        <v>0.44910608718992201</v>
      </c>
      <c r="J1411" s="12">
        <v>0.115197095347152</v>
      </c>
      <c r="K1411" s="5"/>
    </row>
    <row r="1412" spans="1:11">
      <c r="A1412" s="12" t="s">
        <v>1434</v>
      </c>
      <c r="B1412" s="12">
        <v>0.23108768294130499</v>
      </c>
      <c r="C1412" s="12">
        <v>0.32850229356606703</v>
      </c>
      <c r="D1412" s="12">
        <v>0.21990725313683199</v>
      </c>
      <c r="E1412" s="12">
        <v>0.26052246298503801</v>
      </c>
      <c r="F1412" s="12">
        <v>0.159080467708654</v>
      </c>
      <c r="G1412" s="12">
        <v>0.53595109002248797</v>
      </c>
      <c r="H1412" s="12">
        <v>0.31082780971799301</v>
      </c>
      <c r="I1412" s="12">
        <v>0.78044227661890497</v>
      </c>
      <c r="J1412" s="12">
        <v>0.30251398098242799</v>
      </c>
      <c r="K1412" s="5"/>
    </row>
    <row r="1413" spans="1:11">
      <c r="A1413" s="12" t="s">
        <v>1435</v>
      </c>
      <c r="B1413" s="12">
        <v>0.43602034729856598</v>
      </c>
      <c r="C1413" s="12">
        <v>0.43591097518713301</v>
      </c>
      <c r="D1413" s="12">
        <v>0.34717241334105597</v>
      </c>
      <c r="E1413" s="12">
        <v>0.459260413191595</v>
      </c>
      <c r="F1413" s="12">
        <v>0.43609184405400597</v>
      </c>
      <c r="G1413" s="12">
        <v>0.22686205259004699</v>
      </c>
      <c r="H1413" s="12">
        <v>0.29116828443965498</v>
      </c>
      <c r="I1413" s="12">
        <v>1.0475929286651799</v>
      </c>
      <c r="J1413" s="12">
        <v>0.53965956366561396</v>
      </c>
      <c r="K1413" s="5"/>
    </row>
    <row r="1414" spans="1:11">
      <c r="A1414" s="12" t="s">
        <v>1436</v>
      </c>
      <c r="B1414" s="12">
        <v>0.13219785806437401</v>
      </c>
      <c r="C1414" s="12">
        <v>9.6352449267260401E-2</v>
      </c>
      <c r="D1414" s="12">
        <v>9.7088783078802102E-2</v>
      </c>
      <c r="E1414" s="12">
        <v>8.1252135419567995E-2</v>
      </c>
      <c r="F1414" s="12">
        <v>0.105443842906165</v>
      </c>
      <c r="G1414" s="12">
        <v>0.108923367780801</v>
      </c>
      <c r="H1414" s="12">
        <v>4.3580844630140399E-2</v>
      </c>
      <c r="I1414" s="12">
        <v>0.52973187247681897</v>
      </c>
      <c r="J1414" s="12">
        <v>0.13155583658499601</v>
      </c>
      <c r="K1414" s="5"/>
    </row>
    <row r="1415" spans="1:11">
      <c r="A1415" s="12" t="s">
        <v>1437</v>
      </c>
      <c r="B1415" s="12">
        <v>0.131691216457754</v>
      </c>
      <c r="C1415" s="12">
        <v>0.222005217492518</v>
      </c>
      <c r="D1415" s="12">
        <v>0.119878584239686</v>
      </c>
      <c r="E1415" s="12">
        <v>0.153412132216662</v>
      </c>
      <c r="F1415" s="12">
        <v>0.135408356577956</v>
      </c>
      <c r="G1415" s="12">
        <v>0.12340451284650999</v>
      </c>
      <c r="H1415" s="12">
        <v>0.21542870931229899</v>
      </c>
      <c r="I1415" s="12">
        <v>0.52113975946659796</v>
      </c>
      <c r="J1415" s="12">
        <v>0.21789291352861001</v>
      </c>
      <c r="K1415" s="5"/>
    </row>
    <row r="1416" spans="1:11">
      <c r="A1416" s="12" t="s">
        <v>1438</v>
      </c>
      <c r="B1416" s="12">
        <v>0.78647165638189498</v>
      </c>
      <c r="C1416" s="12">
        <v>1.12822292037113</v>
      </c>
      <c r="D1416" s="12">
        <v>0.93065115586976999</v>
      </c>
      <c r="E1416" s="12">
        <v>1.0962863268326599</v>
      </c>
      <c r="F1416" s="12">
        <v>0.91790153359959503</v>
      </c>
      <c r="G1416" s="12">
        <v>0.97896535022640896</v>
      </c>
      <c r="H1416" s="12">
        <v>1.0350027121819201</v>
      </c>
      <c r="I1416" s="12">
        <v>1.6558867073399099</v>
      </c>
      <c r="J1416" s="12">
        <v>0.954878599838618</v>
      </c>
      <c r="K1416" s="5"/>
    </row>
    <row r="1417" spans="1:11">
      <c r="A1417" s="12" t="s">
        <v>1439</v>
      </c>
      <c r="B1417" s="12">
        <v>8.7303699955880706E-2</v>
      </c>
      <c r="C1417" s="12">
        <v>0.12235203283186399</v>
      </c>
      <c r="D1417" s="12">
        <v>0.110253298689642</v>
      </c>
      <c r="E1417" s="12">
        <v>0.497261975056767</v>
      </c>
      <c r="F1417" s="12">
        <v>6.9706868327271798E-2</v>
      </c>
      <c r="G1417" s="12">
        <v>3.8936164258986203E-2</v>
      </c>
      <c r="H1417" s="12">
        <v>0.190826562521134</v>
      </c>
      <c r="I1417" s="12">
        <v>0.61770402016882298</v>
      </c>
      <c r="J1417" s="12">
        <v>0.13881484896565299</v>
      </c>
      <c r="K1417" s="5"/>
    </row>
    <row r="1418" spans="1:11">
      <c r="A1418" s="12" t="s">
        <v>1440</v>
      </c>
      <c r="B1418" s="12">
        <v>1.5441292444472201</v>
      </c>
      <c r="C1418" s="12">
        <v>1.2293535327396801</v>
      </c>
      <c r="D1418" s="12">
        <v>1.4371529060207899</v>
      </c>
      <c r="E1418" s="12">
        <v>1.37777497084367</v>
      </c>
      <c r="F1418" s="12">
        <v>1.33757641182861</v>
      </c>
      <c r="G1418" s="12">
        <v>1.3016600216076</v>
      </c>
      <c r="H1418" s="12">
        <v>1.3016171282079601</v>
      </c>
      <c r="I1418" s="12">
        <v>1.8240731831927599</v>
      </c>
      <c r="J1418" s="12">
        <v>1.4453866070878001</v>
      </c>
      <c r="K1418" s="5"/>
    </row>
    <row r="1419" spans="1:11">
      <c r="A1419" s="12" t="s">
        <v>1441</v>
      </c>
      <c r="B1419" s="12">
        <v>2.0712654430478699</v>
      </c>
      <c r="C1419" s="12">
        <v>1.8161965929738999</v>
      </c>
      <c r="D1419" s="12">
        <v>2.0859885468030499</v>
      </c>
      <c r="E1419" s="12">
        <v>1.85624705074135</v>
      </c>
      <c r="F1419" s="12">
        <v>1.8531611721291701</v>
      </c>
      <c r="G1419" s="12">
        <v>1.92136584428073</v>
      </c>
      <c r="H1419" s="12">
        <v>1.7374569439419401</v>
      </c>
      <c r="I1419" s="12">
        <v>2.29029671524723</v>
      </c>
      <c r="J1419" s="12">
        <v>1.8925104324831099</v>
      </c>
      <c r="K1419" s="5"/>
    </row>
    <row r="1420" spans="1:11">
      <c r="A1420" s="12" t="s">
        <v>1442</v>
      </c>
      <c r="B1420" s="12">
        <v>1.9092880665848999</v>
      </c>
      <c r="C1420" s="12">
        <v>1.97468898589532</v>
      </c>
      <c r="D1420" s="12">
        <v>2.1334901251155798</v>
      </c>
      <c r="E1420" s="12">
        <v>2.2211739049450099</v>
      </c>
      <c r="F1420" s="12">
        <v>2.3169169542791002</v>
      </c>
      <c r="G1420" s="12">
        <v>1.9374288778127999</v>
      </c>
      <c r="H1420" s="12">
        <v>2.5659329345578401</v>
      </c>
      <c r="I1420" s="12">
        <v>2.5443768368622299</v>
      </c>
      <c r="J1420" s="12">
        <v>2.03952246824959</v>
      </c>
      <c r="K1420" s="5"/>
    </row>
    <row r="1421" spans="1:11">
      <c r="A1421" s="12" t="s">
        <v>1443</v>
      </c>
      <c r="B1421" s="12">
        <v>0.24414872685684</v>
      </c>
      <c r="C1421" s="12">
        <v>0.31977760419628398</v>
      </c>
      <c r="D1421" s="12">
        <v>0.194103500631161</v>
      </c>
      <c r="E1421" s="12">
        <v>0.242288141456869</v>
      </c>
      <c r="F1421" s="12">
        <v>0.165457507266979</v>
      </c>
      <c r="G1421" s="12">
        <v>0.119742024815682</v>
      </c>
      <c r="H1421" s="12">
        <v>0.18868388581277601</v>
      </c>
      <c r="I1421" s="12">
        <v>0.75591742109378202</v>
      </c>
      <c r="J1421" s="12">
        <v>0.37591060600609</v>
      </c>
      <c r="K1421" s="5"/>
    </row>
    <row r="1422" spans="1:11">
      <c r="A1422" s="12" t="s">
        <v>1444</v>
      </c>
      <c r="B1422" s="12">
        <v>0.67697294670591901</v>
      </c>
      <c r="C1422" s="12">
        <v>0.827252492718347</v>
      </c>
      <c r="D1422" s="12">
        <v>0.70862907710827305</v>
      </c>
      <c r="E1422" s="12">
        <v>1.0058554396674499</v>
      </c>
      <c r="F1422" s="12">
        <v>0.73423746767290499</v>
      </c>
      <c r="G1422" s="12">
        <v>0.69731308221256805</v>
      </c>
      <c r="H1422" s="12">
        <v>0.86988157089111595</v>
      </c>
      <c r="I1422" s="12">
        <v>1.2377463963451401</v>
      </c>
      <c r="J1422" s="12">
        <v>0.90344328976809596</v>
      </c>
      <c r="K1422" s="5"/>
    </row>
    <row r="1423" spans="1:11">
      <c r="A1423" s="12" t="s">
        <v>1445</v>
      </c>
      <c r="B1423" s="12">
        <v>0.37928452901888898</v>
      </c>
      <c r="C1423" s="12">
        <v>0.49503668538838502</v>
      </c>
      <c r="D1423" s="12">
        <v>0.40764249622212201</v>
      </c>
      <c r="E1423" s="12">
        <v>0.31759641686634199</v>
      </c>
      <c r="F1423" s="12">
        <v>0.40291929129009701</v>
      </c>
      <c r="G1423" s="12">
        <v>0.35640614307246699</v>
      </c>
      <c r="H1423" s="12">
        <v>0.41676422919050798</v>
      </c>
      <c r="I1423" s="12">
        <v>1.0718090267607401</v>
      </c>
      <c r="J1423" s="12">
        <v>0.40557592051931501</v>
      </c>
      <c r="K1423" s="5"/>
    </row>
    <row r="1424" spans="1:11">
      <c r="A1424" s="12" t="s">
        <v>1446</v>
      </c>
      <c r="B1424" s="12">
        <v>1.1394698441842399</v>
      </c>
      <c r="C1424" s="12">
        <v>1.89831079622318</v>
      </c>
      <c r="D1424" s="12">
        <v>0.26500236717780801</v>
      </c>
      <c r="E1424" s="12">
        <v>0.144307886494218</v>
      </c>
      <c r="F1424" s="12">
        <v>0.52442059216565196</v>
      </c>
      <c r="G1424" s="12">
        <v>0.120966059611976</v>
      </c>
      <c r="H1424" s="12">
        <v>0.14470750551363901</v>
      </c>
      <c r="I1424" s="12">
        <v>2.1265489632942201</v>
      </c>
      <c r="J1424" s="12">
        <v>1.77717790993231</v>
      </c>
      <c r="K1424" s="5"/>
    </row>
    <row r="1425" spans="1:11">
      <c r="A1425" s="12" t="s">
        <v>1447</v>
      </c>
      <c r="B1425" s="12">
        <v>0.31941852794291498</v>
      </c>
      <c r="C1425" s="12">
        <v>0.43147457816556101</v>
      </c>
      <c r="D1425" s="12">
        <v>0.35432869444847498</v>
      </c>
      <c r="E1425" s="12">
        <v>0.19287670060645601</v>
      </c>
      <c r="F1425" s="12">
        <v>0.23785295792608599</v>
      </c>
      <c r="G1425" s="12">
        <v>0.28429687202889897</v>
      </c>
      <c r="H1425" s="12">
        <v>0.49842393246780098</v>
      </c>
      <c r="I1425" s="12">
        <v>0.92535314004596203</v>
      </c>
      <c r="J1425" s="12">
        <v>0.397286689307637</v>
      </c>
      <c r="K1425" s="5"/>
    </row>
    <row r="1426" spans="1:11">
      <c r="A1426" s="12" t="s">
        <v>1448</v>
      </c>
      <c r="B1426" s="12">
        <v>0.58529268837558301</v>
      </c>
      <c r="C1426" s="12">
        <v>0.58086265971529605</v>
      </c>
      <c r="D1426" s="12">
        <v>0.60194277170370303</v>
      </c>
      <c r="E1426" s="12">
        <v>0.82305453352288405</v>
      </c>
      <c r="F1426" s="12">
        <v>0.65479874140518401</v>
      </c>
      <c r="G1426" s="12">
        <v>0.46350223143508901</v>
      </c>
      <c r="H1426" s="12">
        <v>0.49794512877205399</v>
      </c>
      <c r="I1426" s="12">
        <v>1.0909513995287099</v>
      </c>
      <c r="J1426" s="12">
        <v>0.48039737754496897</v>
      </c>
      <c r="K1426" s="5"/>
    </row>
    <row r="1427" spans="1:11">
      <c r="A1427" s="12" t="s">
        <v>1449</v>
      </c>
      <c r="B1427" s="12">
        <v>1.0781735908079</v>
      </c>
      <c r="C1427" s="12">
        <v>1.2259145094637001</v>
      </c>
      <c r="D1427" s="12">
        <v>1.43000862416847</v>
      </c>
      <c r="E1427" s="12">
        <v>1.3626221668422001</v>
      </c>
      <c r="F1427" s="12">
        <v>0.88473780993918505</v>
      </c>
      <c r="G1427" s="12">
        <v>1.4320918871375601</v>
      </c>
      <c r="H1427" s="12">
        <v>1.5200420587831101</v>
      </c>
      <c r="I1427" s="12">
        <v>1.76841220136181</v>
      </c>
      <c r="J1427" s="12">
        <v>1.1205109790052199</v>
      </c>
      <c r="K1427" s="5"/>
    </row>
    <row r="1428" spans="1:11">
      <c r="A1428" s="12" t="s">
        <v>1450</v>
      </c>
      <c r="B1428" s="12">
        <v>0.221312904938473</v>
      </c>
      <c r="C1428" s="12">
        <v>0.311507081258448</v>
      </c>
      <c r="D1428" s="12">
        <v>0.20684565089957299</v>
      </c>
      <c r="E1428" s="12">
        <v>0.29262583567646999</v>
      </c>
      <c r="F1428" s="12">
        <v>0.18989525948035901</v>
      </c>
      <c r="G1428" s="12">
        <v>0.22972562245980299</v>
      </c>
      <c r="H1428" s="12">
        <v>0.19069466951363301</v>
      </c>
      <c r="I1428" s="12">
        <v>0.796925397546141</v>
      </c>
      <c r="J1428" s="12">
        <v>0.25124738378474099</v>
      </c>
      <c r="K1428" s="5"/>
    </row>
    <row r="1429" spans="1:11">
      <c r="A1429" s="12" t="s">
        <v>1451</v>
      </c>
      <c r="B1429" s="12">
        <v>1.23963793560002</v>
      </c>
      <c r="C1429" s="12">
        <v>1.28028826771369</v>
      </c>
      <c r="D1429" s="12">
        <v>1.29499170335442</v>
      </c>
      <c r="E1429" s="12">
        <v>1.1627003276447101</v>
      </c>
      <c r="F1429" s="12">
        <v>1.2222446303666501</v>
      </c>
      <c r="G1429" s="12">
        <v>1.22555629138144</v>
      </c>
      <c r="H1429" s="12">
        <v>1.18742404086848</v>
      </c>
      <c r="I1429" s="12">
        <v>1.7178804259121701</v>
      </c>
      <c r="J1429" s="12">
        <v>1.32597139790062</v>
      </c>
      <c r="K1429" s="5"/>
    </row>
    <row r="1430" spans="1:11">
      <c r="A1430" s="12" t="s">
        <v>1452</v>
      </c>
      <c r="B1430" s="12">
        <v>1.0256142474949701</v>
      </c>
      <c r="C1430" s="12">
        <v>0.93936848859230404</v>
      </c>
      <c r="D1430" s="12">
        <v>0.95134117805845597</v>
      </c>
      <c r="E1430" s="12">
        <v>0.89877851832776501</v>
      </c>
      <c r="F1430" s="12">
        <v>0.780690458082133</v>
      </c>
      <c r="G1430" s="12">
        <v>0.78621841794872305</v>
      </c>
      <c r="H1430" s="12">
        <v>0.74697455099864396</v>
      </c>
      <c r="I1430" s="12">
        <v>1.3531079279542499</v>
      </c>
      <c r="J1430" s="12">
        <v>0.91470886498744897</v>
      </c>
      <c r="K1430" s="5"/>
    </row>
    <row r="1431" spans="1:11">
      <c r="A1431" s="12" t="s">
        <v>1453</v>
      </c>
      <c r="B1431" s="12">
        <v>0.21757254864501999</v>
      </c>
      <c r="C1431" s="12">
        <v>0.28059575982872598</v>
      </c>
      <c r="D1431" s="12">
        <v>0.349483715573707</v>
      </c>
      <c r="E1431" s="12">
        <v>0.23259530241388399</v>
      </c>
      <c r="F1431" s="12">
        <v>0.234792451154649</v>
      </c>
      <c r="G1431" s="12">
        <v>0.126076565369377</v>
      </c>
      <c r="H1431" s="12">
        <v>0.37268004493328999</v>
      </c>
      <c r="I1431" s="12">
        <v>0.96098096590731696</v>
      </c>
      <c r="J1431" s="12">
        <v>0.195385004904162</v>
      </c>
      <c r="K1431" s="5"/>
    </row>
    <row r="1432" spans="1:11">
      <c r="A1432" s="12" t="s">
        <v>1454</v>
      </c>
      <c r="B1432" s="12">
        <v>0.63506818402143494</v>
      </c>
      <c r="C1432" s="12">
        <v>0.71938173172769104</v>
      </c>
      <c r="D1432" s="12">
        <v>0.63118800382901896</v>
      </c>
      <c r="E1432" s="12">
        <v>0.42013637942572801</v>
      </c>
      <c r="F1432" s="12">
        <v>0.66161635069814095</v>
      </c>
      <c r="G1432" s="12">
        <v>0.50634903309839296</v>
      </c>
      <c r="H1432" s="12">
        <v>0.56930533005375406</v>
      </c>
      <c r="I1432" s="12">
        <v>1.1690176258835601</v>
      </c>
      <c r="J1432" s="12">
        <v>0.64497045753290505</v>
      </c>
      <c r="K1432" s="5"/>
    </row>
    <row r="1433" spans="1:11">
      <c r="A1433" s="12" t="s">
        <v>1455</v>
      </c>
      <c r="B1433" s="12">
        <v>0.46776318236822401</v>
      </c>
      <c r="C1433" s="12">
        <v>0.72288490418534102</v>
      </c>
      <c r="D1433" s="12">
        <v>0.45298412413587402</v>
      </c>
      <c r="E1433" s="12">
        <v>0.30877665361453999</v>
      </c>
      <c r="F1433" s="12">
        <v>0.57632522344237702</v>
      </c>
      <c r="G1433" s="12">
        <v>0.43128095785242798</v>
      </c>
      <c r="H1433" s="12">
        <v>0.50496176192576003</v>
      </c>
      <c r="I1433" s="12">
        <v>1.1638884027796199</v>
      </c>
      <c r="J1433" s="12">
        <v>0.56822580241163601</v>
      </c>
      <c r="K1433" s="5"/>
    </row>
    <row r="1434" spans="1:11">
      <c r="A1434" s="12" t="s">
        <v>1456</v>
      </c>
      <c r="B1434" s="12">
        <v>1.9577999398295101</v>
      </c>
      <c r="C1434" s="12">
        <v>2.11906622512261</v>
      </c>
      <c r="D1434" s="12">
        <v>2.1960371186767</v>
      </c>
      <c r="E1434" s="12">
        <v>2.4054667427630201</v>
      </c>
      <c r="F1434" s="12">
        <v>1.8650516517397</v>
      </c>
      <c r="G1434" s="12">
        <v>1.6938281096958201</v>
      </c>
      <c r="H1434" s="12">
        <v>2.3514552399039399</v>
      </c>
      <c r="I1434" s="12">
        <v>1.6442850038533201</v>
      </c>
      <c r="J1434" s="12">
        <v>2.1335604189686901</v>
      </c>
      <c r="K1434" s="5"/>
    </row>
    <row r="1435" spans="1:11">
      <c r="A1435" s="12" t="s">
        <v>1457</v>
      </c>
      <c r="B1435" s="12">
        <v>0.52522789091107502</v>
      </c>
      <c r="C1435" s="12">
        <v>0.71673252775185903</v>
      </c>
      <c r="D1435" s="12">
        <v>0.60850653447924796</v>
      </c>
      <c r="E1435" s="12">
        <v>0.71772649928395105</v>
      </c>
      <c r="F1435" s="12">
        <v>0.52468162800124896</v>
      </c>
      <c r="G1435" s="12">
        <v>0.48073050299925002</v>
      </c>
      <c r="H1435" s="12">
        <v>0.62084492084236098</v>
      </c>
      <c r="I1435" s="12">
        <v>1.14741259592897</v>
      </c>
      <c r="J1435" s="12">
        <v>0.51251420177421103</v>
      </c>
      <c r="K1435" s="5"/>
    </row>
    <row r="1436" spans="1:11">
      <c r="A1436" s="12" t="s">
        <v>1458</v>
      </c>
      <c r="B1436" s="12">
        <v>0.26374921958758701</v>
      </c>
      <c r="C1436" s="12">
        <v>0.30758960708481198</v>
      </c>
      <c r="D1436" s="12">
        <v>0.27921817115140302</v>
      </c>
      <c r="E1436" s="12">
        <v>0.35607284273221501</v>
      </c>
      <c r="F1436" s="12">
        <v>0.27082890672628401</v>
      </c>
      <c r="G1436" s="12">
        <v>0.31630870014747697</v>
      </c>
      <c r="H1436" s="12">
        <v>0.18998414907387001</v>
      </c>
      <c r="I1436" s="12">
        <v>0.80936435367187698</v>
      </c>
      <c r="J1436" s="12">
        <v>0.236706093429809</v>
      </c>
      <c r="K1436" s="5"/>
    </row>
    <row r="1437" spans="1:11">
      <c r="A1437" s="12" t="s">
        <v>1459</v>
      </c>
      <c r="B1437" s="12">
        <v>0.254706156388598</v>
      </c>
      <c r="C1437" s="12">
        <v>0.27590021314650798</v>
      </c>
      <c r="D1437" s="12">
        <v>0.34268360011633497</v>
      </c>
      <c r="E1437" s="12">
        <v>0.49187760485173598</v>
      </c>
      <c r="F1437" s="12">
        <v>0.26598121850995698</v>
      </c>
      <c r="G1437" s="12">
        <v>0.32102252534164599</v>
      </c>
      <c r="H1437" s="12">
        <v>0.40022018179183599</v>
      </c>
      <c r="I1437" s="12">
        <v>0.82179183946287804</v>
      </c>
      <c r="J1437" s="12">
        <v>0.45217968760021299</v>
      </c>
      <c r="K1437" s="5"/>
    </row>
    <row r="1438" spans="1:11">
      <c r="A1438" s="12" t="s">
        <v>1460</v>
      </c>
      <c r="B1438" s="12">
        <v>0.68423300824260702</v>
      </c>
      <c r="C1438" s="12">
        <v>0.69559896359450502</v>
      </c>
      <c r="D1438" s="12">
        <v>0.54293361523946404</v>
      </c>
      <c r="E1438" s="12">
        <v>0.59921219081353105</v>
      </c>
      <c r="F1438" s="12">
        <v>0.98190145259158701</v>
      </c>
      <c r="G1438" s="12">
        <v>0.61379830296453497</v>
      </c>
      <c r="H1438" s="12">
        <v>0.52782939749190005</v>
      </c>
      <c r="I1438" s="12">
        <v>1.13349183732509</v>
      </c>
      <c r="J1438" s="12">
        <v>0.61397128140198198</v>
      </c>
      <c r="K1438" s="5"/>
    </row>
    <row r="1439" spans="1:11">
      <c r="A1439" s="12" t="s">
        <v>1461</v>
      </c>
      <c r="B1439" s="12">
        <v>0.93247750680201702</v>
      </c>
      <c r="C1439" s="12">
        <v>0.860905309049806</v>
      </c>
      <c r="D1439" s="12">
        <v>0.91682004946805895</v>
      </c>
      <c r="E1439" s="12">
        <v>0.84841907721700105</v>
      </c>
      <c r="F1439" s="12">
        <v>0.95649692489179705</v>
      </c>
      <c r="G1439" s="12">
        <v>1.1776761916443499</v>
      </c>
      <c r="H1439" s="12">
        <v>0.88282066991207497</v>
      </c>
      <c r="I1439" s="12">
        <v>1.327248414691</v>
      </c>
      <c r="J1439" s="12">
        <v>0.84559127947177104</v>
      </c>
      <c r="K1439" s="5"/>
    </row>
    <row r="1440" spans="1:11">
      <c r="A1440" s="12" t="s">
        <v>1462</v>
      </c>
      <c r="B1440" s="12">
        <v>1.4450517874940101</v>
      </c>
      <c r="C1440" s="12">
        <v>1.4819536556888799</v>
      </c>
      <c r="D1440" s="12">
        <v>1.2418393079874599</v>
      </c>
      <c r="E1440" s="12">
        <v>1.3705271937283701</v>
      </c>
      <c r="F1440" s="12">
        <v>1.82691307144654</v>
      </c>
      <c r="G1440" s="12">
        <v>1.9804978198979999</v>
      </c>
      <c r="H1440" s="12">
        <v>1.4524610515675</v>
      </c>
      <c r="I1440" s="12">
        <v>1.84713796320367</v>
      </c>
      <c r="J1440" s="12">
        <v>1.4467906367360099</v>
      </c>
      <c r="K1440" s="5"/>
    </row>
    <row r="1441" spans="1:11">
      <c r="A1441" s="12" t="s">
        <v>1463</v>
      </c>
      <c r="B1441" s="12">
        <v>0.93543945967207698</v>
      </c>
      <c r="C1441" s="12">
        <v>1.1755112683601701</v>
      </c>
      <c r="D1441" s="12">
        <v>1.0707251840637499</v>
      </c>
      <c r="E1441" s="12">
        <v>0.94110328318455905</v>
      </c>
      <c r="F1441" s="12">
        <v>0.83853603591565495</v>
      </c>
      <c r="G1441" s="12">
        <v>1.1289048594493301</v>
      </c>
      <c r="H1441" s="12">
        <v>1.3124719313944799</v>
      </c>
      <c r="I1441" s="12">
        <v>0.54580406564830697</v>
      </c>
      <c r="J1441" s="12">
        <v>0.94163576998603105</v>
      </c>
      <c r="K1441" s="5"/>
    </row>
    <row r="1442" spans="1:11">
      <c r="A1442" s="12" t="s">
        <v>1464</v>
      </c>
      <c r="B1442" s="12">
        <v>1.0779774543123299</v>
      </c>
      <c r="C1442" s="12">
        <v>1.4116762987803699</v>
      </c>
      <c r="D1442" s="12">
        <v>1.24400465620334</v>
      </c>
      <c r="E1442" s="12">
        <v>1.4536285450377699</v>
      </c>
      <c r="F1442" s="12">
        <v>1.1596338352067299</v>
      </c>
      <c r="G1442" s="12">
        <v>1.10015259223628</v>
      </c>
      <c r="H1442" s="12">
        <v>1.47732011421708</v>
      </c>
      <c r="I1442" s="12">
        <v>1.72536420185298</v>
      </c>
      <c r="J1442" s="12">
        <v>1.283706941223</v>
      </c>
      <c r="K1442" s="5"/>
    </row>
    <row r="1443" spans="1:11">
      <c r="A1443" s="12" t="s">
        <v>1465</v>
      </c>
      <c r="B1443" s="12">
        <v>1.1643396553521299</v>
      </c>
      <c r="C1443" s="12">
        <v>1.0424646205569199</v>
      </c>
      <c r="D1443" s="12">
        <v>1.33245159323538</v>
      </c>
      <c r="E1443" s="12">
        <v>1.3950422122302899</v>
      </c>
      <c r="F1443" s="12">
        <v>0.97603738970655796</v>
      </c>
      <c r="G1443" s="12">
        <v>0.99888485947483097</v>
      </c>
      <c r="H1443" s="12">
        <v>1.54944797057301</v>
      </c>
      <c r="I1443" s="12">
        <v>0.67240397075676095</v>
      </c>
      <c r="J1443" s="12">
        <v>1.1861146695982101</v>
      </c>
      <c r="K1443" s="5"/>
    </row>
    <row r="1444" spans="1:11">
      <c r="A1444" s="12" t="s">
        <v>1466</v>
      </c>
      <c r="B1444" s="12">
        <v>0.71893843214624198</v>
      </c>
      <c r="C1444" s="12">
        <v>0.79303616467208105</v>
      </c>
      <c r="D1444" s="12">
        <v>0.89731892617285103</v>
      </c>
      <c r="E1444" s="12">
        <v>0.759698110162638</v>
      </c>
      <c r="F1444" s="12">
        <v>0.66732551440515298</v>
      </c>
      <c r="G1444" s="12">
        <v>0.53397525910594701</v>
      </c>
      <c r="H1444" s="12">
        <v>0.83626061864349799</v>
      </c>
      <c r="I1444" s="12">
        <v>1.2978514718629099</v>
      </c>
      <c r="J1444" s="12">
        <v>0.87333268209687598</v>
      </c>
      <c r="K1444" s="5"/>
    </row>
    <row r="1445" spans="1:11">
      <c r="A1445" s="12" t="s">
        <v>1467</v>
      </c>
      <c r="B1445" s="12">
        <v>3.44765984285555</v>
      </c>
      <c r="C1445" s="12">
        <v>3.4069524448493098</v>
      </c>
      <c r="D1445" s="12">
        <v>3.5661793793665502</v>
      </c>
      <c r="E1445" s="12">
        <v>3.3948513721192999</v>
      </c>
      <c r="F1445" s="12">
        <v>3.1992673332298298</v>
      </c>
      <c r="G1445" s="12">
        <v>3.37644943850963</v>
      </c>
      <c r="H1445" s="12">
        <v>3.6982424971179202</v>
      </c>
      <c r="I1445" s="12">
        <v>3.1972638314933302</v>
      </c>
      <c r="J1445" s="12">
        <v>3.4307654523345299</v>
      </c>
      <c r="K1445" s="5"/>
    </row>
    <row r="1446" spans="1:11">
      <c r="A1446" s="12" t="s">
        <v>1468</v>
      </c>
      <c r="B1446" s="12">
        <v>1.36299692010401</v>
      </c>
      <c r="C1446" s="12">
        <v>1.6061399687757301</v>
      </c>
      <c r="D1446" s="12">
        <v>1.7273711057477601</v>
      </c>
      <c r="E1446" s="12">
        <v>1.87892519383857</v>
      </c>
      <c r="F1446" s="12">
        <v>1.3464064533425999</v>
      </c>
      <c r="G1446" s="12">
        <v>2.3717097528675102</v>
      </c>
      <c r="H1446" s="12">
        <v>1.6542047123169501</v>
      </c>
      <c r="I1446" s="12">
        <v>0.95902566929474597</v>
      </c>
      <c r="J1446" s="12">
        <v>1.5708755772067899</v>
      </c>
      <c r="K1446" s="5"/>
    </row>
    <row r="1447" spans="1:11">
      <c r="A1447" s="12" t="s">
        <v>1469</v>
      </c>
      <c r="B1447" s="12">
        <v>0.73788943851059396</v>
      </c>
      <c r="C1447" s="12">
        <v>0.95091449683528095</v>
      </c>
      <c r="D1447" s="12">
        <v>1.35852636089812</v>
      </c>
      <c r="E1447" s="12">
        <v>1.0336937885162001</v>
      </c>
      <c r="F1447" s="12">
        <v>0.53268136549571699</v>
      </c>
      <c r="G1447" s="12">
        <v>1.0784362578197899</v>
      </c>
      <c r="H1447" s="12">
        <v>1.4077112637464799</v>
      </c>
      <c r="I1447" s="12">
        <v>0.45891515644388797</v>
      </c>
      <c r="J1447" s="12">
        <v>0.87376730058355301</v>
      </c>
      <c r="K1447" s="5"/>
    </row>
    <row r="1448" spans="1:11">
      <c r="A1448" s="12" t="s">
        <v>1470</v>
      </c>
      <c r="B1448" s="12">
        <v>0.64001559802950103</v>
      </c>
      <c r="C1448" s="12">
        <v>0.59609718543773504</v>
      </c>
      <c r="D1448" s="12">
        <v>0.699590179230272</v>
      </c>
      <c r="E1448" s="12">
        <v>0.81694770068279698</v>
      </c>
      <c r="F1448" s="12">
        <v>0.79121479579382603</v>
      </c>
      <c r="G1448" s="12">
        <v>0.67836150253204897</v>
      </c>
      <c r="H1448" s="12">
        <v>0.87521408893405905</v>
      </c>
      <c r="I1448" s="12">
        <v>0.25211988333513502</v>
      </c>
      <c r="J1448" s="12">
        <v>0.58526016822720395</v>
      </c>
      <c r="K1448" s="5"/>
    </row>
    <row r="1449" spans="1:11">
      <c r="A1449" s="12" t="s">
        <v>1471</v>
      </c>
      <c r="B1449" s="12">
        <v>0.77347881770954596</v>
      </c>
      <c r="C1449" s="12">
        <v>0.97488873673903897</v>
      </c>
      <c r="D1449" s="12">
        <v>0.796923252949302</v>
      </c>
      <c r="E1449" s="12">
        <v>0.87812852429974197</v>
      </c>
      <c r="F1449" s="12">
        <v>0.96925064267087302</v>
      </c>
      <c r="G1449" s="12">
        <v>0.860651633977363</v>
      </c>
      <c r="H1449" s="12">
        <v>0.85427246635210596</v>
      </c>
      <c r="I1449" s="12">
        <v>1.3052897891149799</v>
      </c>
      <c r="J1449" s="12">
        <v>0.831898379870459</v>
      </c>
      <c r="K1449" s="5"/>
    </row>
    <row r="1450" spans="1:11">
      <c r="A1450" s="12" t="s">
        <v>1472</v>
      </c>
      <c r="B1450" s="12">
        <v>0.84025665745095801</v>
      </c>
      <c r="C1450" s="12">
        <v>1.45745511345173</v>
      </c>
      <c r="D1450" s="12">
        <v>0.252059914720689</v>
      </c>
      <c r="E1450" s="12">
        <v>4.6178808810148297E-2</v>
      </c>
      <c r="F1450" s="12">
        <v>0.51356734027580897</v>
      </c>
      <c r="G1450" s="12">
        <v>1.2004863073999899E-2</v>
      </c>
      <c r="H1450" s="12">
        <v>1.48112103915741E-2</v>
      </c>
      <c r="I1450" s="12">
        <v>1.49891450301409</v>
      </c>
      <c r="J1450" s="12">
        <v>1.1615957101185901</v>
      </c>
      <c r="K1450" s="5"/>
    </row>
    <row r="1451" spans="1:11">
      <c r="A1451" s="12" t="s">
        <v>1473</v>
      </c>
      <c r="B1451" s="12">
        <v>0.75666293808019802</v>
      </c>
      <c r="C1451" s="12">
        <v>0.91431538948488</v>
      </c>
      <c r="D1451" s="12">
        <v>0.88559621850052905</v>
      </c>
      <c r="E1451" s="12">
        <v>0.89780082086560598</v>
      </c>
      <c r="F1451" s="12">
        <v>0.61811725564957398</v>
      </c>
      <c r="G1451" s="12">
        <v>0.86785063050586397</v>
      </c>
      <c r="H1451" s="12">
        <v>0.79550684556805096</v>
      </c>
      <c r="I1451" s="12">
        <v>1.3031255169174101</v>
      </c>
      <c r="J1451" s="12">
        <v>0.80749428296068104</v>
      </c>
      <c r="K1451" s="5"/>
    </row>
    <row r="1452" spans="1:11">
      <c r="A1452" s="12" t="s">
        <v>1474</v>
      </c>
      <c r="B1452" s="12">
        <v>0.80399164589205396</v>
      </c>
      <c r="C1452" s="12">
        <v>0.94856432129716595</v>
      </c>
      <c r="D1452" s="12">
        <v>0.97409098639742198</v>
      </c>
      <c r="E1452" s="12">
        <v>1.0883279451182899</v>
      </c>
      <c r="F1452" s="12">
        <v>0.88726116044520698</v>
      </c>
      <c r="G1452" s="12">
        <v>1.0437093586208901</v>
      </c>
      <c r="H1452" s="12">
        <v>1.34314239675786</v>
      </c>
      <c r="I1452" s="12">
        <v>1.39163102455177</v>
      </c>
      <c r="J1452" s="12">
        <v>0.92222835143069304</v>
      </c>
      <c r="K1452" s="5"/>
    </row>
    <row r="1453" spans="1:11">
      <c r="A1453" s="12" t="s">
        <v>1475</v>
      </c>
      <c r="B1453" s="12">
        <v>0.274892226006834</v>
      </c>
      <c r="C1453" s="12">
        <v>0.35280801082388802</v>
      </c>
      <c r="D1453" s="12">
        <v>0.25760371468078402</v>
      </c>
      <c r="E1453" s="12">
        <v>0.37463680435668101</v>
      </c>
      <c r="F1453" s="12">
        <v>0.29919054213780399</v>
      </c>
      <c r="G1453" s="12">
        <v>0.192096241322184</v>
      </c>
      <c r="H1453" s="12">
        <v>0.31490123949624299</v>
      </c>
      <c r="I1453" s="12">
        <v>0.72226850241104901</v>
      </c>
      <c r="J1453" s="12">
        <v>0.28101024080109999</v>
      </c>
      <c r="K1453" s="5"/>
    </row>
    <row r="1454" spans="1:11">
      <c r="A1454" s="12" t="s">
        <v>1476</v>
      </c>
      <c r="B1454" s="12">
        <v>1.1820051403063501</v>
      </c>
      <c r="C1454" s="12">
        <v>1.1232204921020099</v>
      </c>
      <c r="D1454" s="12">
        <v>1.0854637970104699</v>
      </c>
      <c r="E1454" s="12">
        <v>0.87635627967707797</v>
      </c>
      <c r="F1454" s="12">
        <v>1.22413120551115</v>
      </c>
      <c r="G1454" s="12">
        <v>1.3812062519745301</v>
      </c>
      <c r="H1454" s="12">
        <v>1.02550528079054</v>
      </c>
      <c r="I1454" s="12">
        <v>1.5242786912967801</v>
      </c>
      <c r="J1454" s="12">
        <v>1.0724960357343101</v>
      </c>
      <c r="K1454" s="5"/>
    </row>
    <row r="1455" spans="1:11">
      <c r="A1455" s="12" t="s">
        <v>1477</v>
      </c>
      <c r="B1455" s="12">
        <v>0.45012555423692502</v>
      </c>
      <c r="C1455" s="12">
        <v>0.58201226267782002</v>
      </c>
      <c r="D1455" s="12">
        <v>0.74581309727614498</v>
      </c>
      <c r="E1455" s="12">
        <v>0.505950753773036</v>
      </c>
      <c r="F1455" s="12">
        <v>0.41648418756994998</v>
      </c>
      <c r="G1455" s="12">
        <v>0.68410143146881497</v>
      </c>
      <c r="H1455" s="12">
        <v>1.1244190108624199</v>
      </c>
      <c r="I1455" s="12">
        <v>0.201235614768005</v>
      </c>
      <c r="J1455" s="12">
        <v>0.63134452512019301</v>
      </c>
      <c r="K1455" s="5"/>
    </row>
    <row r="1456" spans="1:11">
      <c r="A1456" s="12" t="s">
        <v>1478</v>
      </c>
      <c r="B1456" s="12">
        <v>0.21496433697565601</v>
      </c>
      <c r="C1456" s="12">
        <v>0.27650685535158298</v>
      </c>
      <c r="D1456" s="12">
        <v>0.19953826089948501</v>
      </c>
      <c r="E1456" s="12">
        <v>0.218243998438441</v>
      </c>
      <c r="F1456" s="12">
        <v>0.16553018175363499</v>
      </c>
      <c r="G1456" s="12">
        <v>0.12545247676343699</v>
      </c>
      <c r="H1456" s="12">
        <v>0.17677508316757501</v>
      </c>
      <c r="I1456" s="12">
        <v>0.66741930815023198</v>
      </c>
      <c r="J1456" s="12">
        <v>0.30120742162957198</v>
      </c>
      <c r="K1456" s="5"/>
    </row>
    <row r="1457" spans="1:11">
      <c r="A1457" s="12" t="s">
        <v>1479</v>
      </c>
      <c r="B1457" s="12">
        <v>0.62832383907836398</v>
      </c>
      <c r="C1457" s="12">
        <v>0.75287991944223998</v>
      </c>
      <c r="D1457" s="12">
        <v>0.72585760268663702</v>
      </c>
      <c r="E1457" s="12">
        <v>0.87694956269176305</v>
      </c>
      <c r="F1457" s="12">
        <v>0.71889506107161705</v>
      </c>
      <c r="G1457" s="12">
        <v>0.76702624680382203</v>
      </c>
      <c r="H1457" s="12">
        <v>0.83404441865963996</v>
      </c>
      <c r="I1457" s="12">
        <v>1.19009609808359</v>
      </c>
      <c r="J1457" s="12">
        <v>0.744427293542963</v>
      </c>
      <c r="K1457" s="5"/>
    </row>
    <row r="1458" spans="1:11">
      <c r="A1458" s="12" t="s">
        <v>1480</v>
      </c>
      <c r="B1458" s="12">
        <v>0.44336385134901501</v>
      </c>
      <c r="C1458" s="12">
        <v>0.364220737081142</v>
      </c>
      <c r="D1458" s="12">
        <v>0.46696656476422099</v>
      </c>
      <c r="E1458" s="12">
        <v>0.43499861302649301</v>
      </c>
      <c r="F1458" s="12">
        <v>0.72413604526505704</v>
      </c>
      <c r="G1458" s="12">
        <v>0.88923329634938997</v>
      </c>
      <c r="H1458" s="12">
        <v>0.81503642688774802</v>
      </c>
      <c r="I1458" s="12">
        <v>0.14132039995301701</v>
      </c>
      <c r="J1458" s="12">
        <v>0.28447230973936199</v>
      </c>
      <c r="K1458" s="5"/>
    </row>
    <row r="1459" spans="1:11">
      <c r="A1459" s="12" t="s">
        <v>1481</v>
      </c>
      <c r="B1459" s="12">
        <v>0.466237448257736</v>
      </c>
      <c r="C1459" s="12">
        <v>0.55280825470310102</v>
      </c>
      <c r="D1459" s="12">
        <v>0.735488582163766</v>
      </c>
      <c r="E1459" s="12">
        <v>0.51259671935255102</v>
      </c>
      <c r="F1459" s="12">
        <v>0.44121770687342898</v>
      </c>
      <c r="G1459" s="12">
        <v>0.50009398232195301</v>
      </c>
      <c r="H1459" s="12">
        <v>0.85696098835836099</v>
      </c>
      <c r="I1459" s="12">
        <v>0.16896874867577499</v>
      </c>
      <c r="J1459" s="12">
        <v>0.48918097985134301</v>
      </c>
      <c r="K1459" s="5"/>
    </row>
    <row r="1460" spans="1:11">
      <c r="A1460" s="12" t="s">
        <v>1482</v>
      </c>
      <c r="B1460" s="12">
        <v>1.5513223655150099</v>
      </c>
      <c r="C1460" s="12">
        <v>1.76542698915262</v>
      </c>
      <c r="D1460" s="12">
        <v>1.65830651761449</v>
      </c>
      <c r="E1460" s="12">
        <v>1.92249667057413</v>
      </c>
      <c r="F1460" s="12">
        <v>1.34046431437908</v>
      </c>
      <c r="G1460" s="12">
        <v>1.7421771458059301</v>
      </c>
      <c r="H1460" s="12">
        <v>1.7796826733623801</v>
      </c>
      <c r="I1460" s="12">
        <v>2.01387113402405</v>
      </c>
      <c r="J1460" s="12">
        <v>1.77404570705717</v>
      </c>
      <c r="K1460" s="5"/>
    </row>
    <row r="1461" spans="1:11">
      <c r="A1461" s="12" t="s">
        <v>1483</v>
      </c>
      <c r="B1461" s="12">
        <v>0.208008304235512</v>
      </c>
      <c r="C1461" s="12">
        <v>0.17272053347574201</v>
      </c>
      <c r="D1461" s="12">
        <v>0.24161294385020901</v>
      </c>
      <c r="E1461" s="12">
        <v>9.9214632710255601E-2</v>
      </c>
      <c r="F1461" s="12">
        <v>0.22948433311528799</v>
      </c>
      <c r="G1461" s="12">
        <v>0.149638271338769</v>
      </c>
      <c r="H1461" s="12">
        <v>0.16402007959325601</v>
      </c>
      <c r="I1461" s="12">
        <v>0.58898630124553497</v>
      </c>
      <c r="J1461" s="12">
        <v>0.22772153961443001</v>
      </c>
      <c r="K1461" s="5"/>
    </row>
    <row r="1462" spans="1:11">
      <c r="A1462" s="12" t="s">
        <v>1484</v>
      </c>
      <c r="B1462" s="12">
        <v>2.0750363083978498</v>
      </c>
      <c r="C1462" s="12">
        <v>2.3134218807890301</v>
      </c>
      <c r="D1462" s="12">
        <v>1.97123015967937</v>
      </c>
      <c r="E1462" s="12">
        <v>2.1370354433658401</v>
      </c>
      <c r="F1462" s="12">
        <v>2.49050980114249</v>
      </c>
      <c r="G1462" s="12">
        <v>2.1765557993229301</v>
      </c>
      <c r="H1462" s="12">
        <v>2.2773928017610898</v>
      </c>
      <c r="I1462" s="12">
        <v>2.5301247167396501</v>
      </c>
      <c r="J1462" s="12">
        <v>2.2690434963288602</v>
      </c>
      <c r="K1462" s="5"/>
    </row>
    <row r="1463" spans="1:11">
      <c r="A1463" s="12" t="s">
        <v>1485</v>
      </c>
      <c r="B1463" s="12">
        <v>0.14820874269538101</v>
      </c>
      <c r="C1463" s="12">
        <v>0.19182159321546999</v>
      </c>
      <c r="D1463" s="12">
        <v>0.18008887152368699</v>
      </c>
      <c r="E1463" s="12">
        <v>0.16070775459931</v>
      </c>
      <c r="F1463" s="12">
        <v>0.19326150903509501</v>
      </c>
      <c r="G1463" s="12">
        <v>9.1995301804245602E-2</v>
      </c>
      <c r="H1463" s="12">
        <v>0.18319658225558699</v>
      </c>
      <c r="I1463" s="12">
        <v>0.57632012664884602</v>
      </c>
      <c r="J1463" s="12">
        <v>0.19495056492518301</v>
      </c>
      <c r="K1463" s="5"/>
    </row>
    <row r="1464" spans="1:11">
      <c r="A1464" s="12" t="s">
        <v>1486</v>
      </c>
      <c r="B1464" s="12">
        <v>1.2725582434966001</v>
      </c>
      <c r="C1464" s="12">
        <v>1.3299206959802701</v>
      </c>
      <c r="D1464" s="12">
        <v>1.23134794950795</v>
      </c>
      <c r="E1464" s="12">
        <v>1.46765028053499</v>
      </c>
      <c r="F1464" s="12">
        <v>1.0230495016760599</v>
      </c>
      <c r="G1464" s="12">
        <v>1.1900459679279101</v>
      </c>
      <c r="H1464" s="12">
        <v>1.11840495865559</v>
      </c>
      <c r="I1464" s="12">
        <v>1.73512536191561</v>
      </c>
      <c r="J1464" s="12">
        <v>1.3143411677816601</v>
      </c>
      <c r="K1464" s="5"/>
    </row>
    <row r="1465" spans="1:11">
      <c r="A1465" s="12" t="s">
        <v>1487</v>
      </c>
      <c r="B1465" s="12">
        <v>1.14321082183321</v>
      </c>
      <c r="C1465" s="12">
        <v>1.2340008094921899</v>
      </c>
      <c r="D1465" s="12">
        <v>1.48107053736414</v>
      </c>
      <c r="E1465" s="12">
        <v>1.15787697470388</v>
      </c>
      <c r="F1465" s="12">
        <v>0.83395238138737104</v>
      </c>
      <c r="G1465" s="12">
        <v>1.1245765926812199</v>
      </c>
      <c r="H1465" s="12">
        <v>1.7620473097918301</v>
      </c>
      <c r="I1465" s="12">
        <v>0.80372471193643202</v>
      </c>
      <c r="J1465" s="12">
        <v>1.3158999239843301</v>
      </c>
      <c r="K1465" s="5"/>
    </row>
    <row r="1466" spans="1:11">
      <c r="A1466" s="12" t="s">
        <v>1488</v>
      </c>
      <c r="B1466" s="12">
        <v>1.42143352271854</v>
      </c>
      <c r="C1466" s="12">
        <v>1.3194444457797601</v>
      </c>
      <c r="D1466" s="12">
        <v>1.18557588432655</v>
      </c>
      <c r="E1466" s="12">
        <v>1.1336154236751901</v>
      </c>
      <c r="F1466" s="12">
        <v>1.8175574232823699</v>
      </c>
      <c r="G1466" s="12">
        <v>1.39983574248684</v>
      </c>
      <c r="H1466" s="12">
        <v>1.2712480169195</v>
      </c>
      <c r="I1466" s="12">
        <v>1.6462822709778999</v>
      </c>
      <c r="J1466" s="12">
        <v>1.0615258564868699</v>
      </c>
      <c r="K1466" s="5"/>
    </row>
    <row r="1467" spans="1:11">
      <c r="A1467" s="12" t="s">
        <v>1489</v>
      </c>
      <c r="B1467" s="12">
        <v>0.54783843365989204</v>
      </c>
      <c r="C1467" s="12">
        <v>0.74415184473859097</v>
      </c>
      <c r="D1467" s="12">
        <v>0.81643796680497205</v>
      </c>
      <c r="E1467" s="12">
        <v>0.86499074544751398</v>
      </c>
      <c r="F1467" s="12">
        <v>0.53562480784371203</v>
      </c>
      <c r="G1467" s="12">
        <v>0.57564992858249797</v>
      </c>
      <c r="H1467" s="12">
        <v>0.64914252911922199</v>
      </c>
      <c r="I1467" s="12">
        <v>1.13125459743742</v>
      </c>
      <c r="J1467" s="12">
        <v>0.58587605725269498</v>
      </c>
      <c r="K1467" s="5"/>
    </row>
    <row r="1468" spans="1:11">
      <c r="A1468" s="12" t="s">
        <v>1490</v>
      </c>
      <c r="B1468" s="12">
        <v>0.65206448489979096</v>
      </c>
      <c r="C1468" s="12">
        <v>0.90010012296920805</v>
      </c>
      <c r="D1468" s="12">
        <v>0.64760211096813203</v>
      </c>
      <c r="E1468" s="12">
        <v>0.67281482027045802</v>
      </c>
      <c r="F1468" s="12">
        <v>0.42988514374297099</v>
      </c>
      <c r="G1468" s="12">
        <v>0.75584391155521902</v>
      </c>
      <c r="H1468" s="12">
        <v>0.75576894570925601</v>
      </c>
      <c r="I1468" s="12">
        <v>1.2094586644454299</v>
      </c>
      <c r="J1468" s="12">
        <v>0.89303257688784998</v>
      </c>
      <c r="K1468" s="5"/>
    </row>
    <row r="1469" spans="1:11">
      <c r="A1469" s="12" t="s">
        <v>1491</v>
      </c>
      <c r="B1469" s="12">
        <v>1.51162363281683</v>
      </c>
      <c r="C1469" s="12">
        <v>1.67590570091969</v>
      </c>
      <c r="D1469" s="12">
        <v>1.4072968781701101</v>
      </c>
      <c r="E1469" s="12">
        <v>1.4003502715615099</v>
      </c>
      <c r="F1469" s="12">
        <v>1.43051553915859</v>
      </c>
      <c r="G1469" s="12">
        <v>1.9610820816677701</v>
      </c>
      <c r="H1469" s="12">
        <v>1.5463472290695901</v>
      </c>
      <c r="I1469" s="12">
        <v>1.8762158177927</v>
      </c>
      <c r="J1469" s="12">
        <v>1.4788946452077401</v>
      </c>
      <c r="K1469" s="5"/>
    </row>
    <row r="1470" spans="1:11">
      <c r="A1470" s="12" t="s">
        <v>1492</v>
      </c>
      <c r="B1470" s="12">
        <v>1.67175516782081</v>
      </c>
      <c r="C1470" s="12">
        <v>1.7659246133586299</v>
      </c>
      <c r="D1470" s="12">
        <v>1.57974671204108</v>
      </c>
      <c r="E1470" s="12">
        <v>1.67656971656606</v>
      </c>
      <c r="F1470" s="12">
        <v>1.94949299668007</v>
      </c>
      <c r="G1470" s="12">
        <v>1.9413279800584</v>
      </c>
      <c r="H1470" s="12">
        <v>1.7267830158986901</v>
      </c>
      <c r="I1470" s="12">
        <v>1.9837929663144001</v>
      </c>
      <c r="J1470" s="12">
        <v>1.73938880520498</v>
      </c>
      <c r="K1470" s="5"/>
    </row>
    <row r="1471" spans="1:11">
      <c r="A1471" s="12" t="s">
        <v>1493</v>
      </c>
      <c r="B1471" s="12">
        <v>0.27253399965789499</v>
      </c>
      <c r="C1471" s="12">
        <v>0.24921544089504499</v>
      </c>
      <c r="D1471" s="12">
        <v>0.17411910048576501</v>
      </c>
      <c r="E1471" s="12">
        <v>0.105057836591136</v>
      </c>
      <c r="F1471" s="12">
        <v>0.2032301069529</v>
      </c>
      <c r="G1471" s="12">
        <v>0.20392275759119499</v>
      </c>
      <c r="H1471" s="12">
        <v>0.24363469623210701</v>
      </c>
      <c r="I1471" s="12">
        <v>0.555791617817598</v>
      </c>
      <c r="J1471" s="12">
        <v>0.20675963524986901</v>
      </c>
      <c r="K1471" s="5"/>
    </row>
    <row r="1472" spans="1:11">
      <c r="A1472" s="12" t="s">
        <v>1494</v>
      </c>
      <c r="B1472" s="12">
        <v>0.104861162709025</v>
      </c>
      <c r="C1472" s="12">
        <v>0.16360988699801299</v>
      </c>
      <c r="D1472" s="12">
        <v>9.2206873278463095E-2</v>
      </c>
      <c r="E1472" s="12">
        <v>0.11053589156834601</v>
      </c>
      <c r="F1472" s="12">
        <v>0.11725225277740101</v>
      </c>
      <c r="G1472" s="12">
        <v>8.2438505195915002E-2</v>
      </c>
      <c r="H1472" s="12">
        <v>0.110650648684119</v>
      </c>
      <c r="I1472" s="12">
        <v>0.49159853849695201</v>
      </c>
      <c r="J1472" s="12">
        <v>0.25006761649553599</v>
      </c>
      <c r="K1472" s="5"/>
    </row>
    <row r="1473" spans="1:11">
      <c r="A1473" s="12" t="s">
        <v>1495</v>
      </c>
      <c r="B1473" s="12">
        <v>0.444655788650548</v>
      </c>
      <c r="C1473" s="12">
        <v>0.61082655734094904</v>
      </c>
      <c r="D1473" s="12">
        <v>0.55509423184526496</v>
      </c>
      <c r="E1473" s="12">
        <v>0.68412477457106002</v>
      </c>
      <c r="F1473" s="12">
        <v>0.42985643648042898</v>
      </c>
      <c r="G1473" s="12">
        <v>0.54424234238415303</v>
      </c>
      <c r="H1473" s="12">
        <v>0.61915680688900798</v>
      </c>
      <c r="I1473" s="12">
        <v>0.978197085540638</v>
      </c>
      <c r="J1473" s="12">
        <v>0.44342711506390098</v>
      </c>
      <c r="K1473" s="5"/>
    </row>
    <row r="1474" spans="1:11">
      <c r="A1474" s="12" t="s">
        <v>1496</v>
      </c>
      <c r="B1474" s="12">
        <v>0.40425812998864002</v>
      </c>
      <c r="C1474" s="12">
        <v>0.36788829967928299</v>
      </c>
      <c r="D1474" s="12">
        <v>0.38653669013283298</v>
      </c>
      <c r="E1474" s="12">
        <v>0.21757927949546099</v>
      </c>
      <c r="F1474" s="12">
        <v>0.21748201990045801</v>
      </c>
      <c r="G1474" s="12">
        <v>0.32410069261316199</v>
      </c>
      <c r="H1474" s="12">
        <v>0.21590792634078601</v>
      </c>
      <c r="I1474" s="12">
        <v>0.73585983681749501</v>
      </c>
      <c r="J1474" s="12">
        <v>0.50418546718352097</v>
      </c>
      <c r="K1474" s="5"/>
    </row>
    <row r="1475" spans="1:11">
      <c r="A1475" s="12" t="s">
        <v>1497</v>
      </c>
      <c r="B1475" s="12">
        <v>0.68404964111370503</v>
      </c>
      <c r="C1475" s="12">
        <v>1.0048313320403499</v>
      </c>
      <c r="D1475" s="12">
        <v>0.91606121563442899</v>
      </c>
      <c r="E1475" s="12">
        <v>0.91740709143176502</v>
      </c>
      <c r="F1475" s="12">
        <v>0.66734230302696296</v>
      </c>
      <c r="G1475" s="12">
        <v>1.1019829347457599</v>
      </c>
      <c r="H1475" s="12">
        <v>0.95814900781503798</v>
      </c>
      <c r="I1475" s="12">
        <v>0.46827077844410397</v>
      </c>
      <c r="J1475" s="12">
        <v>1.0312695843591699</v>
      </c>
      <c r="K1475" s="5"/>
    </row>
    <row r="1476" spans="1:11">
      <c r="A1476" s="12" t="s">
        <v>1498</v>
      </c>
      <c r="B1476" s="12">
        <v>0.170346559877006</v>
      </c>
      <c r="C1476" s="12">
        <v>0.39943163296837603</v>
      </c>
      <c r="D1476" s="12">
        <v>0.182175856342846</v>
      </c>
      <c r="E1476" s="12">
        <v>7.6299482325611498E-2</v>
      </c>
      <c r="F1476" s="12">
        <v>0.14129062974600101</v>
      </c>
      <c r="G1476" s="12">
        <v>0.10977482265626</v>
      </c>
      <c r="H1476" s="12">
        <v>0.274014456896439</v>
      </c>
      <c r="I1476" s="12">
        <v>0.62588158700458596</v>
      </c>
      <c r="J1476" s="12">
        <v>0.22225218845901901</v>
      </c>
      <c r="K1476" s="5"/>
    </row>
    <row r="1477" spans="1:11">
      <c r="A1477" s="12" t="s">
        <v>1499</v>
      </c>
      <c r="B1477" s="12">
        <v>1.01365028227224</v>
      </c>
      <c r="C1477" s="12">
        <v>0.70759552354782296</v>
      </c>
      <c r="D1477" s="12">
        <v>0.99032498155934601</v>
      </c>
      <c r="E1477" s="12">
        <v>0.67626809662549403</v>
      </c>
      <c r="F1477" s="12">
        <v>1.2387508001944301</v>
      </c>
      <c r="G1477" s="12">
        <v>0.99824897590719597</v>
      </c>
      <c r="H1477" s="12">
        <v>0.90501129199862196</v>
      </c>
      <c r="I1477" s="12">
        <v>0.51610373997305203</v>
      </c>
      <c r="J1477" s="12">
        <v>0.81202108769969505</v>
      </c>
      <c r="K1477" s="5"/>
    </row>
    <row r="1478" spans="1:11">
      <c r="A1478" s="12" t="s">
        <v>1500</v>
      </c>
      <c r="B1478" s="12">
        <v>0.17056584620092899</v>
      </c>
      <c r="C1478" s="12">
        <v>0.18790138485855401</v>
      </c>
      <c r="D1478" s="12">
        <v>0.150380066303168</v>
      </c>
      <c r="E1478" s="12">
        <v>0.30863475189573902</v>
      </c>
      <c r="F1478" s="12">
        <v>0.13505708086718099</v>
      </c>
      <c r="G1478" s="12">
        <v>0.246634561823704</v>
      </c>
      <c r="H1478" s="12">
        <v>0.111157167957048</v>
      </c>
      <c r="I1478" s="12">
        <v>0.53112780126904702</v>
      </c>
      <c r="J1478" s="12">
        <v>0.14521850916030701</v>
      </c>
      <c r="K1478" s="5"/>
    </row>
    <row r="1479" spans="1:11">
      <c r="A1479" s="12" t="s">
        <v>1501</v>
      </c>
      <c r="B1479" s="12">
        <v>1.8087441650923499</v>
      </c>
      <c r="C1479" s="12">
        <v>1.8406082647242601</v>
      </c>
      <c r="D1479" s="12">
        <v>2.3302268421897199</v>
      </c>
      <c r="E1479" s="12">
        <v>2.0950186542896998</v>
      </c>
      <c r="F1479" s="12">
        <v>1.73219517827531</v>
      </c>
      <c r="G1479" s="12">
        <v>2.1404704372032</v>
      </c>
      <c r="H1479" s="12">
        <v>2.1522763202324602</v>
      </c>
      <c r="I1479" s="12">
        <v>1.4680886681881</v>
      </c>
      <c r="J1479" s="12">
        <v>1.86470541002583</v>
      </c>
      <c r="K1479" s="5"/>
    </row>
    <row r="1480" spans="1:11">
      <c r="A1480" s="12" t="s">
        <v>1502</v>
      </c>
      <c r="B1480" s="12">
        <v>0.23058710657565201</v>
      </c>
      <c r="C1480" s="12">
        <v>0.33760345365912803</v>
      </c>
      <c r="D1480" s="12">
        <v>0.33526976349551202</v>
      </c>
      <c r="E1480" s="12">
        <v>0.44944431263331103</v>
      </c>
      <c r="F1480" s="12">
        <v>0.27999314185582003</v>
      </c>
      <c r="G1480" s="12">
        <v>0.34170688258901599</v>
      </c>
      <c r="H1480" s="12">
        <v>0.60637862777074902</v>
      </c>
      <c r="I1480" s="12">
        <v>6.7427201870615405E-2</v>
      </c>
      <c r="J1480" s="12">
        <v>0.37064893574458302</v>
      </c>
      <c r="K1480" s="5"/>
    </row>
    <row r="1481" spans="1:11">
      <c r="A1481" s="12" t="s">
        <v>1503</v>
      </c>
      <c r="B1481" s="12">
        <v>0.40614564101746797</v>
      </c>
      <c r="C1481" s="12">
        <v>0.50559571393257097</v>
      </c>
      <c r="D1481" s="12">
        <v>0.524881944549349</v>
      </c>
      <c r="E1481" s="12">
        <v>0.26514302973257098</v>
      </c>
      <c r="F1481" s="12">
        <v>0.42712652086391201</v>
      </c>
      <c r="G1481" s="12">
        <v>0.45321412305108</v>
      </c>
      <c r="H1481" s="12">
        <v>0.69678004039739005</v>
      </c>
      <c r="I1481" s="12">
        <v>0.19904442459031299</v>
      </c>
      <c r="J1481" s="12">
        <v>0.37749938182979897</v>
      </c>
      <c r="K1481" s="5"/>
    </row>
    <row r="1482" spans="1:11">
      <c r="A1482" s="12" t="s">
        <v>1504</v>
      </c>
      <c r="B1482" s="12">
        <v>0.24436819256464201</v>
      </c>
      <c r="C1482" s="12">
        <v>0.62292636385451405</v>
      </c>
      <c r="D1482" s="12">
        <v>0.47233499160460302</v>
      </c>
      <c r="E1482" s="12">
        <v>5.6826657359423299E-2</v>
      </c>
      <c r="F1482" s="12">
        <v>7.9412890561062405E-2</v>
      </c>
      <c r="G1482" s="12">
        <v>0.13252421152722699</v>
      </c>
      <c r="H1482" s="12">
        <v>0.37351621182268702</v>
      </c>
      <c r="I1482" s="12">
        <v>6.3774565589979598E-2</v>
      </c>
      <c r="J1482" s="12">
        <v>0.441978193812256</v>
      </c>
      <c r="K1482" s="5"/>
    </row>
    <row r="1483" spans="1:11">
      <c r="A1483" s="12" t="s">
        <v>1505</v>
      </c>
      <c r="B1483" s="12">
        <v>1.17668935545269</v>
      </c>
      <c r="C1483" s="12">
        <v>1.54293923792188</v>
      </c>
      <c r="D1483" s="12">
        <v>1.1310798822755901</v>
      </c>
      <c r="E1483" s="12">
        <v>1.1516510006473999</v>
      </c>
      <c r="F1483" s="12">
        <v>1.6787238385546901</v>
      </c>
      <c r="G1483" s="12">
        <v>1.5168267786154701</v>
      </c>
      <c r="H1483" s="12">
        <v>1.3851450848785001</v>
      </c>
      <c r="I1483" s="12">
        <v>1.69881849960881</v>
      </c>
      <c r="J1483" s="12">
        <v>1.31789639940467</v>
      </c>
      <c r="K1483" s="5"/>
    </row>
    <row r="1484" spans="1:11">
      <c r="A1484" s="12" t="s">
        <v>1506</v>
      </c>
      <c r="B1484" s="12">
        <v>0.50511897949400797</v>
      </c>
      <c r="C1484" s="12">
        <v>0.66164367839143701</v>
      </c>
      <c r="D1484" s="12">
        <v>0.58570474515034399</v>
      </c>
      <c r="E1484" s="12">
        <v>0.75298919653595797</v>
      </c>
      <c r="F1484" s="12">
        <v>0.35093123955183098</v>
      </c>
      <c r="G1484" s="12">
        <v>0.50993371719293601</v>
      </c>
      <c r="H1484" s="12">
        <v>0.52176472578024402</v>
      </c>
      <c r="I1484" s="12">
        <v>1.02860784136663</v>
      </c>
      <c r="J1484" s="12">
        <v>0.610066678001975</v>
      </c>
      <c r="K1484" s="5"/>
    </row>
    <row r="1485" spans="1:11">
      <c r="A1485" s="12" t="s">
        <v>1507</v>
      </c>
      <c r="B1485" s="12">
        <v>0.160050206805708</v>
      </c>
      <c r="C1485" s="12">
        <v>0.41757935854497202</v>
      </c>
      <c r="D1485" s="12">
        <v>7.1629922407418306E-2</v>
      </c>
      <c r="E1485" s="12">
        <v>1.2891488133822199E-2</v>
      </c>
      <c r="F1485" s="12">
        <v>0.16715013895567901</v>
      </c>
      <c r="G1485" s="12">
        <v>1.6351149471901801E-2</v>
      </c>
      <c r="H1485" s="12">
        <v>1.60911480954791E-2</v>
      </c>
      <c r="I1485" s="12">
        <v>0.54923730255894598</v>
      </c>
      <c r="J1485" s="12">
        <v>0.134686153649338</v>
      </c>
      <c r="K1485" s="5"/>
    </row>
    <row r="1486" spans="1:11">
      <c r="A1486" s="12" t="s">
        <v>1508</v>
      </c>
      <c r="B1486" s="12">
        <v>1.02078293300756</v>
      </c>
      <c r="C1486" s="12">
        <v>1.2882674309718101</v>
      </c>
      <c r="D1486" s="12">
        <v>1.00843644131217</v>
      </c>
      <c r="E1486" s="12">
        <v>1.1389438386061901</v>
      </c>
      <c r="F1486" s="12">
        <v>1.06177805716266</v>
      </c>
      <c r="G1486" s="12">
        <v>1.1672176705378701</v>
      </c>
      <c r="H1486" s="12">
        <v>1.0262790045633901</v>
      </c>
      <c r="I1486" s="12">
        <v>1.63165836138135</v>
      </c>
      <c r="J1486" s="12">
        <v>1.08240612488844</v>
      </c>
      <c r="K1486" s="5"/>
    </row>
    <row r="1487" spans="1:11">
      <c r="A1487" s="12" t="s">
        <v>1509</v>
      </c>
      <c r="B1487" s="12">
        <v>0.215292152143819</v>
      </c>
      <c r="C1487" s="12">
        <v>0.43377558289567297</v>
      </c>
      <c r="D1487" s="12">
        <v>0.27105657073524903</v>
      </c>
      <c r="E1487" s="12">
        <v>0.77970252252356098</v>
      </c>
      <c r="F1487" s="12">
        <v>0.232851324370487</v>
      </c>
      <c r="G1487" s="12">
        <v>0.190272813186533</v>
      </c>
      <c r="H1487" s="12">
        <v>0.602655209697887</v>
      </c>
      <c r="I1487" s="12">
        <v>0.104807257636737</v>
      </c>
      <c r="J1487" s="12">
        <v>0.41650337462727899</v>
      </c>
      <c r="K1487" s="5"/>
    </row>
    <row r="1488" spans="1:11">
      <c r="A1488" s="12" t="s">
        <v>1510</v>
      </c>
      <c r="B1488" s="12">
        <v>0.51784705099106099</v>
      </c>
      <c r="C1488" s="12">
        <v>0.35367164573369902</v>
      </c>
      <c r="D1488" s="12">
        <v>0.30982951805564501</v>
      </c>
      <c r="E1488" s="12">
        <v>0.16818153897249299</v>
      </c>
      <c r="F1488" s="12">
        <v>0.40604957085847199</v>
      </c>
      <c r="G1488" s="12">
        <v>0.30508057317279502</v>
      </c>
      <c r="H1488" s="12">
        <v>0.26594084967280801</v>
      </c>
      <c r="I1488" s="12">
        <v>0.79704616677542395</v>
      </c>
      <c r="J1488" s="12">
        <v>0.23126332055209001</v>
      </c>
      <c r="K1488" s="5"/>
    </row>
    <row r="1489" spans="1:11">
      <c r="A1489" s="12" t="s">
        <v>1511</v>
      </c>
      <c r="B1489" s="12">
        <v>0.34415351880691802</v>
      </c>
      <c r="C1489" s="12">
        <v>0.17708082054952801</v>
      </c>
      <c r="D1489" s="12">
        <v>0.55901898111618198</v>
      </c>
      <c r="E1489" s="12">
        <v>0.47500036724136502</v>
      </c>
      <c r="F1489" s="12">
        <v>0.230817556241948</v>
      </c>
      <c r="G1489" s="12">
        <v>0.562514399799664</v>
      </c>
      <c r="H1489" s="12">
        <v>0.55517801451787296</v>
      </c>
      <c r="I1489" s="12">
        <v>7.9852326205513899E-2</v>
      </c>
      <c r="J1489" s="12">
        <v>0.23056925026136901</v>
      </c>
      <c r="K1489" s="5"/>
    </row>
    <row r="1490" spans="1:11">
      <c r="A1490" s="12" t="s">
        <v>1512</v>
      </c>
      <c r="B1490" s="12">
        <v>0.35484261409595502</v>
      </c>
      <c r="C1490" s="12">
        <v>0.48710636410695501</v>
      </c>
      <c r="D1490" s="12">
        <v>0.41367734367342501</v>
      </c>
      <c r="E1490" s="12">
        <v>0.62881561993620505</v>
      </c>
      <c r="F1490" s="12">
        <v>0.34713621190133398</v>
      </c>
      <c r="G1490" s="12">
        <v>0.51572104938413199</v>
      </c>
      <c r="H1490" s="12">
        <v>0.62610446575155898</v>
      </c>
      <c r="I1490" s="12">
        <v>0.14352267787202999</v>
      </c>
      <c r="J1490" s="12">
        <v>0.46930755114252598</v>
      </c>
      <c r="K1490" s="5"/>
    </row>
    <row r="1491" spans="1:11">
      <c r="A1491" s="12" t="s">
        <v>1513</v>
      </c>
      <c r="B1491" s="12">
        <v>0.74314929482667802</v>
      </c>
      <c r="C1491" s="12">
        <v>0.87273355129777996</v>
      </c>
      <c r="D1491" s="12">
        <v>1.2257913884210501</v>
      </c>
      <c r="E1491" s="12">
        <v>0.99915029542737499</v>
      </c>
      <c r="F1491" s="12">
        <v>0.69801848235655894</v>
      </c>
      <c r="G1491" s="12">
        <v>0.96530989362748298</v>
      </c>
      <c r="H1491" s="12">
        <v>1.039806140689</v>
      </c>
      <c r="I1491" s="12">
        <v>1.3752541024635401</v>
      </c>
      <c r="J1491" s="12">
        <v>0.84975225476957605</v>
      </c>
      <c r="K1491" s="5"/>
    </row>
    <row r="1492" spans="1:11">
      <c r="A1492" s="12" t="s">
        <v>1514</v>
      </c>
      <c r="B1492" s="12">
        <v>0.92652683363412403</v>
      </c>
      <c r="C1492" s="12">
        <v>1.10063953638545</v>
      </c>
      <c r="D1492" s="12">
        <v>1.43999338618645</v>
      </c>
      <c r="E1492" s="12">
        <v>1.15136985062787</v>
      </c>
      <c r="F1492" s="12">
        <v>0.82229032156666204</v>
      </c>
      <c r="G1492" s="12">
        <v>0.92072058197233697</v>
      </c>
      <c r="H1492" s="12">
        <v>1.81483324906567</v>
      </c>
      <c r="I1492" s="12">
        <v>0.74224979898910004</v>
      </c>
      <c r="J1492" s="12">
        <v>1.16967884354171</v>
      </c>
      <c r="K1492" s="5"/>
    </row>
    <row r="1493" spans="1:11">
      <c r="A1493" s="12" t="s">
        <v>1515</v>
      </c>
      <c r="B1493" s="12">
        <v>0.34893148819423497</v>
      </c>
      <c r="C1493" s="12">
        <v>0.66940997634029697</v>
      </c>
      <c r="D1493" s="12">
        <v>0.43535110232561403</v>
      </c>
      <c r="E1493" s="12">
        <v>0.43114319818825902</v>
      </c>
      <c r="F1493" s="12">
        <v>0.27615717670947698</v>
      </c>
      <c r="G1493" s="12">
        <v>0.317939416490718</v>
      </c>
      <c r="H1493" s="12">
        <v>0.68900693246692002</v>
      </c>
      <c r="I1493" s="12">
        <v>0.168139220485095</v>
      </c>
      <c r="J1493" s="12">
        <v>0.49723401810261297</v>
      </c>
      <c r="K1493" s="5"/>
    </row>
    <row r="1494" spans="1:11">
      <c r="A1494" s="12" t="s">
        <v>1516</v>
      </c>
      <c r="B1494" s="12">
        <v>0.20074336955587699</v>
      </c>
      <c r="C1494" s="12">
        <v>0.23909762856389899</v>
      </c>
      <c r="D1494" s="12">
        <v>0.17137257785828</v>
      </c>
      <c r="E1494" s="12">
        <v>0.15834141199662999</v>
      </c>
      <c r="F1494" s="12">
        <v>0.41695478737196301</v>
      </c>
      <c r="G1494" s="12">
        <v>0.16100282316575501</v>
      </c>
      <c r="H1494" s="12">
        <v>0.15999921869872599</v>
      </c>
      <c r="I1494" s="12">
        <v>0.55883242681988698</v>
      </c>
      <c r="J1494" s="12">
        <v>0.16293882595831499</v>
      </c>
      <c r="K1494" s="5"/>
    </row>
    <row r="1495" spans="1:11">
      <c r="A1495" s="12" t="s">
        <v>1517</v>
      </c>
      <c r="B1495" s="12">
        <v>0.47402923651742002</v>
      </c>
      <c r="C1495" s="12">
        <v>0.71527363163614099</v>
      </c>
      <c r="D1495" s="12">
        <v>0.80601909197261801</v>
      </c>
      <c r="E1495" s="12">
        <v>0.72534959220948503</v>
      </c>
      <c r="F1495" s="12">
        <v>0.46163589079178602</v>
      </c>
      <c r="G1495" s="12">
        <v>0.57308102979221998</v>
      </c>
      <c r="H1495" s="12">
        <v>0.88531973613658399</v>
      </c>
      <c r="I1495" s="12">
        <v>0.29595485527709098</v>
      </c>
      <c r="J1495" s="12">
        <v>0.79059350922166305</v>
      </c>
      <c r="K1495" s="5"/>
    </row>
    <row r="1496" spans="1:11">
      <c r="A1496" s="12" t="s">
        <v>1518</v>
      </c>
      <c r="B1496" s="12">
        <v>0.280920583156204</v>
      </c>
      <c r="C1496" s="12">
        <v>0.38532601139476502</v>
      </c>
      <c r="D1496" s="12">
        <v>0.25168373790468701</v>
      </c>
      <c r="E1496" s="12">
        <v>0.26897025052187701</v>
      </c>
      <c r="F1496" s="12">
        <v>0.231687858438547</v>
      </c>
      <c r="G1496" s="12">
        <v>0.24354009731472001</v>
      </c>
      <c r="H1496" s="12">
        <v>0.26174999717341701</v>
      </c>
      <c r="I1496" s="12">
        <v>0.71825137917253001</v>
      </c>
      <c r="J1496" s="12">
        <v>0.23340695718156099</v>
      </c>
      <c r="K1496" s="5"/>
    </row>
    <row r="1497" spans="1:11">
      <c r="A1497" s="12" t="s">
        <v>1519</v>
      </c>
      <c r="B1497" s="12">
        <v>1.3778924646898201</v>
      </c>
      <c r="C1497" s="12">
        <v>1.4239421952871201</v>
      </c>
      <c r="D1497" s="12">
        <v>1.4361061180503101</v>
      </c>
      <c r="E1497" s="12">
        <v>1.4180745410528199</v>
      </c>
      <c r="F1497" s="12">
        <v>1.3686818624622099</v>
      </c>
      <c r="G1497" s="12">
        <v>1.22670444308094</v>
      </c>
      <c r="H1497" s="12">
        <v>1.3689960843073099</v>
      </c>
      <c r="I1497" s="12">
        <v>1.8335377068896701</v>
      </c>
      <c r="J1497" s="12">
        <v>1.59902418053009</v>
      </c>
      <c r="K1497" s="5"/>
    </row>
    <row r="1498" spans="1:11">
      <c r="A1498" s="12" t="s">
        <v>1520</v>
      </c>
      <c r="B1498" s="12">
        <v>0.268487401396447</v>
      </c>
      <c r="C1498" s="12">
        <v>0.35693986302064901</v>
      </c>
      <c r="D1498" s="12">
        <v>0.31316206136945701</v>
      </c>
      <c r="E1498" s="12">
        <v>0.133428951315648</v>
      </c>
      <c r="F1498" s="12">
        <v>0.17983644031910301</v>
      </c>
      <c r="G1498" s="12">
        <v>0.29834465775253199</v>
      </c>
      <c r="H1498" s="12">
        <v>0.36413741026327501</v>
      </c>
      <c r="I1498" s="12">
        <v>0.67351558416743995</v>
      </c>
      <c r="J1498" s="12">
        <v>0.25286241739835702</v>
      </c>
      <c r="K1498" s="5"/>
    </row>
    <row r="1499" spans="1:11">
      <c r="A1499" s="12" t="s">
        <v>1521</v>
      </c>
      <c r="B1499" s="12">
        <v>0.65969037212335702</v>
      </c>
      <c r="C1499" s="12">
        <v>0.36633417493079201</v>
      </c>
      <c r="D1499" s="12">
        <v>0.895714428296284</v>
      </c>
      <c r="E1499" s="12">
        <v>0.62495091914895795</v>
      </c>
      <c r="F1499" s="12">
        <v>0.43387116054460401</v>
      </c>
      <c r="G1499" s="12">
        <v>0.67273490619708898</v>
      </c>
      <c r="H1499" s="12">
        <v>1.1110546851772001</v>
      </c>
      <c r="I1499" s="12">
        <v>0.27214865250574899</v>
      </c>
      <c r="J1499" s="12">
        <v>0.59515805132730004</v>
      </c>
      <c r="K1499" s="5"/>
    </row>
    <row r="1500" spans="1:11">
      <c r="A1500" s="12" t="s">
        <v>1522</v>
      </c>
      <c r="B1500" s="12">
        <v>1.1630610750438899</v>
      </c>
      <c r="C1500" s="12">
        <v>1.19880069374499</v>
      </c>
      <c r="D1500" s="12">
        <v>1.1992898394032001</v>
      </c>
      <c r="E1500" s="12">
        <v>1.16628257820459</v>
      </c>
      <c r="F1500" s="12">
        <v>1.1987798600998401</v>
      </c>
      <c r="G1500" s="12">
        <v>1.6711603396468999</v>
      </c>
      <c r="H1500" s="12">
        <v>1.40438152428527</v>
      </c>
      <c r="I1500" s="12">
        <v>1.7172717027503299</v>
      </c>
      <c r="J1500" s="12">
        <v>1.00708483282801</v>
      </c>
      <c r="K1500" s="5"/>
    </row>
    <row r="1501" spans="1:11">
      <c r="A1501" s="12" t="s">
        <v>1523</v>
      </c>
      <c r="B1501" s="12">
        <v>0.28382035960366597</v>
      </c>
      <c r="C1501" s="12">
        <v>0.47519747215274399</v>
      </c>
      <c r="D1501" s="12">
        <v>0.325148675813282</v>
      </c>
      <c r="E1501" s="12">
        <v>0.28500905906636398</v>
      </c>
      <c r="F1501" s="12">
        <v>0.21328600361132699</v>
      </c>
      <c r="G1501" s="12">
        <v>0.39914556258810202</v>
      </c>
      <c r="H1501" s="12">
        <v>0.30127496090544398</v>
      </c>
      <c r="I1501" s="12">
        <v>0.72506473879084199</v>
      </c>
      <c r="J1501" s="12">
        <v>0.4207212003686</v>
      </c>
      <c r="K1501" s="5"/>
    </row>
    <row r="1502" spans="1:11">
      <c r="A1502" s="12" t="s">
        <v>1524</v>
      </c>
      <c r="B1502" s="12">
        <v>0.31632098833206901</v>
      </c>
      <c r="C1502" s="12">
        <v>0.46887441752815801</v>
      </c>
      <c r="D1502" s="12">
        <v>0.38075679257774198</v>
      </c>
      <c r="E1502" s="12">
        <v>0.43154010739038701</v>
      </c>
      <c r="F1502" s="12">
        <v>0.27043021251835703</v>
      </c>
      <c r="G1502" s="12">
        <v>0.76910764515990504</v>
      </c>
      <c r="H1502" s="12">
        <v>0.64945123900764301</v>
      </c>
      <c r="I1502" s="12">
        <v>0.14639079274268599</v>
      </c>
      <c r="J1502" s="12">
        <v>0.26780925832193803</v>
      </c>
      <c r="K1502" s="5"/>
    </row>
    <row r="1503" spans="1:11">
      <c r="A1503" s="12" t="s">
        <v>1525</v>
      </c>
      <c r="B1503" s="12">
        <v>0.52518566915109999</v>
      </c>
      <c r="C1503" s="12">
        <v>0.68281278246244403</v>
      </c>
      <c r="D1503" s="12">
        <v>0.58027635511053199</v>
      </c>
      <c r="E1503" s="12">
        <v>0.53300290131903905</v>
      </c>
      <c r="F1503" s="12">
        <v>0.70374577603841904</v>
      </c>
      <c r="G1503" s="12">
        <v>0.621390720157871</v>
      </c>
      <c r="H1503" s="12">
        <v>0.61518605689025596</v>
      </c>
      <c r="I1503" s="12">
        <v>0.95757450230114805</v>
      </c>
      <c r="J1503" s="12">
        <v>0.72388945745820599</v>
      </c>
      <c r="K1503" s="5"/>
    </row>
    <row r="1504" spans="1:11">
      <c r="A1504" s="12" t="s">
        <v>1526</v>
      </c>
      <c r="B1504" s="12">
        <v>0.14310388587992501</v>
      </c>
      <c r="C1504" s="12">
        <v>0.17433093174929401</v>
      </c>
      <c r="D1504" s="12">
        <v>0.15479573409781999</v>
      </c>
      <c r="E1504" s="12">
        <v>0.31858894480468603</v>
      </c>
      <c r="F1504" s="12">
        <v>0.15860658556342599</v>
      </c>
      <c r="G1504" s="12">
        <v>0.18099718529083</v>
      </c>
      <c r="H1504" s="12">
        <v>0.14916702785262101</v>
      </c>
      <c r="I1504" s="12">
        <v>0.49986692199453697</v>
      </c>
      <c r="J1504" s="12">
        <v>0.118574482609916</v>
      </c>
      <c r="K1504" s="5"/>
    </row>
    <row r="1505" spans="1:11">
      <c r="A1505" s="12" t="s">
        <v>1527</v>
      </c>
      <c r="B1505" s="12">
        <v>1.1199562812086299</v>
      </c>
      <c r="C1505" s="12">
        <v>1.3034599499903701</v>
      </c>
      <c r="D1505" s="12">
        <v>1.1712508953627001</v>
      </c>
      <c r="E1505" s="12">
        <v>1.49605653613893</v>
      </c>
      <c r="F1505" s="12">
        <v>1.36989159021212</v>
      </c>
      <c r="G1505" s="12">
        <v>1.1669575331427899</v>
      </c>
      <c r="H1505" s="12">
        <v>1.4198822753249101</v>
      </c>
      <c r="I1505" s="12">
        <v>1.5377489731427201</v>
      </c>
      <c r="J1505" s="12">
        <v>1.14751928386129</v>
      </c>
      <c r="K1505" s="5"/>
    </row>
    <row r="1506" spans="1:11">
      <c r="A1506" s="12" t="s">
        <v>1528</v>
      </c>
      <c r="B1506" s="12">
        <v>1.6290302672165999</v>
      </c>
      <c r="C1506" s="12">
        <v>1.7976922327451801</v>
      </c>
      <c r="D1506" s="12">
        <v>1.8347201767022201</v>
      </c>
      <c r="E1506" s="12">
        <v>1.9081975632777199</v>
      </c>
      <c r="F1506" s="12">
        <v>1.9074530450037901</v>
      </c>
      <c r="G1506" s="12">
        <v>1.5339715531128399</v>
      </c>
      <c r="H1506" s="12">
        <v>1.9006000545367501</v>
      </c>
      <c r="I1506" s="12">
        <v>1.23108313637963</v>
      </c>
      <c r="J1506" s="12">
        <v>1.60423453119159</v>
      </c>
      <c r="K1506" s="5"/>
    </row>
    <row r="1507" spans="1:11">
      <c r="A1507" s="12" t="s">
        <v>1529</v>
      </c>
      <c r="B1507" s="12">
        <v>0.287056967870367</v>
      </c>
      <c r="C1507" s="12">
        <v>0.30857677014768797</v>
      </c>
      <c r="D1507" s="12">
        <v>0.56891383149007502</v>
      </c>
      <c r="E1507" s="12">
        <v>0.24342424549268499</v>
      </c>
      <c r="F1507" s="12">
        <v>0.18771415003036501</v>
      </c>
      <c r="G1507" s="12">
        <v>0.35512624448797903</v>
      </c>
      <c r="H1507" s="12">
        <v>0.80072606232023102</v>
      </c>
      <c r="I1507" s="12">
        <v>9.8190840700472307E-2</v>
      </c>
      <c r="J1507" s="12">
        <v>0.29708747815661701</v>
      </c>
      <c r="K1507" s="5"/>
    </row>
    <row r="1508" spans="1:11">
      <c r="A1508" s="12" t="s">
        <v>1530</v>
      </c>
      <c r="B1508" s="12">
        <v>1.11203312970046</v>
      </c>
      <c r="C1508" s="12">
        <v>1.1227186289701701</v>
      </c>
      <c r="D1508" s="12">
        <v>1.1551373587796701</v>
      </c>
      <c r="E1508" s="12">
        <v>1.2171972059249601</v>
      </c>
      <c r="F1508" s="12">
        <v>1.2395250512912299</v>
      </c>
      <c r="G1508" s="12">
        <v>1.0713756141061599</v>
      </c>
      <c r="H1508" s="12">
        <v>1.5467562374681301</v>
      </c>
      <c r="I1508" s="12">
        <v>0.75494710085325101</v>
      </c>
      <c r="J1508" s="12">
        <v>1.17906972987736</v>
      </c>
      <c r="K1508" s="5"/>
    </row>
    <row r="1509" spans="1:11">
      <c r="A1509" s="12" t="s">
        <v>1531</v>
      </c>
      <c r="B1509" s="12">
        <v>0.32837479621890298</v>
      </c>
      <c r="C1509" s="12">
        <v>0.440292218935809</v>
      </c>
      <c r="D1509" s="12">
        <v>0.40465598327666902</v>
      </c>
      <c r="E1509" s="12">
        <v>0.35133332211579998</v>
      </c>
      <c r="F1509" s="12">
        <v>0.40452483958729502</v>
      </c>
      <c r="G1509" s="12">
        <v>0.27271230166528598</v>
      </c>
      <c r="H1509" s="12">
        <v>0.56213233204565005</v>
      </c>
      <c r="I1509" s="12">
        <v>0.14348301157948501</v>
      </c>
      <c r="J1509" s="12">
        <v>0.42215737489065602</v>
      </c>
      <c r="K1509" s="5"/>
    </row>
    <row r="1510" spans="1:11">
      <c r="A1510" s="12" t="s">
        <v>1532</v>
      </c>
      <c r="B1510" s="12">
        <v>0.689503818225642</v>
      </c>
      <c r="C1510" s="12">
        <v>0.64595709260329304</v>
      </c>
      <c r="D1510" s="12">
        <v>0.90260785043652902</v>
      </c>
      <c r="E1510" s="12">
        <v>0.66282329974482002</v>
      </c>
      <c r="F1510" s="12">
        <v>0.85572166732051802</v>
      </c>
      <c r="G1510" s="12">
        <v>0.94959495371489</v>
      </c>
      <c r="H1510" s="12">
        <v>0.96444352501837405</v>
      </c>
      <c r="I1510" s="12">
        <v>0.42330301991859698</v>
      </c>
      <c r="J1510" s="12">
        <v>0.79094238531564498</v>
      </c>
      <c r="K1510" s="5"/>
    </row>
    <row r="1511" spans="1:11">
      <c r="A1511" s="12" t="s">
        <v>1533</v>
      </c>
      <c r="B1511" s="12">
        <v>0.26135267038175197</v>
      </c>
      <c r="C1511" s="12">
        <v>0.54634394260532004</v>
      </c>
      <c r="D1511" s="12">
        <v>0.24404481633945099</v>
      </c>
      <c r="E1511" s="12">
        <v>0.15061848248603699</v>
      </c>
      <c r="F1511" s="12">
        <v>0.17549111600661499</v>
      </c>
      <c r="G1511" s="12">
        <v>0.197507699196208</v>
      </c>
      <c r="H1511" s="12">
        <v>0.66496418708044402</v>
      </c>
      <c r="I1511" s="12">
        <v>4.8849669029369901E-2</v>
      </c>
      <c r="J1511" s="12">
        <v>0.37996978981802398</v>
      </c>
      <c r="K1511" s="5"/>
    </row>
    <row r="1512" spans="1:11">
      <c r="A1512" s="12" t="s">
        <v>1534</v>
      </c>
      <c r="B1512" s="12">
        <v>0.35514163336714</v>
      </c>
      <c r="C1512" s="12">
        <v>0.47741090273354603</v>
      </c>
      <c r="D1512" s="12">
        <v>0.38719071151560402</v>
      </c>
      <c r="E1512" s="12">
        <v>0.27032375381999701</v>
      </c>
      <c r="F1512" s="12">
        <v>0.32348922619439102</v>
      </c>
      <c r="G1512" s="12">
        <v>0.44761598376633299</v>
      </c>
      <c r="H1512" s="12">
        <v>0.56313176125930497</v>
      </c>
      <c r="I1512" s="12">
        <v>0.14703132508488501</v>
      </c>
      <c r="J1512" s="12">
        <v>0.50233435338663601</v>
      </c>
      <c r="K1512" s="5"/>
    </row>
    <row r="1513" spans="1:11">
      <c r="A1513" s="12" t="s">
        <v>1535</v>
      </c>
      <c r="B1513" s="12">
        <v>2.4792724728794</v>
      </c>
      <c r="C1513" s="12">
        <v>2.7018042745791999</v>
      </c>
      <c r="D1513" s="12">
        <v>2.9616342294440798</v>
      </c>
      <c r="E1513" s="12">
        <v>3.0755329820766799</v>
      </c>
      <c r="F1513" s="12">
        <v>2.4684199550996899</v>
      </c>
      <c r="G1513" s="12">
        <v>2.92569595114916</v>
      </c>
      <c r="H1513" s="12">
        <v>3.1232274460729799</v>
      </c>
      <c r="I1513" s="12">
        <v>2.4794884477269101</v>
      </c>
      <c r="J1513" s="12">
        <v>2.7254126623023098</v>
      </c>
      <c r="K1513" s="5"/>
    </row>
    <row r="1514" spans="1:11">
      <c r="A1514" s="12" t="s">
        <v>1536</v>
      </c>
      <c r="B1514" s="12">
        <v>0.83108574290332105</v>
      </c>
      <c r="C1514" s="12">
        <v>0.83685628086900399</v>
      </c>
      <c r="D1514" s="12">
        <v>1.2072843218560501</v>
      </c>
      <c r="E1514" s="12">
        <v>1.1223493145505501</v>
      </c>
      <c r="F1514" s="12">
        <v>0.95400915316028601</v>
      </c>
      <c r="G1514" s="12">
        <v>0.68160763937305002</v>
      </c>
      <c r="H1514" s="12">
        <v>1.0899255704919499</v>
      </c>
      <c r="I1514" s="12">
        <v>1.43461454353107</v>
      </c>
      <c r="J1514" s="12">
        <v>0.69392391869812597</v>
      </c>
      <c r="K1514" s="5"/>
    </row>
    <row r="1515" spans="1:11">
      <c r="A1515" s="12" t="s">
        <v>1537</v>
      </c>
      <c r="B1515" s="12">
        <v>0.75205321060234198</v>
      </c>
      <c r="C1515" s="12">
        <v>0.94050580389841199</v>
      </c>
      <c r="D1515" s="12">
        <v>0.81573851676584197</v>
      </c>
      <c r="E1515" s="12">
        <v>0.85926873415996896</v>
      </c>
      <c r="F1515" s="12">
        <v>0.81267332310757201</v>
      </c>
      <c r="G1515" s="12">
        <v>0.88019231177120905</v>
      </c>
      <c r="H1515" s="12">
        <v>0.96930070229242105</v>
      </c>
      <c r="I1515" s="12">
        <v>1.1824314020636399</v>
      </c>
      <c r="J1515" s="12">
        <v>0.81269831249512703</v>
      </c>
      <c r="K1515" s="5"/>
    </row>
    <row r="1516" spans="1:11">
      <c r="A1516" s="12" t="s">
        <v>1538</v>
      </c>
      <c r="B1516" s="12">
        <v>0.23320910055896699</v>
      </c>
      <c r="C1516" s="12">
        <v>0.171363433026747</v>
      </c>
      <c r="D1516" s="12">
        <v>0.22739973007894099</v>
      </c>
      <c r="E1516" s="12">
        <v>0.14708542806660899</v>
      </c>
      <c r="F1516" s="12">
        <v>0.21326519512318801</v>
      </c>
      <c r="G1516" s="12">
        <v>0.172183046190832</v>
      </c>
      <c r="H1516" s="12">
        <v>7.5189538180539597E-2</v>
      </c>
      <c r="I1516" s="12">
        <v>0.59284385537576101</v>
      </c>
      <c r="J1516" s="12">
        <v>0.23374980700593201</v>
      </c>
      <c r="K1516" s="5"/>
    </row>
    <row r="1517" spans="1:11">
      <c r="A1517" s="12" t="s">
        <v>1539</v>
      </c>
      <c r="B1517" s="12">
        <v>0.29005205638263698</v>
      </c>
      <c r="C1517" s="12">
        <v>0.41349673617818999</v>
      </c>
      <c r="D1517" s="12">
        <v>0.307167777214777</v>
      </c>
      <c r="E1517" s="12">
        <v>0.579927431657418</v>
      </c>
      <c r="F1517" s="12">
        <v>0.27106608836347201</v>
      </c>
      <c r="G1517" s="12">
        <v>0.46652444435171703</v>
      </c>
      <c r="H1517" s="12">
        <v>0.27512241455381897</v>
      </c>
      <c r="I1517" s="12">
        <v>0.73474734904334005</v>
      </c>
      <c r="J1517" s="12">
        <v>0.21607869674508301</v>
      </c>
      <c r="K1517" s="5"/>
    </row>
    <row r="1518" spans="1:11">
      <c r="A1518" s="12" t="s">
        <v>1540</v>
      </c>
      <c r="B1518" s="12">
        <v>0.37575670129024502</v>
      </c>
      <c r="C1518" s="12">
        <v>0.63094420963196496</v>
      </c>
      <c r="D1518" s="12">
        <v>0.59673647394996499</v>
      </c>
      <c r="E1518" s="12">
        <v>0.49136877871913098</v>
      </c>
      <c r="F1518" s="12">
        <v>0.26098882187644201</v>
      </c>
      <c r="G1518" s="12">
        <v>0.51227192066706595</v>
      </c>
      <c r="H1518" s="12">
        <v>0.75484335665869995</v>
      </c>
      <c r="I1518" s="12">
        <v>0.23931172117023999</v>
      </c>
      <c r="J1518" s="12">
        <v>0.51070953029682797</v>
      </c>
      <c r="K1518" s="5"/>
    </row>
    <row r="1519" spans="1:11">
      <c r="A1519" s="12" t="s">
        <v>1541</v>
      </c>
      <c r="B1519" s="12">
        <v>0.13487516056991999</v>
      </c>
      <c r="C1519" s="12">
        <v>0.25459558719084002</v>
      </c>
      <c r="D1519" s="12">
        <v>0.15295466241898401</v>
      </c>
      <c r="E1519" s="12">
        <v>0.21653664001203399</v>
      </c>
      <c r="F1519" s="12">
        <v>0.117904169843495</v>
      </c>
      <c r="G1519" s="12">
        <v>0.113648865195199</v>
      </c>
      <c r="H1519" s="12">
        <v>0.20522739824885999</v>
      </c>
      <c r="I1519" s="12">
        <v>0.485122001246866</v>
      </c>
      <c r="J1519" s="12">
        <v>0.17054393594098699</v>
      </c>
      <c r="K1519" s="5"/>
    </row>
    <row r="1520" spans="1:11">
      <c r="A1520" s="12" t="s">
        <v>1542</v>
      </c>
      <c r="B1520" s="12">
        <v>1.40431176251012</v>
      </c>
      <c r="C1520" s="12">
        <v>1.59107849829631</v>
      </c>
      <c r="D1520" s="12">
        <v>1.46531653791554</v>
      </c>
      <c r="E1520" s="12">
        <v>1.73796937735916</v>
      </c>
      <c r="F1520" s="12">
        <v>1.51720391598376</v>
      </c>
      <c r="G1520" s="12">
        <v>2.0990368946781301</v>
      </c>
      <c r="H1520" s="12">
        <v>1.77146673826385</v>
      </c>
      <c r="I1520" s="12">
        <v>1.83667043480121</v>
      </c>
      <c r="J1520" s="12">
        <v>1.5151604240122001</v>
      </c>
      <c r="K1520" s="5"/>
    </row>
    <row r="1521" spans="1:11">
      <c r="A1521" s="12" t="s">
        <v>1543</v>
      </c>
      <c r="B1521" s="12">
        <v>0.387303116060987</v>
      </c>
      <c r="C1521" s="12">
        <v>0.55837456205606195</v>
      </c>
      <c r="D1521" s="12">
        <v>0.46695891489990399</v>
      </c>
      <c r="E1521" s="12">
        <v>0.66751537137832895</v>
      </c>
      <c r="F1521" s="12">
        <v>0.35100680922632799</v>
      </c>
      <c r="G1521" s="12">
        <v>0.540384726946598</v>
      </c>
      <c r="H1521" s="12">
        <v>0.665075730347227</v>
      </c>
      <c r="I1521" s="12">
        <v>0.94695435289414398</v>
      </c>
      <c r="J1521" s="12">
        <v>0.551227026130928</v>
      </c>
      <c r="K1521" s="5"/>
    </row>
    <row r="1522" spans="1:11">
      <c r="A1522" s="12" t="s">
        <v>1544</v>
      </c>
      <c r="B1522" s="12">
        <v>0.37300099359184302</v>
      </c>
      <c r="C1522" s="12">
        <v>0.53960668682817203</v>
      </c>
      <c r="D1522" s="12">
        <v>0.43705335973055498</v>
      </c>
      <c r="E1522" s="12">
        <v>0.30759357017540401</v>
      </c>
      <c r="F1522" s="12">
        <v>0.38618249316918501</v>
      </c>
      <c r="G1522" s="12">
        <v>0.55132761368260996</v>
      </c>
      <c r="H1522" s="12">
        <v>0.83756933462202199</v>
      </c>
      <c r="I1522" s="12">
        <v>0.21674953809051001</v>
      </c>
      <c r="J1522" s="12">
        <v>0.52515673115697803</v>
      </c>
      <c r="K1522" s="5"/>
    </row>
    <row r="1523" spans="1:11">
      <c r="A1523" s="12" t="s">
        <v>1545</v>
      </c>
      <c r="B1523" s="12">
        <v>0.160509651490051</v>
      </c>
      <c r="C1523" s="12">
        <v>0.48303177971001898</v>
      </c>
      <c r="D1523" s="12">
        <v>6.3417540752802606E-2</v>
      </c>
      <c r="E1523" s="12">
        <v>4.3895359472583502E-2</v>
      </c>
      <c r="F1523" s="12">
        <v>0.223285984846535</v>
      </c>
      <c r="G1523" s="12">
        <v>2.5696058294898599E-2</v>
      </c>
      <c r="H1523" s="12">
        <v>6.1626558368112302E-2</v>
      </c>
      <c r="I1523" s="12">
        <v>0.72741726744288004</v>
      </c>
      <c r="J1523" s="12">
        <v>0.32376992496373103</v>
      </c>
      <c r="K1523" s="5"/>
    </row>
    <row r="1524" spans="1:11">
      <c r="A1524" s="12" t="s">
        <v>1546</v>
      </c>
      <c r="B1524" s="12">
        <v>0.35979248047238499</v>
      </c>
      <c r="C1524" s="12">
        <v>0.54431795223942903</v>
      </c>
      <c r="D1524" s="12">
        <v>0.37681031710051799</v>
      </c>
      <c r="E1524" s="12">
        <v>0.39296098464268803</v>
      </c>
      <c r="F1524" s="12">
        <v>0.560252384451842</v>
      </c>
      <c r="G1524" s="12">
        <v>0.42712153039133999</v>
      </c>
      <c r="H1524" s="12">
        <v>0.48326264385627299</v>
      </c>
      <c r="I1524" s="12">
        <v>0.81124926199768299</v>
      </c>
      <c r="J1524" s="12">
        <v>0.43032980147197902</v>
      </c>
      <c r="K1524" s="5"/>
    </row>
    <row r="1525" spans="1:11">
      <c r="A1525" s="12" t="s">
        <v>1547</v>
      </c>
      <c r="B1525" s="12">
        <v>0.67612748673319201</v>
      </c>
      <c r="C1525" s="12">
        <v>0.63346658683638402</v>
      </c>
      <c r="D1525" s="12">
        <v>0.63165474698644697</v>
      </c>
      <c r="E1525" s="12">
        <v>0.82203939869492304</v>
      </c>
      <c r="F1525" s="12">
        <v>0.85584427731975199</v>
      </c>
      <c r="G1525" s="12">
        <v>0.56903589316393899</v>
      </c>
      <c r="H1525" s="12">
        <v>0.54935883892928605</v>
      </c>
      <c r="I1525" s="12">
        <v>1.00175079736053</v>
      </c>
      <c r="J1525" s="12">
        <v>0.67442229738457404</v>
      </c>
      <c r="K1525" s="5"/>
    </row>
    <row r="1526" spans="1:11">
      <c r="A1526" s="12" t="s">
        <v>1548</v>
      </c>
      <c r="B1526" s="12">
        <v>0.42670490732204402</v>
      </c>
      <c r="C1526" s="12">
        <v>0.60630825049994697</v>
      </c>
      <c r="D1526" s="12">
        <v>0.42608405522896797</v>
      </c>
      <c r="E1526" s="12">
        <v>0.45153027763021097</v>
      </c>
      <c r="F1526" s="12">
        <v>0.35817510520329898</v>
      </c>
      <c r="G1526" s="12">
        <v>0.58796572791271196</v>
      </c>
      <c r="H1526" s="12">
        <v>0.38175600865894499</v>
      </c>
      <c r="I1526" s="12">
        <v>0.90821824865874601</v>
      </c>
      <c r="J1526" s="12">
        <v>0.414783933714373</v>
      </c>
      <c r="K1526" s="5"/>
    </row>
    <row r="1527" spans="1:11">
      <c r="A1527" s="12" t="s">
        <v>1549</v>
      </c>
      <c r="B1527" s="12">
        <v>0.82370699195915198</v>
      </c>
      <c r="C1527" s="12">
        <v>1.0373762482454401</v>
      </c>
      <c r="D1527" s="12">
        <v>0.86187259276018502</v>
      </c>
      <c r="E1527" s="12">
        <v>0.65618983324802904</v>
      </c>
      <c r="F1527" s="12">
        <v>0.88834982031770504</v>
      </c>
      <c r="G1527" s="12">
        <v>0.88379807700681401</v>
      </c>
      <c r="H1527" s="12">
        <v>1.09758869867597</v>
      </c>
      <c r="I1527" s="12">
        <v>1.2244322449940701</v>
      </c>
      <c r="J1527" s="12">
        <v>0.98875321019328399</v>
      </c>
      <c r="K1527" s="5"/>
    </row>
    <row r="1528" spans="1:11">
      <c r="A1528" s="12" t="s">
        <v>1550</v>
      </c>
      <c r="B1528" s="12">
        <v>1.12308886073952</v>
      </c>
      <c r="C1528" s="12">
        <v>1.10830110547617</v>
      </c>
      <c r="D1528" s="12">
        <v>0.90757757817982598</v>
      </c>
      <c r="E1528" s="12">
        <v>1.4953529662931599</v>
      </c>
      <c r="F1528" s="12">
        <v>1.5559404002933701</v>
      </c>
      <c r="G1528" s="12">
        <v>1.06414306498925</v>
      </c>
      <c r="H1528" s="12">
        <v>1.0997008255753999</v>
      </c>
      <c r="I1528" s="12">
        <v>1.4186727169294799</v>
      </c>
      <c r="J1528" s="12">
        <v>0.99284985923286095</v>
      </c>
      <c r="K1528" s="5"/>
    </row>
    <row r="1529" spans="1:11">
      <c r="A1529" s="12" t="s">
        <v>1551</v>
      </c>
      <c r="B1529" s="12">
        <v>0.42334622050109399</v>
      </c>
      <c r="C1529" s="12">
        <v>0.30254191814742798</v>
      </c>
      <c r="D1529" s="12">
        <v>0.67086634549854596</v>
      </c>
      <c r="E1529" s="12">
        <v>0.29837092480390698</v>
      </c>
      <c r="F1529" s="12">
        <v>0.40434076533506902</v>
      </c>
      <c r="G1529" s="12">
        <v>0.68322691009561998</v>
      </c>
      <c r="H1529" s="12">
        <v>1.00164416378742</v>
      </c>
      <c r="I1529" s="12">
        <v>0.17362889039610499</v>
      </c>
      <c r="J1529" s="12">
        <v>0.412704184941105</v>
      </c>
      <c r="K1529" s="5"/>
    </row>
    <row r="1530" spans="1:11">
      <c r="A1530" s="12" t="s">
        <v>1552</v>
      </c>
      <c r="B1530" s="12">
        <v>0.28023923225668201</v>
      </c>
      <c r="C1530" s="12">
        <v>0.34940141601302999</v>
      </c>
      <c r="D1530" s="12">
        <v>0.64733123261291803</v>
      </c>
      <c r="E1530" s="12">
        <v>0.73222829978045301</v>
      </c>
      <c r="F1530" s="12">
        <v>0.26715586169827799</v>
      </c>
      <c r="G1530" s="12">
        <v>0.34445900759843601</v>
      </c>
      <c r="H1530" s="12">
        <v>0.727504916105571</v>
      </c>
      <c r="I1530" s="12">
        <v>0.87494874685948199</v>
      </c>
      <c r="J1530" s="12">
        <v>0.42423978712486299</v>
      </c>
      <c r="K1530" s="5"/>
    </row>
    <row r="1531" spans="1:11">
      <c r="A1531" s="12" t="s">
        <v>1553</v>
      </c>
      <c r="B1531" s="12">
        <v>0.27002346405621702</v>
      </c>
      <c r="C1531" s="12">
        <v>0.27074219606588601</v>
      </c>
      <c r="D1531" s="12">
        <v>0.21986398136838201</v>
      </c>
      <c r="E1531" s="12">
        <v>0.141868761707205</v>
      </c>
      <c r="F1531" s="12">
        <v>0.16686813305919601</v>
      </c>
      <c r="G1531" s="12">
        <v>0.16656414166606801</v>
      </c>
      <c r="H1531" s="12">
        <v>0.25362293451944701</v>
      </c>
      <c r="I1531" s="12">
        <v>0.65497595277453502</v>
      </c>
      <c r="J1531" s="12">
        <v>0.21015563792954201</v>
      </c>
      <c r="K1531" s="5"/>
    </row>
    <row r="1532" spans="1:11">
      <c r="A1532" s="12" t="s">
        <v>1554</v>
      </c>
      <c r="B1532" s="12">
        <v>0.41077897297557198</v>
      </c>
      <c r="C1532" s="12">
        <v>0.71684837540039503</v>
      </c>
      <c r="D1532" s="12">
        <v>0.84307453625772899</v>
      </c>
      <c r="E1532" s="12">
        <v>0.50796686382214595</v>
      </c>
      <c r="F1532" s="12">
        <v>0.262589142654307</v>
      </c>
      <c r="G1532" s="12">
        <v>0.40628049619825501</v>
      </c>
      <c r="H1532" s="12">
        <v>1.06205334234638</v>
      </c>
      <c r="I1532" s="12">
        <v>0.29658603906992198</v>
      </c>
      <c r="J1532" s="12">
        <v>0.47363100398528102</v>
      </c>
      <c r="K1532" s="5"/>
    </row>
    <row r="1533" spans="1:11">
      <c r="A1533" s="12" t="s">
        <v>1555</v>
      </c>
      <c r="B1533" s="12">
        <v>0.29339171744180997</v>
      </c>
      <c r="C1533" s="12">
        <v>0.52362936969839002</v>
      </c>
      <c r="D1533" s="12">
        <v>0.36358242463646001</v>
      </c>
      <c r="E1533" s="12">
        <v>0.49036809878895599</v>
      </c>
      <c r="F1533" s="12">
        <v>0.20988883017212501</v>
      </c>
      <c r="G1533" s="12">
        <v>0.38066415710763402</v>
      </c>
      <c r="H1533" s="12">
        <v>0.30655870484534098</v>
      </c>
      <c r="I1533" s="12">
        <v>0.69478135749408798</v>
      </c>
      <c r="J1533" s="12">
        <v>0.51848922374869999</v>
      </c>
      <c r="K1533" s="5"/>
    </row>
    <row r="1534" spans="1:11">
      <c r="A1534" s="12" t="s">
        <v>1556</v>
      </c>
      <c r="B1534" s="12">
        <v>0.37036761656558698</v>
      </c>
      <c r="C1534" s="12">
        <v>0.62312592392814203</v>
      </c>
      <c r="D1534" s="12">
        <v>0.58262702394005195</v>
      </c>
      <c r="E1534" s="12">
        <v>0.34138972587629601</v>
      </c>
      <c r="F1534" s="12">
        <v>0.383357033397425</v>
      </c>
      <c r="G1534" s="12">
        <v>0.42105767359045199</v>
      </c>
      <c r="H1534" s="12">
        <v>0.63014184839681697</v>
      </c>
      <c r="I1534" s="12">
        <v>0.26764559110084701</v>
      </c>
      <c r="J1534" s="12">
        <v>0.51845054700624504</v>
      </c>
      <c r="K1534" s="5"/>
    </row>
    <row r="1535" spans="1:11">
      <c r="A1535" s="12" t="s">
        <v>1557</v>
      </c>
      <c r="B1535" s="12">
        <v>0.44058693549255001</v>
      </c>
      <c r="C1535" s="12">
        <v>0.420203409866995</v>
      </c>
      <c r="D1535" s="12">
        <v>0.46182267445963199</v>
      </c>
      <c r="E1535" s="12">
        <v>0.21883399465680201</v>
      </c>
      <c r="F1535" s="12">
        <v>0.47331485825661002</v>
      </c>
      <c r="G1535" s="12">
        <v>0.53586442867165496</v>
      </c>
      <c r="H1535" s="12">
        <v>1.03114662893697</v>
      </c>
      <c r="I1535" s="12">
        <v>0.166218364335388</v>
      </c>
      <c r="J1535" s="12">
        <v>0.67121158013176696</v>
      </c>
      <c r="K1535" s="5"/>
    </row>
    <row r="1536" spans="1:11">
      <c r="A1536" s="12" t="s">
        <v>1558</v>
      </c>
      <c r="B1536" s="12">
        <v>0.37085260922088797</v>
      </c>
      <c r="C1536" s="12">
        <v>0.62821689119801405</v>
      </c>
      <c r="D1536" s="12">
        <v>0.38431638581462202</v>
      </c>
      <c r="E1536" s="12">
        <v>0.355067430115937</v>
      </c>
      <c r="F1536" s="12">
        <v>0.23535411858485999</v>
      </c>
      <c r="G1536" s="12">
        <v>0.36676684040033097</v>
      </c>
      <c r="H1536" s="12">
        <v>0.32523792986537398</v>
      </c>
      <c r="I1536" s="12">
        <v>0.175768315060849</v>
      </c>
      <c r="J1536" s="12">
        <v>0.45486038135369</v>
      </c>
      <c r="K1536" s="5"/>
    </row>
    <row r="1537" spans="1:11">
      <c r="A1537" s="12" t="s">
        <v>1559</v>
      </c>
      <c r="B1537" s="12">
        <v>0.69490793825802499</v>
      </c>
      <c r="C1537" s="12">
        <v>0.85706898215216598</v>
      </c>
      <c r="D1537" s="12">
        <v>1.0549893623472899</v>
      </c>
      <c r="E1537" s="12">
        <v>1.1062491152574701</v>
      </c>
      <c r="F1537" s="12">
        <v>0.63043854619670903</v>
      </c>
      <c r="G1537" s="12">
        <v>0.62116351860358698</v>
      </c>
      <c r="H1537" s="12">
        <v>0.98125949044379901</v>
      </c>
      <c r="I1537" s="12">
        <v>0.56548956716191101</v>
      </c>
      <c r="J1537" s="12">
        <v>1.1429994722463499</v>
      </c>
      <c r="K1537" s="5"/>
    </row>
    <row r="1538" spans="1:11">
      <c r="A1538" s="12" t="s">
        <v>1560</v>
      </c>
      <c r="B1538" s="12">
        <v>0.94408937585088404</v>
      </c>
      <c r="C1538" s="12">
        <v>1.0787630395724199</v>
      </c>
      <c r="D1538" s="12">
        <v>0.88700854883559599</v>
      </c>
      <c r="E1538" s="12">
        <v>1.1716826126854101</v>
      </c>
      <c r="F1538" s="12">
        <v>0.99187274288581595</v>
      </c>
      <c r="G1538" s="12">
        <v>0.79974694300629001</v>
      </c>
      <c r="H1538" s="12">
        <v>0.98991598499685995</v>
      </c>
      <c r="I1538" s="12">
        <v>1.2779861746155401</v>
      </c>
      <c r="J1538" s="12">
        <v>1.02868365637884</v>
      </c>
      <c r="K1538" s="5"/>
    </row>
    <row r="1539" spans="1:11">
      <c r="A1539" s="12" t="s">
        <v>1561</v>
      </c>
      <c r="B1539" s="12">
        <v>0.68878287477174704</v>
      </c>
      <c r="C1539" s="12">
        <v>1.0268709361628201</v>
      </c>
      <c r="D1539" s="12">
        <v>0.616219520770107</v>
      </c>
      <c r="E1539" s="12">
        <v>0.57784001717641797</v>
      </c>
      <c r="F1539" s="12">
        <v>0.63234147200608004</v>
      </c>
      <c r="G1539" s="12">
        <v>0.91110926812092397</v>
      </c>
      <c r="H1539" s="12">
        <v>0.74871014031472904</v>
      </c>
      <c r="I1539" s="12">
        <v>1.2187224552542699</v>
      </c>
      <c r="J1539" s="12">
        <v>0.82344762466821297</v>
      </c>
      <c r="K1539" s="5"/>
    </row>
    <row r="1540" spans="1:11">
      <c r="A1540" s="12" t="s">
        <v>1562</v>
      </c>
      <c r="B1540" s="12">
        <v>0.66387636960957097</v>
      </c>
      <c r="C1540" s="12">
        <v>0.785608825309415</v>
      </c>
      <c r="D1540" s="12">
        <v>0.86720561427824505</v>
      </c>
      <c r="E1540" s="12">
        <v>0.97156744393609995</v>
      </c>
      <c r="F1540" s="12">
        <v>0.57316199244523702</v>
      </c>
      <c r="G1540" s="12">
        <v>0.519307878381564</v>
      </c>
      <c r="H1540" s="12">
        <v>1.17722342017779</v>
      </c>
      <c r="I1540" s="12">
        <v>0.487018003196237</v>
      </c>
      <c r="J1540" s="12">
        <v>0.80140401823887097</v>
      </c>
      <c r="K1540" s="5"/>
    </row>
    <row r="1541" spans="1:11">
      <c r="A1541" s="12" t="s">
        <v>1563</v>
      </c>
      <c r="B1541" s="12">
        <v>0.33367005217013901</v>
      </c>
      <c r="C1541" s="12">
        <v>0.399569631986189</v>
      </c>
      <c r="D1541" s="12">
        <v>0.271341026056652</v>
      </c>
      <c r="E1541" s="12">
        <v>0.327726652680913</v>
      </c>
      <c r="F1541" s="12">
        <v>0.33951113066305799</v>
      </c>
      <c r="G1541" s="12">
        <v>0.32485686424115701</v>
      </c>
      <c r="H1541" s="12">
        <v>0.37413694393212898</v>
      </c>
      <c r="I1541" s="12">
        <v>0.70246759598831499</v>
      </c>
      <c r="J1541" s="12">
        <v>0.39712214331544399</v>
      </c>
      <c r="K1541" s="5"/>
    </row>
    <row r="1542" spans="1:11">
      <c r="A1542" s="12" t="s">
        <v>1564</v>
      </c>
      <c r="B1542" s="12">
        <v>0.36049256341068497</v>
      </c>
      <c r="C1542" s="12">
        <v>0.36354425848313099</v>
      </c>
      <c r="D1542" s="12">
        <v>0.25454801872895899</v>
      </c>
      <c r="E1542" s="12">
        <v>0.26311921503409702</v>
      </c>
      <c r="F1542" s="12">
        <v>0.33644860356852901</v>
      </c>
      <c r="G1542" s="12">
        <v>0.27208504775276598</v>
      </c>
      <c r="H1542" s="12">
        <v>0.28626943677337202</v>
      </c>
      <c r="I1542" s="12">
        <v>0.74127796315646999</v>
      </c>
      <c r="J1542" s="12">
        <v>0.348307764414235</v>
      </c>
      <c r="K1542" s="5"/>
    </row>
    <row r="1543" spans="1:11">
      <c r="A1543" s="12" t="s">
        <v>1565</v>
      </c>
      <c r="B1543" s="12">
        <v>0.19312887214118399</v>
      </c>
      <c r="C1543" s="12">
        <v>0.34838800049152302</v>
      </c>
      <c r="D1543" s="12">
        <v>0.19309476899847899</v>
      </c>
      <c r="E1543" s="12">
        <v>0.33750773123338101</v>
      </c>
      <c r="F1543" s="12">
        <v>0.34297351445556901</v>
      </c>
      <c r="G1543" s="12">
        <v>0.14098627586163601</v>
      </c>
      <c r="H1543" s="12">
        <v>0.18224154057341699</v>
      </c>
      <c r="I1543" s="12">
        <v>0.58105870003590299</v>
      </c>
      <c r="J1543" s="12">
        <v>0.23412762158324801</v>
      </c>
      <c r="K1543" s="5"/>
    </row>
    <row r="1544" spans="1:11">
      <c r="A1544" s="12" t="s">
        <v>1566</v>
      </c>
      <c r="B1544" s="12">
        <v>0.79915945861608295</v>
      </c>
      <c r="C1544" s="12">
        <v>0.86805800276072298</v>
      </c>
      <c r="D1544" s="12">
        <v>0.88820205817176601</v>
      </c>
      <c r="E1544" s="12">
        <v>0.91330266037315899</v>
      </c>
      <c r="F1544" s="12">
        <v>0.82926764141240905</v>
      </c>
      <c r="G1544" s="12">
        <v>1.0475413219559</v>
      </c>
      <c r="H1544" s="12">
        <v>0.87059484467231496</v>
      </c>
      <c r="I1544" s="12">
        <v>1.2037933765276001</v>
      </c>
      <c r="J1544" s="12">
        <v>0.76508102579962201</v>
      </c>
      <c r="K1544" s="5"/>
    </row>
    <row r="1545" spans="1:11">
      <c r="A1545" s="12" t="s">
        <v>1567</v>
      </c>
      <c r="B1545" s="12">
        <v>0.85280125802158002</v>
      </c>
      <c r="C1545" s="12">
        <v>1.1991219438884899</v>
      </c>
      <c r="D1545" s="12">
        <v>1.03685762477737</v>
      </c>
      <c r="E1545" s="12">
        <v>1.2300141334872501</v>
      </c>
      <c r="F1545" s="12">
        <v>0.81212504530102203</v>
      </c>
      <c r="G1545" s="12">
        <v>1.1689169097821099</v>
      </c>
      <c r="H1545" s="12">
        <v>1.0916486136683401</v>
      </c>
      <c r="I1545" s="12">
        <v>1.4140254118030999</v>
      </c>
      <c r="J1545" s="12">
        <v>1.0952160623396301</v>
      </c>
      <c r="K1545" s="5"/>
    </row>
    <row r="1546" spans="1:11">
      <c r="A1546" s="12" t="s">
        <v>1568</v>
      </c>
      <c r="B1546" s="12">
        <v>0.37419315081576099</v>
      </c>
      <c r="C1546" s="12">
        <v>0.60384790889083995</v>
      </c>
      <c r="D1546" s="12">
        <v>0.60984023281289002</v>
      </c>
      <c r="E1546" s="12">
        <v>0.78510456007067497</v>
      </c>
      <c r="F1546" s="12">
        <v>0.35542085703897303</v>
      </c>
      <c r="G1546" s="12">
        <v>0.66415752503737702</v>
      </c>
      <c r="H1546" s="12">
        <v>0.88606522149718603</v>
      </c>
      <c r="I1546" s="12">
        <v>0.87577206389715001</v>
      </c>
      <c r="J1546" s="12">
        <v>0.43042306336831498</v>
      </c>
      <c r="K1546" s="5"/>
    </row>
    <row r="1547" spans="1:11">
      <c r="A1547" s="12" t="s">
        <v>1569</v>
      </c>
      <c r="B1547" s="12">
        <v>0.37697673487229599</v>
      </c>
      <c r="C1547" s="12">
        <v>0.501234530273162</v>
      </c>
      <c r="D1547" s="12">
        <v>0.37047063088125898</v>
      </c>
      <c r="E1547" s="12">
        <v>0.34005353082628298</v>
      </c>
      <c r="F1547" s="12">
        <v>0.36133771513096302</v>
      </c>
      <c r="G1547" s="12">
        <v>0.41714731021183599</v>
      </c>
      <c r="H1547" s="12">
        <v>0.46136514743109802</v>
      </c>
      <c r="I1547" s="12">
        <v>0.14813685963626799</v>
      </c>
      <c r="J1547" s="12">
        <v>0.43180578637856798</v>
      </c>
      <c r="K1547" s="5"/>
    </row>
    <row r="1548" spans="1:11">
      <c r="A1548" s="12" t="s">
        <v>1570</v>
      </c>
      <c r="B1548" s="12">
        <v>0.68903003406627195</v>
      </c>
      <c r="C1548" s="12">
        <v>0.76925420202603001</v>
      </c>
      <c r="D1548" s="12">
        <v>0.71934121019227304</v>
      </c>
      <c r="E1548" s="12">
        <v>0.86360755506523801</v>
      </c>
      <c r="F1548" s="12">
        <v>0.68356672728295897</v>
      </c>
      <c r="G1548" s="12">
        <v>0.50326896991519399</v>
      </c>
      <c r="H1548" s="12">
        <v>0.72040406475947305</v>
      </c>
      <c r="I1548" s="12">
        <v>1.0487218331508601</v>
      </c>
      <c r="J1548" s="12">
        <v>0.68039866889182699</v>
      </c>
      <c r="K1548" s="5"/>
    </row>
    <row r="1549" spans="1:11">
      <c r="A1549" s="12" t="s">
        <v>1571</v>
      </c>
      <c r="B1549" s="12">
        <v>0.57330322155035196</v>
      </c>
      <c r="C1549" s="12">
        <v>0.50283588599953299</v>
      </c>
      <c r="D1549" s="12">
        <v>0.99615973404617897</v>
      </c>
      <c r="E1549" s="12">
        <v>0.63035224651821598</v>
      </c>
      <c r="F1549" s="12">
        <v>0.95386896305177804</v>
      </c>
      <c r="G1549" s="12">
        <v>1.14623445279799</v>
      </c>
      <c r="H1549" s="12">
        <v>1.1251769859915299</v>
      </c>
      <c r="I1549" s="12">
        <v>0.41889875462367898</v>
      </c>
      <c r="J1549" s="12">
        <v>0.65633151044874904</v>
      </c>
      <c r="K1549" s="5"/>
    </row>
    <row r="1550" spans="1:11">
      <c r="A1550" s="12" t="s">
        <v>1572</v>
      </c>
      <c r="B1550" s="12">
        <v>1.84408835339313</v>
      </c>
      <c r="C1550" s="12">
        <v>1.92666358488858</v>
      </c>
      <c r="D1550" s="12">
        <v>1.92657847370727</v>
      </c>
      <c r="E1550" s="12">
        <v>1.7206110760562801</v>
      </c>
      <c r="F1550" s="12">
        <v>1.87505811300745</v>
      </c>
      <c r="G1550" s="12">
        <v>2.2316233599259401</v>
      </c>
      <c r="H1550" s="12">
        <v>2.1737174683253202</v>
      </c>
      <c r="I1550" s="12">
        <v>2.18484355265015</v>
      </c>
      <c r="J1550" s="12">
        <v>1.7608593011001901</v>
      </c>
      <c r="K1550" s="5"/>
    </row>
    <row r="1551" spans="1:11">
      <c r="A1551" s="12" t="s">
        <v>1573</v>
      </c>
      <c r="B1551" s="12">
        <v>0.59334852137465099</v>
      </c>
      <c r="C1551" s="12">
        <v>0.86389273164598201</v>
      </c>
      <c r="D1551" s="12">
        <v>0.59599661693911199</v>
      </c>
      <c r="E1551" s="12">
        <v>0.71644870693081797</v>
      </c>
      <c r="F1551" s="12">
        <v>0.63714441629823304</v>
      </c>
      <c r="G1551" s="12">
        <v>0.66941547474789498</v>
      </c>
      <c r="H1551" s="12">
        <v>0.59417002837564703</v>
      </c>
      <c r="I1551" s="12">
        <v>1.0506374124775699</v>
      </c>
      <c r="J1551" s="12">
        <v>0.61721897177372798</v>
      </c>
      <c r="K1551" s="5"/>
    </row>
    <row r="1552" spans="1:11">
      <c r="A1552" s="12" t="s">
        <v>1574</v>
      </c>
      <c r="B1552" s="12">
        <v>0.38605620449277001</v>
      </c>
      <c r="C1552" s="12">
        <v>0.454105847920727</v>
      </c>
      <c r="D1552" s="12">
        <v>0.43754197048238602</v>
      </c>
      <c r="E1552" s="12">
        <v>0.62504219152711404</v>
      </c>
      <c r="F1552" s="12">
        <v>0.43835096873316698</v>
      </c>
      <c r="G1552" s="12">
        <v>0.31969421608041199</v>
      </c>
      <c r="H1552" s="12">
        <v>0.435894744661736</v>
      </c>
      <c r="I1552" s="12">
        <v>0.75645887846259896</v>
      </c>
      <c r="J1552" s="12">
        <v>0.43755300350525</v>
      </c>
      <c r="K1552" s="5"/>
    </row>
    <row r="1553" spans="1:11">
      <c r="A1553" s="12" t="s">
        <v>1575</v>
      </c>
      <c r="B1553" s="12">
        <v>0.191575505362367</v>
      </c>
      <c r="C1553" s="12">
        <v>0.28315089744967598</v>
      </c>
      <c r="D1553" s="12">
        <v>0.18998370793896099</v>
      </c>
      <c r="E1553" s="12">
        <v>0.14549932082099601</v>
      </c>
      <c r="F1553" s="12">
        <v>0.43267202503621199</v>
      </c>
      <c r="G1553" s="12">
        <v>0.26119302509018599</v>
      </c>
      <c r="H1553" s="12">
        <v>0.194146738256531</v>
      </c>
      <c r="I1553" s="12">
        <v>0.62425096769398203</v>
      </c>
      <c r="J1553" s="12">
        <v>0.22558919371509401</v>
      </c>
      <c r="K1553" s="5"/>
    </row>
    <row r="1554" spans="1:11">
      <c r="A1554" s="12" t="s">
        <v>1576</v>
      </c>
      <c r="B1554" s="12">
        <v>0.60030413682434403</v>
      </c>
      <c r="C1554" s="12">
        <v>0.98247097450703902</v>
      </c>
      <c r="D1554" s="12">
        <v>0.74163237011920002</v>
      </c>
      <c r="E1554" s="12">
        <v>0.47435637867196701</v>
      </c>
      <c r="F1554" s="12">
        <v>0.4541310620308</v>
      </c>
      <c r="G1554" s="12">
        <v>0.73204605095422604</v>
      </c>
      <c r="H1554" s="12">
        <v>0.60020710184369697</v>
      </c>
      <c r="I1554" s="12">
        <v>0.424967460080861</v>
      </c>
      <c r="J1554" s="12">
        <v>0.67456957973653797</v>
      </c>
      <c r="K1554" s="5"/>
    </row>
    <row r="1555" spans="1:11">
      <c r="A1555" s="12" t="s">
        <v>1577</v>
      </c>
      <c r="B1555" s="12">
        <v>0.13767371157415101</v>
      </c>
      <c r="C1555" s="12">
        <v>0.24011390813280101</v>
      </c>
      <c r="D1555" s="12">
        <v>0.16949393611250799</v>
      </c>
      <c r="E1555" s="12">
        <v>0.25070612804322101</v>
      </c>
      <c r="F1555" s="12">
        <v>0.167965103489813</v>
      </c>
      <c r="G1555" s="12">
        <v>0.17436046457129301</v>
      </c>
      <c r="H1555" s="12">
        <v>0.23707749169550499</v>
      </c>
      <c r="I1555" s="12">
        <v>0.50631595423104603</v>
      </c>
      <c r="J1555" s="12">
        <v>0.36647816637036401</v>
      </c>
      <c r="K1555" s="5"/>
    </row>
    <row r="1556" spans="1:11">
      <c r="A1556" s="12" t="s">
        <v>1578</v>
      </c>
      <c r="B1556" s="12">
        <v>1.3893438199994499</v>
      </c>
      <c r="C1556" s="12">
        <v>1.81951614836553</v>
      </c>
      <c r="D1556" s="12">
        <v>1.5422592956482599</v>
      </c>
      <c r="E1556" s="12">
        <v>1.3536843095987701</v>
      </c>
      <c r="F1556" s="12">
        <v>1.34303653668826</v>
      </c>
      <c r="G1556" s="12">
        <v>1.6559113197980899</v>
      </c>
      <c r="H1556" s="12">
        <v>1.7764912919488201</v>
      </c>
      <c r="I1556" s="12">
        <v>1.29917878958331</v>
      </c>
      <c r="J1556" s="12">
        <v>1.61405312155443</v>
      </c>
      <c r="K1556" s="5"/>
    </row>
    <row r="1557" spans="1:11">
      <c r="A1557" s="12" t="s">
        <v>1579</v>
      </c>
      <c r="B1557" s="12">
        <v>0.134333895339147</v>
      </c>
      <c r="C1557" s="12">
        <v>0.208611959656406</v>
      </c>
      <c r="D1557" s="12">
        <v>0.184935663123167</v>
      </c>
      <c r="E1557" s="12">
        <v>0.24288466982074899</v>
      </c>
      <c r="F1557" s="12">
        <v>0.12059163792399</v>
      </c>
      <c r="G1557" s="12">
        <v>5.8512853047607602E-2</v>
      </c>
      <c r="H1557" s="12">
        <v>0.181770402376005</v>
      </c>
      <c r="I1557" s="12">
        <v>0.434990298942454</v>
      </c>
      <c r="J1557" s="12">
        <v>0.27447381078805</v>
      </c>
      <c r="K1557" s="5"/>
    </row>
    <row r="1558" spans="1:11">
      <c r="A1558" s="12" t="s">
        <v>1580</v>
      </c>
      <c r="B1558" s="12">
        <v>0.83334702214325895</v>
      </c>
      <c r="C1558" s="12">
        <v>1.044363483768</v>
      </c>
      <c r="D1558" s="12">
        <v>0.93970953488602604</v>
      </c>
      <c r="E1558" s="12">
        <v>0.70330926226513801</v>
      </c>
      <c r="F1558" s="12">
        <v>0.65442182597499599</v>
      </c>
      <c r="G1558" s="12">
        <v>0.81172303143596103</v>
      </c>
      <c r="H1558" s="12">
        <v>0.80177788583075404</v>
      </c>
      <c r="I1558" s="12">
        <v>1.2668294492129699</v>
      </c>
      <c r="J1558" s="12">
        <v>0.940934932885234</v>
      </c>
      <c r="K1558" s="5"/>
    </row>
    <row r="1559" spans="1:11">
      <c r="A1559" s="12" t="s">
        <v>1581</v>
      </c>
      <c r="B1559" s="12">
        <v>0.53987392979520898</v>
      </c>
      <c r="C1559" s="12">
        <v>0.30480526147815101</v>
      </c>
      <c r="D1559" s="12">
        <v>0.76096300277204898</v>
      </c>
      <c r="E1559" s="12">
        <v>0.14181259882133199</v>
      </c>
      <c r="F1559" s="12">
        <v>0.353686306582428</v>
      </c>
      <c r="G1559" s="12">
        <v>0.72122621701044298</v>
      </c>
      <c r="H1559" s="12">
        <v>1.02391564984385</v>
      </c>
      <c r="I1559" s="12">
        <v>0.18909402918533899</v>
      </c>
      <c r="J1559" s="12">
        <v>0.498523211736626</v>
      </c>
      <c r="K1559" s="5"/>
    </row>
    <row r="1560" spans="1:11">
      <c r="A1560" s="12" t="s">
        <v>1582</v>
      </c>
      <c r="B1560" s="12">
        <v>0.25539559445448001</v>
      </c>
      <c r="C1560" s="12">
        <v>0.42205024962181997</v>
      </c>
      <c r="D1560" s="12">
        <v>0.29653874734860303</v>
      </c>
      <c r="E1560" s="12">
        <v>0.35022314965634499</v>
      </c>
      <c r="F1560" s="12">
        <v>0.28187540597344701</v>
      </c>
      <c r="G1560" s="12">
        <v>0.20242677652902399</v>
      </c>
      <c r="H1560" s="12">
        <v>0.388088613047472</v>
      </c>
      <c r="I1560" s="12">
        <v>0.65107669367945198</v>
      </c>
      <c r="J1560" s="12">
        <v>0.41215706336378599</v>
      </c>
      <c r="K1560" s="5"/>
    </row>
    <row r="1561" spans="1:11">
      <c r="A1561" s="12" t="s">
        <v>1583</v>
      </c>
      <c r="B1561" s="12">
        <v>1.98735822011937</v>
      </c>
      <c r="C1561" s="12">
        <v>1.6007646707672201</v>
      </c>
      <c r="D1561" s="12">
        <v>2.0021505435470899</v>
      </c>
      <c r="E1561" s="12">
        <v>1.7135694443381899</v>
      </c>
      <c r="F1561" s="12">
        <v>1.4869001166332201</v>
      </c>
      <c r="G1561" s="12">
        <v>1.7946195186935201</v>
      </c>
      <c r="H1561" s="12">
        <v>1.7244542243393299</v>
      </c>
      <c r="I1561" s="12">
        <v>1.5065790833294399</v>
      </c>
      <c r="J1561" s="12">
        <v>1.6890866367814501</v>
      </c>
      <c r="K1561" s="5"/>
    </row>
    <row r="1562" spans="1:11">
      <c r="A1562" s="12" t="s">
        <v>1584</v>
      </c>
      <c r="B1562" s="12">
        <v>0.705069179106662</v>
      </c>
      <c r="C1562" s="12">
        <v>0.68570528182744594</v>
      </c>
      <c r="D1562" s="12">
        <v>0.68041797875098897</v>
      </c>
      <c r="E1562" s="12">
        <v>0.74857291313252705</v>
      </c>
      <c r="F1562" s="12">
        <v>0.79570607921652503</v>
      </c>
      <c r="G1562" s="12">
        <v>0.84584354457414301</v>
      </c>
      <c r="H1562" s="12">
        <v>0.664956699885352</v>
      </c>
      <c r="I1562" s="12">
        <v>0.42269491843878498</v>
      </c>
      <c r="J1562" s="12">
        <v>0.62481729084240301</v>
      </c>
      <c r="K1562" s="5"/>
    </row>
    <row r="1563" spans="1:11">
      <c r="A1563" s="12" t="s">
        <v>1585</v>
      </c>
      <c r="B1563" s="12">
        <v>0.39588251016754999</v>
      </c>
      <c r="C1563" s="12">
        <v>0.55690745675757303</v>
      </c>
      <c r="D1563" s="12">
        <v>0.47490445223919697</v>
      </c>
      <c r="E1563" s="12">
        <v>0.64206219529578601</v>
      </c>
      <c r="F1563" s="12">
        <v>0.50716304044385496</v>
      </c>
      <c r="G1563" s="12">
        <v>0.37854890986366102</v>
      </c>
      <c r="H1563" s="12">
        <v>0.44166388625459002</v>
      </c>
      <c r="I1563" s="12">
        <v>0.79764821150033205</v>
      </c>
      <c r="J1563" s="12">
        <v>0.55865316450841096</v>
      </c>
      <c r="K1563" s="5"/>
    </row>
    <row r="1564" spans="1:11">
      <c r="A1564" s="12" t="s">
        <v>1586</v>
      </c>
      <c r="B1564" s="12">
        <v>0.39363751679186498</v>
      </c>
      <c r="C1564" s="12">
        <v>0.31106514686106901</v>
      </c>
      <c r="D1564" s="12">
        <v>0.368808370672009</v>
      </c>
      <c r="E1564" s="12">
        <v>0.34050738138366599</v>
      </c>
      <c r="F1564" s="12">
        <v>0.35098611670400398</v>
      </c>
      <c r="G1564" s="12">
        <v>0.324286777768791</v>
      </c>
      <c r="H1564" s="12">
        <v>0.32724663556124101</v>
      </c>
      <c r="I1564" s="12">
        <v>0.68536603874833701</v>
      </c>
      <c r="J1564" s="12">
        <v>0.26769305597001902</v>
      </c>
      <c r="K1564" s="5"/>
    </row>
    <row r="1565" spans="1:11">
      <c r="A1565" s="12" t="s">
        <v>1587</v>
      </c>
      <c r="B1565" s="12">
        <v>0.37302620530807701</v>
      </c>
      <c r="C1565" s="12">
        <v>0.43207388984128497</v>
      </c>
      <c r="D1565" s="12">
        <v>0.42094307768290601</v>
      </c>
      <c r="E1565" s="12">
        <v>0.472360933581494</v>
      </c>
      <c r="F1565" s="12">
        <v>0.30498274100115502</v>
      </c>
      <c r="G1565" s="12">
        <v>0.35005428266710598</v>
      </c>
      <c r="H1565" s="12">
        <v>0.485944019653612</v>
      </c>
      <c r="I1565" s="12">
        <v>0.82560200324925104</v>
      </c>
      <c r="J1565" s="12">
        <v>0.35651820800893702</v>
      </c>
      <c r="K1565" s="5"/>
    </row>
    <row r="1566" spans="1:11">
      <c r="A1566" s="12" t="s">
        <v>1588</v>
      </c>
      <c r="B1566" s="12">
        <v>0.45616270629292199</v>
      </c>
      <c r="C1566" s="12">
        <v>0.72128978012621803</v>
      </c>
      <c r="D1566" s="12">
        <v>0.57127517639228298</v>
      </c>
      <c r="E1566" s="12">
        <v>0.72116324972985302</v>
      </c>
      <c r="F1566" s="12">
        <v>0.38287825930626102</v>
      </c>
      <c r="G1566" s="12">
        <v>0.36020317166947402</v>
      </c>
      <c r="H1566" s="12">
        <v>0.70354221431180597</v>
      </c>
      <c r="I1566" s="12">
        <v>0.33449966117577401</v>
      </c>
      <c r="J1566" s="12">
        <v>0.72929156440148002</v>
      </c>
      <c r="K1566" s="5"/>
    </row>
    <row r="1567" spans="1:11">
      <c r="A1567" s="12" t="s">
        <v>1589</v>
      </c>
      <c r="B1567" s="12">
        <v>0.57990478149056701</v>
      </c>
      <c r="C1567" s="12">
        <v>0.76115833621456197</v>
      </c>
      <c r="D1567" s="12">
        <v>0.80108220815229103</v>
      </c>
      <c r="E1567" s="12">
        <v>1.02737969477197</v>
      </c>
      <c r="F1567" s="12">
        <v>0.49803328871206398</v>
      </c>
      <c r="G1567" s="12">
        <v>1.0200231958789701</v>
      </c>
      <c r="H1567" s="12">
        <v>1.1702961506054901</v>
      </c>
      <c r="I1567" s="12">
        <v>1.2061846677473</v>
      </c>
      <c r="J1567" s="12">
        <v>0.83028770676971297</v>
      </c>
      <c r="K1567" s="5"/>
    </row>
    <row r="1568" spans="1:11">
      <c r="A1568" s="12" t="s">
        <v>1590</v>
      </c>
      <c r="B1568" s="12">
        <v>0.70428176588028402</v>
      </c>
      <c r="C1568" s="12">
        <v>0.694084064962317</v>
      </c>
      <c r="D1568" s="12">
        <v>0.72604453941239899</v>
      </c>
      <c r="E1568" s="12">
        <v>0.60429697918444403</v>
      </c>
      <c r="F1568" s="12">
        <v>0.69698945184697103</v>
      </c>
      <c r="G1568" s="12">
        <v>0.50921944475522296</v>
      </c>
      <c r="H1568" s="12">
        <v>0.62899398720893795</v>
      </c>
      <c r="I1568" s="12">
        <v>0.97692159082868002</v>
      </c>
      <c r="J1568" s="12">
        <v>0.66098677958528096</v>
      </c>
      <c r="K1568" s="5"/>
    </row>
    <row r="1569" spans="1:11">
      <c r="A1569" s="12" t="s">
        <v>1591</v>
      </c>
      <c r="B1569" s="12">
        <v>1.56531226722487</v>
      </c>
      <c r="C1569" s="12">
        <v>1.6841675805607199</v>
      </c>
      <c r="D1569" s="12">
        <v>1.4450887119194</v>
      </c>
      <c r="E1569" s="12">
        <v>1.54503312049785</v>
      </c>
      <c r="F1569" s="12">
        <v>1.8237189217435399</v>
      </c>
      <c r="G1569" s="12">
        <v>2.1667417408019798</v>
      </c>
      <c r="H1569" s="12">
        <v>1.6052398611952601</v>
      </c>
      <c r="I1569" s="12">
        <v>1.9132666395741</v>
      </c>
      <c r="J1569" s="12">
        <v>1.49146961539977</v>
      </c>
      <c r="K1569" s="5"/>
    </row>
    <row r="1570" spans="1:11">
      <c r="A1570" s="12" t="s">
        <v>1592</v>
      </c>
      <c r="B1570" s="12">
        <v>1.0239742925172</v>
      </c>
      <c r="C1570" s="12">
        <v>0.908041672548899</v>
      </c>
      <c r="D1570" s="12">
        <v>0.89636402687133299</v>
      </c>
      <c r="E1570" s="12">
        <v>1.0321937698155299</v>
      </c>
      <c r="F1570" s="12">
        <v>1.29695866757078</v>
      </c>
      <c r="G1570" s="12">
        <v>1.0186331650284699</v>
      </c>
      <c r="H1570" s="12">
        <v>0.95966953507993003</v>
      </c>
      <c r="I1570" s="12">
        <v>1.2289969741176401</v>
      </c>
      <c r="J1570" s="12">
        <v>1.0248090912272201</v>
      </c>
      <c r="K1570" s="5"/>
    </row>
    <row r="1571" spans="1:11">
      <c r="A1571" s="12" t="s">
        <v>1593</v>
      </c>
      <c r="B1571" s="12">
        <v>0.56691834822032505</v>
      </c>
      <c r="C1571" s="12">
        <v>0.92978195141146303</v>
      </c>
      <c r="D1571" s="12">
        <v>0.62745697853573801</v>
      </c>
      <c r="E1571" s="12">
        <v>0.64947316912453901</v>
      </c>
      <c r="F1571" s="12">
        <v>0.52047110833597499</v>
      </c>
      <c r="G1571" s="12">
        <v>0.77936114198557604</v>
      </c>
      <c r="H1571" s="12">
        <v>0.71476909841807701</v>
      </c>
      <c r="I1571" s="12">
        <v>1.0657580593015199</v>
      </c>
      <c r="J1571" s="12">
        <v>0.71335884504123404</v>
      </c>
      <c r="K1571" s="5"/>
    </row>
    <row r="1572" spans="1:11">
      <c r="A1572" s="12" t="s">
        <v>1594</v>
      </c>
      <c r="B1572" s="12">
        <v>0.49012427676702702</v>
      </c>
      <c r="C1572" s="12">
        <v>0.74096651236055</v>
      </c>
      <c r="D1572" s="12">
        <v>0.45777335121211499</v>
      </c>
      <c r="E1572" s="12">
        <v>0.58672849717019204</v>
      </c>
      <c r="F1572" s="12">
        <v>0.60945116964828205</v>
      </c>
      <c r="G1572" s="12">
        <v>0.42151947049767102</v>
      </c>
      <c r="H1572" s="12">
        <v>0.59833225400297296</v>
      </c>
      <c r="I1572" s="12">
        <v>0.86169816101365804</v>
      </c>
      <c r="J1572" s="12">
        <v>0.54884068554132404</v>
      </c>
      <c r="K1572" s="5"/>
    </row>
    <row r="1573" spans="1:11">
      <c r="A1573" s="12" t="s">
        <v>1595</v>
      </c>
      <c r="B1573" s="12">
        <v>0.66187532228693402</v>
      </c>
      <c r="C1573" s="12">
        <v>0.916637049953967</v>
      </c>
      <c r="D1573" s="12">
        <v>0.870519282505133</v>
      </c>
      <c r="E1573" s="12">
        <v>0.91044074575951495</v>
      </c>
      <c r="F1573" s="12">
        <v>0.57760524573586702</v>
      </c>
      <c r="G1573" s="12">
        <v>0.92434733860796303</v>
      </c>
      <c r="H1573" s="12">
        <v>1.1244806689909901</v>
      </c>
      <c r="I1573" s="12">
        <v>0.57517228096054596</v>
      </c>
      <c r="J1573" s="12">
        <v>1.0492570089819</v>
      </c>
      <c r="K1573" s="5"/>
    </row>
    <row r="1574" spans="1:11">
      <c r="A1574" s="12" t="s">
        <v>1596</v>
      </c>
      <c r="B1574" s="12">
        <v>0.77506667235125704</v>
      </c>
      <c r="C1574" s="12">
        <v>1.0442086401375501</v>
      </c>
      <c r="D1574" s="12">
        <v>1.1808598608555401</v>
      </c>
      <c r="E1574" s="12">
        <v>0.61974727671783403</v>
      </c>
      <c r="F1574" s="12">
        <v>0.59818018791998295</v>
      </c>
      <c r="G1574" s="12">
        <v>0.79495628784729899</v>
      </c>
      <c r="H1574" s="12">
        <v>1.1457659048686599</v>
      </c>
      <c r="I1574" s="12">
        <v>0.66837350254660099</v>
      </c>
      <c r="J1574" s="12">
        <v>0.95519059483346402</v>
      </c>
      <c r="K1574" s="5"/>
    </row>
    <row r="1575" spans="1:11">
      <c r="A1575" s="12" t="s">
        <v>1597</v>
      </c>
      <c r="B1575" s="12">
        <v>0.27875414853191499</v>
      </c>
      <c r="C1575" s="12">
        <v>0.50496610441983003</v>
      </c>
      <c r="D1575" s="12">
        <v>0.3310936502681</v>
      </c>
      <c r="E1575" s="12">
        <v>0.397366985557915</v>
      </c>
      <c r="F1575" s="12">
        <v>0.316428139705274</v>
      </c>
      <c r="G1575" s="12">
        <v>0.28143714985774898</v>
      </c>
      <c r="H1575" s="12">
        <v>0.37231926892636702</v>
      </c>
      <c r="I1575" s="12">
        <v>0.71512910114402095</v>
      </c>
      <c r="J1575" s="12">
        <v>0.21282057755529801</v>
      </c>
      <c r="K1575" s="5"/>
    </row>
    <row r="1576" spans="1:11">
      <c r="A1576" s="12" t="s">
        <v>1598</v>
      </c>
      <c r="B1576" s="12">
        <v>0.32720266887578497</v>
      </c>
      <c r="C1576" s="12">
        <v>0.37322864816580198</v>
      </c>
      <c r="D1576" s="12">
        <v>0.37470842864126203</v>
      </c>
      <c r="E1576" s="12">
        <v>0.33212197151303802</v>
      </c>
      <c r="F1576" s="12">
        <v>0.32580478607602198</v>
      </c>
      <c r="G1576" s="12">
        <v>0.62894891357086902</v>
      </c>
      <c r="H1576" s="12">
        <v>0.45396740554767201</v>
      </c>
      <c r="I1576" s="12">
        <v>0.76164913496201803</v>
      </c>
      <c r="J1576" s="12">
        <v>0.323942007900546</v>
      </c>
      <c r="K1576" s="5"/>
    </row>
    <row r="1577" spans="1:11">
      <c r="A1577" s="12" t="s">
        <v>1599</v>
      </c>
      <c r="B1577" s="12">
        <v>0.22035391006184099</v>
      </c>
      <c r="C1577" s="12">
        <v>0.33012843652205698</v>
      </c>
      <c r="D1577" s="12">
        <v>0.22647494314777</v>
      </c>
      <c r="E1577" s="12">
        <v>0.35277609609868299</v>
      </c>
      <c r="F1577" s="12">
        <v>0.23809882246463901</v>
      </c>
      <c r="G1577" s="12">
        <v>0.26003822388564302</v>
      </c>
      <c r="H1577" s="12">
        <v>0.20302019300128701</v>
      </c>
      <c r="I1577" s="12">
        <v>0.567582125628453</v>
      </c>
      <c r="J1577" s="12">
        <v>0.20382771669673</v>
      </c>
      <c r="K1577" s="5"/>
    </row>
    <row r="1578" spans="1:11">
      <c r="A1578" s="12" t="s">
        <v>1600</v>
      </c>
      <c r="B1578" s="12">
        <v>0.33932381381506899</v>
      </c>
      <c r="C1578" s="12">
        <v>0.47004754775694402</v>
      </c>
      <c r="D1578" s="12">
        <v>0.360208746386946</v>
      </c>
      <c r="E1578" s="12">
        <v>0.386739497295229</v>
      </c>
      <c r="F1578" s="12">
        <v>0.22661759952704699</v>
      </c>
      <c r="G1578" s="12">
        <v>0.26906981723457501</v>
      </c>
      <c r="H1578" s="12">
        <v>0.51120657872575603</v>
      </c>
      <c r="I1578" s="12">
        <v>0.78371438938103399</v>
      </c>
      <c r="J1578" s="12">
        <v>0.46168183657661099</v>
      </c>
      <c r="K1578" s="5"/>
    </row>
    <row r="1579" spans="1:11">
      <c r="A1579" s="12" t="s">
        <v>1601</v>
      </c>
      <c r="B1579" s="12">
        <v>0.38478829585158503</v>
      </c>
      <c r="C1579" s="12">
        <v>0.50634851170756101</v>
      </c>
      <c r="D1579" s="12">
        <v>0.29969436686391199</v>
      </c>
      <c r="E1579" s="12">
        <v>0.36485108706152902</v>
      </c>
      <c r="F1579" s="12">
        <v>0.38318480019376999</v>
      </c>
      <c r="G1579" s="12">
        <v>0.45822204504273101</v>
      </c>
      <c r="H1579" s="12">
        <v>0.41606223733938602</v>
      </c>
      <c r="I1579" s="12">
        <v>0.792377199874437</v>
      </c>
      <c r="J1579" s="12">
        <v>0.414256748551242</v>
      </c>
      <c r="K1579" s="5"/>
    </row>
    <row r="1580" spans="1:11">
      <c r="A1580" s="12" t="s">
        <v>1602</v>
      </c>
      <c r="B1580" s="12">
        <v>0.405052475158168</v>
      </c>
      <c r="C1580" s="12">
        <v>0.451076613597575</v>
      </c>
      <c r="D1580" s="12">
        <v>0.401765263247437</v>
      </c>
      <c r="E1580" s="12">
        <v>0.40194754785758002</v>
      </c>
      <c r="F1580" s="12">
        <v>0.36047042883444702</v>
      </c>
      <c r="G1580" s="12">
        <v>0.48940772567964802</v>
      </c>
      <c r="H1580" s="12">
        <v>0.48310859823503599</v>
      </c>
      <c r="I1580" s="12">
        <v>0.75664750771046396</v>
      </c>
      <c r="J1580" s="12">
        <v>0.411494116341591</v>
      </c>
      <c r="K1580" s="5"/>
    </row>
    <row r="1581" spans="1:11">
      <c r="A1581" s="12" t="s">
        <v>1603</v>
      </c>
      <c r="B1581" s="12">
        <v>2.8010155894750302</v>
      </c>
      <c r="C1581" s="12">
        <v>2.8785347600928799</v>
      </c>
      <c r="D1581" s="12">
        <v>3.0280041911153699</v>
      </c>
      <c r="E1581" s="12">
        <v>2.7887100136663299</v>
      </c>
      <c r="F1581" s="12">
        <v>2.6500104101181901</v>
      </c>
      <c r="G1581" s="12">
        <v>3.0311956477618098</v>
      </c>
      <c r="H1581" s="12">
        <v>2.9881957153182301</v>
      </c>
      <c r="I1581" s="12">
        <v>2.4873331475532301</v>
      </c>
      <c r="J1581" s="12">
        <v>2.6781862153768698</v>
      </c>
      <c r="K1581" s="5"/>
    </row>
    <row r="1582" spans="1:11">
      <c r="A1582" s="12" t="s">
        <v>1604</v>
      </c>
      <c r="B1582" s="12">
        <v>0.300783343035259</v>
      </c>
      <c r="C1582" s="12">
        <v>0.37154056659353701</v>
      </c>
      <c r="D1582" s="12">
        <v>0.24648444217614199</v>
      </c>
      <c r="E1582" s="12">
        <v>0.44944333037045298</v>
      </c>
      <c r="F1582" s="12">
        <v>0.37810246998021502</v>
      </c>
      <c r="G1582" s="12">
        <v>0.23321031113905899</v>
      </c>
      <c r="H1582" s="12">
        <v>0.28610841649890301</v>
      </c>
      <c r="I1582" s="12">
        <v>0.66565532103607405</v>
      </c>
      <c r="J1582" s="12">
        <v>0.312807566610393</v>
      </c>
      <c r="K1582" s="5"/>
    </row>
    <row r="1583" spans="1:11">
      <c r="A1583" s="12" t="s">
        <v>1605</v>
      </c>
      <c r="B1583" s="12">
        <v>0.30725154069220501</v>
      </c>
      <c r="C1583" s="12">
        <v>0.45339056889639701</v>
      </c>
      <c r="D1583" s="12">
        <v>0.32872195868398801</v>
      </c>
      <c r="E1583" s="12">
        <v>0.31509630998278398</v>
      </c>
      <c r="F1583" s="12">
        <v>0.23578855276445901</v>
      </c>
      <c r="G1583" s="12">
        <v>0.33122832445032002</v>
      </c>
      <c r="H1583" s="12">
        <v>0.33267507027276899</v>
      </c>
      <c r="I1583" s="12">
        <v>0.62281764871895795</v>
      </c>
      <c r="J1583" s="12">
        <v>0.35884652319051302</v>
      </c>
      <c r="K1583" s="5"/>
    </row>
    <row r="1584" spans="1:11">
      <c r="A1584" s="12" t="s">
        <v>1606</v>
      </c>
      <c r="B1584" s="12">
        <v>0.54801696756459894</v>
      </c>
      <c r="C1584" s="12">
        <v>0.75099751777923995</v>
      </c>
      <c r="D1584" s="12">
        <v>0.57825419937414202</v>
      </c>
      <c r="E1584" s="12">
        <v>0.67567000577871905</v>
      </c>
      <c r="F1584" s="12">
        <v>0.59364762532616999</v>
      </c>
      <c r="G1584" s="12">
        <v>0.53944363684030305</v>
      </c>
      <c r="H1584" s="12">
        <v>0.60966919099279304</v>
      </c>
      <c r="I1584" s="12">
        <v>1.0911660540138199</v>
      </c>
      <c r="J1584" s="12">
        <v>0.69232589073361395</v>
      </c>
      <c r="K1584" s="5"/>
    </row>
    <row r="1585" spans="1:11">
      <c r="A1585" s="12" t="s">
        <v>1607</v>
      </c>
      <c r="B1585" s="12">
        <v>0.54884090713182598</v>
      </c>
      <c r="C1585" s="12">
        <v>0.64948127144631695</v>
      </c>
      <c r="D1585" s="12">
        <v>0.73216528720654805</v>
      </c>
      <c r="E1585" s="12">
        <v>0.226692981072492</v>
      </c>
      <c r="F1585" s="12">
        <v>0.35985970560324199</v>
      </c>
      <c r="G1585" s="12">
        <v>0.40128252312657098</v>
      </c>
      <c r="H1585" s="12">
        <v>1.7813018004466299</v>
      </c>
      <c r="I1585" s="12">
        <v>0.35956984578801898</v>
      </c>
      <c r="J1585" s="12">
        <v>0.64683291560535805</v>
      </c>
      <c r="K1585" s="5"/>
    </row>
    <row r="1586" spans="1:11">
      <c r="A1586" s="12" t="s">
        <v>1608</v>
      </c>
      <c r="B1586" s="12">
        <v>0.342082405729072</v>
      </c>
      <c r="C1586" s="12">
        <v>0.78083865625335602</v>
      </c>
      <c r="D1586" s="12">
        <v>0.68689334115287504</v>
      </c>
      <c r="E1586" s="12">
        <v>0.45716249950008803</v>
      </c>
      <c r="F1586" s="12">
        <v>0.41683091546364998</v>
      </c>
      <c r="G1586" s="12">
        <v>0.205658550410973</v>
      </c>
      <c r="H1586" s="12">
        <v>0.67496356532949497</v>
      </c>
      <c r="I1586" s="12">
        <v>0.33962116932377301</v>
      </c>
      <c r="J1586" s="12">
        <v>0.62004383525703899</v>
      </c>
      <c r="K1586" s="5"/>
    </row>
    <row r="1587" spans="1:11">
      <c r="A1587" s="12" t="s">
        <v>1609</v>
      </c>
      <c r="B1587" s="12">
        <v>0.126479119699271</v>
      </c>
      <c r="C1587" s="12">
        <v>0.150754810063845</v>
      </c>
      <c r="D1587" s="12">
        <v>0.14778113633005799</v>
      </c>
      <c r="E1587" s="12">
        <v>0.21305469784297301</v>
      </c>
      <c r="F1587" s="12">
        <v>6.0657437060395399E-2</v>
      </c>
      <c r="G1587" s="12">
        <v>8.8215085311247901E-2</v>
      </c>
      <c r="H1587" s="12">
        <v>0.179361856754955</v>
      </c>
      <c r="I1587" s="12">
        <v>0.42718624283318202</v>
      </c>
      <c r="J1587" s="12">
        <v>0.25168939621784597</v>
      </c>
      <c r="K1587" s="5"/>
    </row>
    <row r="1588" spans="1:11">
      <c r="A1588" s="12" t="s">
        <v>1610</v>
      </c>
      <c r="B1588" s="12">
        <v>0.401433382990392</v>
      </c>
      <c r="C1588" s="12">
        <v>0.58067758623903998</v>
      </c>
      <c r="D1588" s="12">
        <v>0.39879510101222598</v>
      </c>
      <c r="E1588" s="12">
        <v>0.63165443760805495</v>
      </c>
      <c r="F1588" s="12">
        <v>0.27884173019707498</v>
      </c>
      <c r="G1588" s="12">
        <v>0.34486606878401699</v>
      </c>
      <c r="H1588" s="12">
        <v>0.52245440736145798</v>
      </c>
      <c r="I1588" s="12">
        <v>0.27593356386797302</v>
      </c>
      <c r="J1588" s="12">
        <v>0.61182628757256996</v>
      </c>
      <c r="K1588" s="5"/>
    </row>
    <row r="1589" spans="1:11">
      <c r="A1589" s="12" t="s">
        <v>1611</v>
      </c>
      <c r="B1589" s="12">
        <v>0.287509481293929</v>
      </c>
      <c r="C1589" s="12">
        <v>0.36225771537792301</v>
      </c>
      <c r="D1589" s="12">
        <v>0.668551517381478</v>
      </c>
      <c r="E1589" s="12">
        <v>8.1633574407975001E-2</v>
      </c>
      <c r="F1589" s="12">
        <v>0.204366624572417</v>
      </c>
      <c r="G1589" s="12">
        <v>0.10359708287793799</v>
      </c>
      <c r="H1589" s="12">
        <v>0.83151897492134097</v>
      </c>
      <c r="I1589" s="12">
        <v>0.125322291539541</v>
      </c>
      <c r="J1589" s="12">
        <v>0.244192955435171</v>
      </c>
      <c r="K1589" s="5"/>
    </row>
    <row r="1590" spans="1:11">
      <c r="A1590" s="12" t="s">
        <v>1612</v>
      </c>
      <c r="B1590" s="12">
        <v>0.57197513423943502</v>
      </c>
      <c r="C1590" s="12">
        <v>0.54604323105609098</v>
      </c>
      <c r="D1590" s="12">
        <v>0.56515750108525897</v>
      </c>
      <c r="E1590" s="12">
        <v>0.47422436148812602</v>
      </c>
      <c r="F1590" s="12">
        <v>0.39207260403547001</v>
      </c>
      <c r="G1590" s="12">
        <v>0.55469328371501503</v>
      </c>
      <c r="H1590" s="12">
        <v>0.36951383993800802</v>
      </c>
      <c r="I1590" s="12">
        <v>0.86719966915337998</v>
      </c>
      <c r="J1590" s="12">
        <v>0.65600914023835399</v>
      </c>
      <c r="K1590" s="5"/>
    </row>
    <row r="1591" spans="1:11">
      <c r="A1591" s="12" t="s">
        <v>1613</v>
      </c>
      <c r="B1591" s="12">
        <v>0.55282489037585802</v>
      </c>
      <c r="C1591" s="12">
        <v>0.87215636222312498</v>
      </c>
      <c r="D1591" s="12">
        <v>0.73194706569655199</v>
      </c>
      <c r="E1591" s="12">
        <v>0.64877211062268902</v>
      </c>
      <c r="F1591" s="12">
        <v>0.57315743817039899</v>
      </c>
      <c r="G1591" s="12">
        <v>0.77734664159059597</v>
      </c>
      <c r="H1591" s="12">
        <v>0.68148098931200995</v>
      </c>
      <c r="I1591" s="12">
        <v>0.42403511554350598</v>
      </c>
      <c r="J1591" s="12">
        <v>0.58290439417255702</v>
      </c>
      <c r="K1591" s="5"/>
    </row>
    <row r="1592" spans="1:11">
      <c r="A1592" s="12" t="s">
        <v>1614</v>
      </c>
      <c r="B1592" s="12">
        <v>0.85730211192303996</v>
      </c>
      <c r="C1592" s="12">
        <v>0.96075807959566895</v>
      </c>
      <c r="D1592" s="12">
        <v>0.86690349668572697</v>
      </c>
      <c r="E1592" s="12">
        <v>1.01408373996535</v>
      </c>
      <c r="F1592" s="12">
        <v>0.62081842742105398</v>
      </c>
      <c r="G1592" s="12">
        <v>0.99410886554577205</v>
      </c>
      <c r="H1592" s="12">
        <v>0.82140398754655397</v>
      </c>
      <c r="I1592" s="12">
        <v>1.2781607095757901</v>
      </c>
      <c r="J1592" s="12">
        <v>0.99834439060512903</v>
      </c>
      <c r="K1592" s="5"/>
    </row>
    <row r="1593" spans="1:11">
      <c r="A1593" s="12" t="s">
        <v>1615</v>
      </c>
      <c r="B1593" s="12">
        <v>0.38100697103120101</v>
      </c>
      <c r="C1593" s="12">
        <v>0.51693429715636996</v>
      </c>
      <c r="D1593" s="12">
        <v>0.39219242976263002</v>
      </c>
      <c r="E1593" s="12">
        <v>0.53293688335034295</v>
      </c>
      <c r="F1593" s="12">
        <v>0.53855957925537601</v>
      </c>
      <c r="G1593" s="12">
        <v>0.52645423362968002</v>
      </c>
      <c r="H1593" s="12">
        <v>0.52770592094452096</v>
      </c>
      <c r="I1593" s="12">
        <v>0.75716588336593504</v>
      </c>
      <c r="J1593" s="12">
        <v>0.49605751842752399</v>
      </c>
      <c r="K1593" s="5"/>
    </row>
    <row r="1594" spans="1:11">
      <c r="A1594" s="12" t="s">
        <v>1616</v>
      </c>
      <c r="B1594" s="12">
        <v>0.49008328254117201</v>
      </c>
      <c r="C1594" s="12">
        <v>0.37475021459270402</v>
      </c>
      <c r="D1594" s="12">
        <v>0.42108606589249198</v>
      </c>
      <c r="E1594" s="12">
        <v>0.42784033023995999</v>
      </c>
      <c r="F1594" s="12">
        <v>0.42859674129328901</v>
      </c>
      <c r="G1594" s="12">
        <v>0.41356285540508902</v>
      </c>
      <c r="H1594" s="12">
        <v>0.31988334770546001</v>
      </c>
      <c r="I1594" s="12">
        <v>0.71673191437411099</v>
      </c>
      <c r="J1594" s="12">
        <v>0.59453227252306895</v>
      </c>
      <c r="K1594" s="5"/>
    </row>
    <row r="1595" spans="1:11">
      <c r="A1595" s="12" t="s">
        <v>1617</v>
      </c>
      <c r="B1595" s="12">
        <v>0.98713033007343898</v>
      </c>
      <c r="C1595" s="12">
        <v>1.27554149783908</v>
      </c>
      <c r="D1595" s="12">
        <v>1.0792168491218801</v>
      </c>
      <c r="E1595" s="12">
        <v>1.3455791924706499</v>
      </c>
      <c r="F1595" s="12">
        <v>1.0581478894209799</v>
      </c>
      <c r="G1595" s="12">
        <v>1.26447862792998</v>
      </c>
      <c r="H1595" s="12">
        <v>1.3851718445754699</v>
      </c>
      <c r="I1595" s="12">
        <v>1.5187265010672599</v>
      </c>
      <c r="J1595" s="12">
        <v>1.2044805511616099</v>
      </c>
      <c r="K1595" s="5"/>
    </row>
    <row r="1596" spans="1:11">
      <c r="A1596" s="12" t="s">
        <v>1618</v>
      </c>
      <c r="B1596" s="12">
        <v>0.38215601415996298</v>
      </c>
      <c r="C1596" s="12">
        <v>0.95675252019070101</v>
      </c>
      <c r="D1596" s="12">
        <v>0.42569885442080202</v>
      </c>
      <c r="E1596" s="12">
        <v>0.69626695292511598</v>
      </c>
      <c r="F1596" s="12">
        <v>0.45421434367651697</v>
      </c>
      <c r="G1596" s="12">
        <v>0.49295993635843399</v>
      </c>
      <c r="H1596" s="12">
        <v>0.56481713108591203</v>
      </c>
      <c r="I1596" s="12">
        <v>0.28568535590299698</v>
      </c>
      <c r="J1596" s="12">
        <v>1.9121287381344201</v>
      </c>
      <c r="K1596" s="5"/>
    </row>
    <row r="1597" spans="1:11">
      <c r="A1597" s="12" t="s">
        <v>1619</v>
      </c>
      <c r="B1597" s="12">
        <v>0.37284255217170198</v>
      </c>
      <c r="C1597" s="12">
        <v>0.62915771890427197</v>
      </c>
      <c r="D1597" s="12">
        <v>0.47642238109535801</v>
      </c>
      <c r="E1597" s="12">
        <v>0.39011277541528999</v>
      </c>
      <c r="F1597" s="12">
        <v>0.35102050540493401</v>
      </c>
      <c r="G1597" s="12">
        <v>0.43531681585172599</v>
      </c>
      <c r="H1597" s="12">
        <v>0.476096991599115</v>
      </c>
      <c r="I1597" s="12">
        <v>0.27888198768007</v>
      </c>
      <c r="J1597" s="12">
        <v>0.88234151982428299</v>
      </c>
      <c r="K1597" s="5"/>
    </row>
    <row r="1598" spans="1:11">
      <c r="A1598" s="12" t="s">
        <v>1620</v>
      </c>
      <c r="B1598" s="12">
        <v>0.585387117786074</v>
      </c>
      <c r="C1598" s="12">
        <v>0.74682125012002398</v>
      </c>
      <c r="D1598" s="12">
        <v>0.54129972397968895</v>
      </c>
      <c r="E1598" s="12">
        <v>0.62505965647533501</v>
      </c>
      <c r="F1598" s="12">
        <v>0.51339548287419101</v>
      </c>
      <c r="G1598" s="12">
        <v>0.46324243831559597</v>
      </c>
      <c r="H1598" s="12">
        <v>0.51120338692157397</v>
      </c>
      <c r="I1598" s="12">
        <v>0.92872159644611696</v>
      </c>
      <c r="J1598" s="12">
        <v>0.63127722276813303</v>
      </c>
      <c r="K1598" s="5"/>
    </row>
    <row r="1599" spans="1:11">
      <c r="A1599" s="12" t="s">
        <v>1621</v>
      </c>
      <c r="B1599" s="12">
        <v>0.91445713533430795</v>
      </c>
      <c r="C1599" s="12">
        <v>1.24465711078554</v>
      </c>
      <c r="D1599" s="12">
        <v>0.88709429166464304</v>
      </c>
      <c r="E1599" s="12">
        <v>1.21095692188972</v>
      </c>
      <c r="F1599" s="12">
        <v>1.2164142885543601</v>
      </c>
      <c r="G1599" s="12">
        <v>1.0531817839751401</v>
      </c>
      <c r="H1599" s="12">
        <v>1.1370388447823301</v>
      </c>
      <c r="I1599" s="12">
        <v>1.4545976878458899</v>
      </c>
      <c r="J1599" s="12">
        <v>1.03882404838086</v>
      </c>
      <c r="K1599" s="5"/>
    </row>
    <row r="1600" spans="1:11">
      <c r="A1600" s="12" t="s">
        <v>1622</v>
      </c>
      <c r="B1600" s="12">
        <v>0.38831720153132498</v>
      </c>
      <c r="C1600" s="12">
        <v>0.53053492935764701</v>
      </c>
      <c r="D1600" s="12">
        <v>0.44645970072924102</v>
      </c>
      <c r="E1600" s="12">
        <v>0.35804686255748402</v>
      </c>
      <c r="F1600" s="12">
        <v>0.31585732049506998</v>
      </c>
      <c r="G1600" s="12">
        <v>0.60150754395213701</v>
      </c>
      <c r="H1600" s="12">
        <v>0.57740296622938003</v>
      </c>
      <c r="I1600" s="12">
        <v>0.70908350610850801</v>
      </c>
      <c r="J1600" s="12">
        <v>0.44515320907903</v>
      </c>
      <c r="K1600" s="5"/>
    </row>
    <row r="1601" spans="1:11">
      <c r="A1601" s="12" t="s">
        <v>1623</v>
      </c>
      <c r="B1601" s="12">
        <v>0.497016458436704</v>
      </c>
      <c r="C1601" s="12">
        <v>0.58866874648100598</v>
      </c>
      <c r="D1601" s="12">
        <v>0.39579413227034299</v>
      </c>
      <c r="E1601" s="12">
        <v>0.45703260589599198</v>
      </c>
      <c r="F1601" s="12">
        <v>0.72797709176670999</v>
      </c>
      <c r="G1601" s="12">
        <v>0.52414654446831299</v>
      </c>
      <c r="H1601" s="12">
        <v>0.50493979627430396</v>
      </c>
      <c r="I1601" s="12">
        <v>0.83018086739377694</v>
      </c>
      <c r="J1601" s="12">
        <v>0.53824863552545499</v>
      </c>
      <c r="K1601" s="5"/>
    </row>
    <row r="1602" spans="1:11">
      <c r="A1602" s="12" t="s">
        <v>1624</v>
      </c>
      <c r="B1602" s="12">
        <v>0.77709681678875897</v>
      </c>
      <c r="C1602" s="12">
        <v>1.0399226839259299</v>
      </c>
      <c r="D1602" s="12">
        <v>0.73755792779903995</v>
      </c>
      <c r="E1602" s="12">
        <v>0.78652107280967198</v>
      </c>
      <c r="F1602" s="12">
        <v>0.93255509679447801</v>
      </c>
      <c r="G1602" s="12">
        <v>0.74495421477166601</v>
      </c>
      <c r="H1602" s="12">
        <v>0.99740153959539302</v>
      </c>
      <c r="I1602" s="12">
        <v>1.2255260285604801</v>
      </c>
      <c r="J1602" s="12">
        <v>0.83339928870390401</v>
      </c>
      <c r="K1602" s="5"/>
    </row>
    <row r="1603" spans="1:11">
      <c r="A1603" s="12" t="s">
        <v>1625</v>
      </c>
      <c r="B1603" s="12">
        <v>0.446726220361013</v>
      </c>
      <c r="C1603" s="12">
        <v>0.54456817417021597</v>
      </c>
      <c r="D1603" s="12">
        <v>0.45916805037910002</v>
      </c>
      <c r="E1603" s="12">
        <v>0.56861843465578399</v>
      </c>
      <c r="F1603" s="12">
        <v>0.32480112099983799</v>
      </c>
      <c r="G1603" s="12">
        <v>0.43446750505474901</v>
      </c>
      <c r="H1603" s="12">
        <v>0.40637359001338502</v>
      </c>
      <c r="I1603" s="12">
        <v>0.86303892530420001</v>
      </c>
      <c r="J1603" s="12">
        <v>0.53958454949336898</v>
      </c>
      <c r="K1603" s="5"/>
    </row>
    <row r="1604" spans="1:11">
      <c r="A1604" s="12" t="s">
        <v>1626</v>
      </c>
      <c r="B1604" s="12">
        <v>0.323786439368623</v>
      </c>
      <c r="C1604" s="12">
        <v>0.430279807859345</v>
      </c>
      <c r="D1604" s="12">
        <v>0.39804881133387898</v>
      </c>
      <c r="E1604" s="12">
        <v>0.59363661932385203</v>
      </c>
      <c r="F1604" s="12">
        <v>0.32791961927774599</v>
      </c>
      <c r="G1604" s="12">
        <v>0.380361483197933</v>
      </c>
      <c r="H1604" s="12">
        <v>0.31006710292471901</v>
      </c>
      <c r="I1604" s="12">
        <v>0.74296796252808905</v>
      </c>
      <c r="J1604" s="12">
        <v>0.53760555969415003</v>
      </c>
      <c r="K1604" s="5"/>
    </row>
    <row r="1605" spans="1:11">
      <c r="A1605" s="12" t="s">
        <v>1627</v>
      </c>
      <c r="B1605" s="12">
        <v>1.5153155462657799</v>
      </c>
      <c r="C1605" s="12">
        <v>1.46224647320783</v>
      </c>
      <c r="D1605" s="12">
        <v>1.52363970054963</v>
      </c>
      <c r="E1605" s="12">
        <v>1.37508671776298</v>
      </c>
      <c r="F1605" s="12">
        <v>1.2821720174159701</v>
      </c>
      <c r="G1605" s="12">
        <v>1.6733532632864101</v>
      </c>
      <c r="H1605" s="12">
        <v>1.51007499328081</v>
      </c>
      <c r="I1605" s="12">
        <v>1.72541544250462</v>
      </c>
      <c r="J1605" s="12">
        <v>1.509288683164</v>
      </c>
      <c r="K1605" s="5"/>
    </row>
    <row r="1606" spans="1:11">
      <c r="A1606" s="12" t="s">
        <v>1628</v>
      </c>
      <c r="B1606" s="12">
        <v>0.47491114352679098</v>
      </c>
      <c r="C1606" s="12">
        <v>0.62961397898341898</v>
      </c>
      <c r="D1606" s="12">
        <v>0.60867397645602594</v>
      </c>
      <c r="E1606" s="12">
        <v>0.63647269717369004</v>
      </c>
      <c r="F1606" s="12">
        <v>0.45333026481011002</v>
      </c>
      <c r="G1606" s="12">
        <v>0.37263088109397202</v>
      </c>
      <c r="H1606" s="12">
        <v>0.57204139382358099</v>
      </c>
      <c r="I1606" s="12">
        <v>0.90979688975498096</v>
      </c>
      <c r="J1606" s="12">
        <v>0.47640513178286098</v>
      </c>
      <c r="K1606" s="5"/>
    </row>
    <row r="1607" spans="1:11">
      <c r="A1607" s="12" t="s">
        <v>1629</v>
      </c>
      <c r="B1607" s="12">
        <v>0.70986528581404296</v>
      </c>
      <c r="C1607" s="12">
        <v>1.0998515773883999</v>
      </c>
      <c r="D1607" s="12">
        <v>0.75199384087965304</v>
      </c>
      <c r="E1607" s="12">
        <v>0.54243170889429904</v>
      </c>
      <c r="F1607" s="12">
        <v>0.53447584297120199</v>
      </c>
      <c r="G1607" s="12">
        <v>1.00336739731213</v>
      </c>
      <c r="H1607" s="12">
        <v>1.0086017039367701</v>
      </c>
      <c r="I1607" s="12">
        <v>0.62217502619075304</v>
      </c>
      <c r="J1607" s="12">
        <v>0.83506543306793801</v>
      </c>
      <c r="K1607" s="5"/>
    </row>
    <row r="1608" spans="1:11">
      <c r="A1608" s="12" t="s">
        <v>1630</v>
      </c>
      <c r="B1608" s="12">
        <v>0.49706076215273098</v>
      </c>
      <c r="C1608" s="12">
        <v>0.53409358697453602</v>
      </c>
      <c r="D1608" s="12">
        <v>0.50455848556966598</v>
      </c>
      <c r="E1608" s="12">
        <v>0.47999743348788199</v>
      </c>
      <c r="F1608" s="12">
        <v>0.37411270057464002</v>
      </c>
      <c r="G1608" s="12">
        <v>0.41105718828094501</v>
      </c>
      <c r="H1608" s="12">
        <v>0.56397797497864299</v>
      </c>
      <c r="I1608" s="12">
        <v>0.820807048072413</v>
      </c>
      <c r="J1608" s="12">
        <v>0.48450524883178298</v>
      </c>
      <c r="K1608" s="5"/>
    </row>
    <row r="1609" spans="1:11">
      <c r="A1609" s="12" t="s">
        <v>1631</v>
      </c>
      <c r="B1609" s="12">
        <v>0.66856821651057596</v>
      </c>
      <c r="C1609" s="12">
        <v>0.79270538136656599</v>
      </c>
      <c r="D1609" s="12">
        <v>0.88314913979331899</v>
      </c>
      <c r="E1609" s="12">
        <v>0.91054593648869897</v>
      </c>
      <c r="F1609" s="12">
        <v>0.45266412950938401</v>
      </c>
      <c r="G1609" s="12">
        <v>0.88776199035738801</v>
      </c>
      <c r="H1609" s="12">
        <v>1.0855654898226199</v>
      </c>
      <c r="I1609" s="12">
        <v>0.53637415828533697</v>
      </c>
      <c r="J1609" s="12">
        <v>0.774332083606602</v>
      </c>
      <c r="K1609" s="5"/>
    </row>
    <row r="1610" spans="1:11">
      <c r="A1610" s="12" t="s">
        <v>1632</v>
      </c>
      <c r="B1610" s="12">
        <v>0.72759499661274596</v>
      </c>
      <c r="C1610" s="12">
        <v>0.92566917074273802</v>
      </c>
      <c r="D1610" s="12">
        <v>0.74855486015631401</v>
      </c>
      <c r="E1610" s="12">
        <v>0.72760562820269004</v>
      </c>
      <c r="F1610" s="12">
        <v>0.73826570031582295</v>
      </c>
      <c r="G1610" s="12">
        <v>0.87764281009487199</v>
      </c>
      <c r="H1610" s="12">
        <v>0.93887379283459405</v>
      </c>
      <c r="I1610" s="12">
        <v>1.1295719227309</v>
      </c>
      <c r="J1610" s="12">
        <v>0.85278299274545299</v>
      </c>
      <c r="K1610" s="5"/>
    </row>
    <row r="1611" spans="1:11">
      <c r="A1611" s="12" t="s">
        <v>1633</v>
      </c>
      <c r="B1611" s="12">
        <v>0.44484515665836999</v>
      </c>
      <c r="C1611" s="12">
        <v>0.48632719844335698</v>
      </c>
      <c r="D1611" s="12">
        <v>0.43573464962178798</v>
      </c>
      <c r="E1611" s="12">
        <v>0.33530844016678801</v>
      </c>
      <c r="F1611" s="12">
        <v>0.45725535167175202</v>
      </c>
      <c r="G1611" s="12">
        <v>0.31813933273902401</v>
      </c>
      <c r="H1611" s="12">
        <v>0.39306571094678</v>
      </c>
      <c r="I1611" s="12">
        <v>0.74549856909256895</v>
      </c>
      <c r="J1611" s="12">
        <v>0.47820205465476801</v>
      </c>
      <c r="K1611" s="5"/>
    </row>
    <row r="1612" spans="1:11">
      <c r="A1612" s="12" t="s">
        <v>1634</v>
      </c>
      <c r="B1612" s="12">
        <v>0.48293024943109902</v>
      </c>
      <c r="C1612" s="12">
        <v>0.95278878640323705</v>
      </c>
      <c r="D1612" s="12">
        <v>0.67222871883073099</v>
      </c>
      <c r="E1612" s="12">
        <v>0.64662716874025605</v>
      </c>
      <c r="F1612" s="12">
        <v>0.451434096603756</v>
      </c>
      <c r="G1612" s="12">
        <v>0.32480396513528798</v>
      </c>
      <c r="H1612" s="12">
        <v>0.62273571736601496</v>
      </c>
      <c r="I1612" s="12">
        <v>0.478315504281069</v>
      </c>
      <c r="J1612" s="12">
        <v>0.71388789345639703</v>
      </c>
      <c r="K1612" s="5"/>
    </row>
    <row r="1613" spans="1:11">
      <c r="A1613" s="12" t="s">
        <v>1635</v>
      </c>
      <c r="B1613" s="12">
        <v>0.72772583421720904</v>
      </c>
      <c r="C1613" s="12">
        <v>0.77687036720128799</v>
      </c>
      <c r="D1613" s="12">
        <v>0.81021690172329297</v>
      </c>
      <c r="E1613" s="12">
        <v>0.80892214649726102</v>
      </c>
      <c r="F1613" s="12">
        <v>0.55153069976611302</v>
      </c>
      <c r="G1613" s="12">
        <v>0.63058493032184304</v>
      </c>
      <c r="H1613" s="12">
        <v>0.52299451451974399</v>
      </c>
      <c r="I1613" s="12">
        <v>1.0161876340170599</v>
      </c>
      <c r="J1613" s="12">
        <v>0.718383827178114</v>
      </c>
      <c r="K1613" s="5"/>
    </row>
    <row r="1614" spans="1:11">
      <c r="A1614" s="12" t="s">
        <v>1636</v>
      </c>
      <c r="B1614" s="12">
        <v>1.0166894211534601</v>
      </c>
      <c r="C1614" s="12">
        <v>0.88892288300522704</v>
      </c>
      <c r="D1614" s="12">
        <v>1.1797219528304601</v>
      </c>
      <c r="E1614" s="12">
        <v>1.3242869318708901</v>
      </c>
      <c r="F1614" s="12">
        <v>0.95482406398697395</v>
      </c>
      <c r="G1614" s="12">
        <v>1.06155124985468</v>
      </c>
      <c r="H1614" s="12">
        <v>0.93907685995631596</v>
      </c>
      <c r="I1614" s="12">
        <v>0.77018258410681695</v>
      </c>
      <c r="J1614" s="12">
        <v>1.0320805659502299</v>
      </c>
      <c r="K1614" s="5"/>
    </row>
    <row r="1615" spans="1:11">
      <c r="A1615" s="12" t="s">
        <v>1637</v>
      </c>
      <c r="B1615" s="12">
        <v>0.32171333403249602</v>
      </c>
      <c r="C1615" s="12">
        <v>0.50357859082880296</v>
      </c>
      <c r="D1615" s="12">
        <v>0.46880365482290398</v>
      </c>
      <c r="E1615" s="12">
        <v>0.66747353403124099</v>
      </c>
      <c r="F1615" s="12">
        <v>0.25891836110055899</v>
      </c>
      <c r="G1615" s="12">
        <v>0.46118507032179801</v>
      </c>
      <c r="H1615" s="12">
        <v>0.54857080650277201</v>
      </c>
      <c r="I1615" s="12">
        <v>0.80638365159996395</v>
      </c>
      <c r="J1615" s="12">
        <v>0.34107440155966601</v>
      </c>
      <c r="K1615" s="5"/>
    </row>
    <row r="1616" spans="1:11">
      <c r="A1616" s="12" t="s">
        <v>1638</v>
      </c>
      <c r="B1616" s="12">
        <v>0.79145438328737405</v>
      </c>
      <c r="C1616" s="12">
        <v>1.1352217765633299</v>
      </c>
      <c r="D1616" s="12">
        <v>0.86392237869417798</v>
      </c>
      <c r="E1616" s="12">
        <v>1.03997114335015</v>
      </c>
      <c r="F1616" s="12">
        <v>0.67065553424747704</v>
      </c>
      <c r="G1616" s="12">
        <v>0.63794376033508804</v>
      </c>
      <c r="H1616" s="12">
        <v>1.0276897684786399</v>
      </c>
      <c r="I1616" s="12">
        <v>1.3152496845885899</v>
      </c>
      <c r="J1616" s="12">
        <v>1.0448269611207399</v>
      </c>
      <c r="K1616" s="5"/>
    </row>
    <row r="1617" spans="1:11">
      <c r="A1617" s="12" t="s">
        <v>1639</v>
      </c>
      <c r="B1617" s="12">
        <v>0.71983022916412298</v>
      </c>
      <c r="C1617" s="12">
        <v>0.75055887443024005</v>
      </c>
      <c r="D1617" s="12">
        <v>0.71115636153711603</v>
      </c>
      <c r="E1617" s="12">
        <v>0.64753282709635795</v>
      </c>
      <c r="F1617" s="12">
        <v>0.840834699722252</v>
      </c>
      <c r="G1617" s="12">
        <v>0.75824394433465003</v>
      </c>
      <c r="H1617" s="12">
        <v>0.67159246979314902</v>
      </c>
      <c r="I1617" s="12">
        <v>1.0647217724429101</v>
      </c>
      <c r="J1617" s="12">
        <v>0.67381839718634695</v>
      </c>
      <c r="K1617" s="5"/>
    </row>
    <row r="1618" spans="1:11">
      <c r="A1618" s="12" t="s">
        <v>1640</v>
      </c>
      <c r="B1618" s="12">
        <v>0.238489172446089</v>
      </c>
      <c r="C1618" s="12">
        <v>0.36854906175289098</v>
      </c>
      <c r="D1618" s="12">
        <v>0.31758981166650002</v>
      </c>
      <c r="E1618" s="12">
        <v>0.37714548209261101</v>
      </c>
      <c r="F1618" s="12">
        <v>0.23478876592935999</v>
      </c>
      <c r="G1618" s="12">
        <v>0.202417899530554</v>
      </c>
      <c r="H1618" s="12">
        <v>0.37625418199689598</v>
      </c>
      <c r="I1618" s="12">
        <v>0.59928601607947796</v>
      </c>
      <c r="J1618" s="12">
        <v>0.43374300244346797</v>
      </c>
      <c r="K1618" s="5"/>
    </row>
    <row r="1619" spans="1:11">
      <c r="A1619" s="12" t="s">
        <v>1641</v>
      </c>
      <c r="B1619" s="12">
        <v>0.19856466313450799</v>
      </c>
      <c r="C1619" s="12">
        <v>0.21768147449269501</v>
      </c>
      <c r="D1619" s="12">
        <v>0.17640316849082999</v>
      </c>
      <c r="E1619" s="12">
        <v>0.22345027891781599</v>
      </c>
      <c r="F1619" s="12">
        <v>0.220378041411393</v>
      </c>
      <c r="G1619" s="12">
        <v>0.119387478961926</v>
      </c>
      <c r="H1619" s="12">
        <v>0.18864490594070599</v>
      </c>
      <c r="I1619" s="12">
        <v>0.51627226267703596</v>
      </c>
      <c r="J1619" s="12">
        <v>0.16145727521935799</v>
      </c>
      <c r="K1619" s="5"/>
    </row>
    <row r="1620" spans="1:11">
      <c r="A1620" s="12" t="s">
        <v>1642</v>
      </c>
      <c r="B1620" s="12">
        <v>0.61633410303312097</v>
      </c>
      <c r="C1620" s="12">
        <v>0.91164026331300396</v>
      </c>
      <c r="D1620" s="12">
        <v>0.80280118163870995</v>
      </c>
      <c r="E1620" s="12">
        <v>0.94585502979567404</v>
      </c>
      <c r="F1620" s="12">
        <v>0.61957050949558901</v>
      </c>
      <c r="G1620" s="12">
        <v>0.69920028168196802</v>
      </c>
      <c r="H1620" s="12">
        <v>0.82611548004838797</v>
      </c>
      <c r="I1620" s="12">
        <v>0.58018122589070698</v>
      </c>
      <c r="J1620" s="12">
        <v>0.88667045577812198</v>
      </c>
      <c r="K1620" s="5"/>
    </row>
    <row r="1621" spans="1:11">
      <c r="A1621" s="12" t="s">
        <v>1643</v>
      </c>
      <c r="B1621" s="12">
        <v>0.27055505046906397</v>
      </c>
      <c r="C1621" s="12">
        <v>0.38702582022651399</v>
      </c>
      <c r="D1621" s="12">
        <v>0.32403796618470998</v>
      </c>
      <c r="E1621" s="12">
        <v>0.569989283180944</v>
      </c>
      <c r="F1621" s="12">
        <v>0.21709573013862199</v>
      </c>
      <c r="G1621" s="12">
        <v>0.263796196199726</v>
      </c>
      <c r="H1621" s="12">
        <v>0.40091039627345099</v>
      </c>
      <c r="I1621" s="12">
        <v>0.64970092035009996</v>
      </c>
      <c r="J1621" s="12">
        <v>0.40038913074357402</v>
      </c>
      <c r="K1621" s="5"/>
    </row>
    <row r="1622" spans="1:11">
      <c r="A1622" s="12" t="s">
        <v>1644</v>
      </c>
      <c r="B1622" s="12">
        <v>1.61765316621106</v>
      </c>
      <c r="C1622" s="12">
        <v>1.6574433062171301</v>
      </c>
      <c r="D1622" s="12">
        <v>1.6378555488442801</v>
      </c>
      <c r="E1622" s="12">
        <v>1.62703302798003</v>
      </c>
      <c r="F1622" s="12">
        <v>1.2846759630459901</v>
      </c>
      <c r="G1622" s="12">
        <v>1.3321801602146599</v>
      </c>
      <c r="H1622" s="12">
        <v>1.63555231123874</v>
      </c>
      <c r="I1622" s="12">
        <v>1.9241528359868101</v>
      </c>
      <c r="J1622" s="12">
        <v>1.69107394425195</v>
      </c>
      <c r="K1622" s="5"/>
    </row>
    <row r="1623" spans="1:11">
      <c r="A1623" s="12" t="s">
        <v>1645</v>
      </c>
      <c r="B1623" s="12">
        <v>0.77974073708834502</v>
      </c>
      <c r="C1623" s="12">
        <v>0.93501020754972997</v>
      </c>
      <c r="D1623" s="12">
        <v>0.87325380500387595</v>
      </c>
      <c r="E1623" s="12">
        <v>0.90108892014170605</v>
      </c>
      <c r="F1623" s="12">
        <v>0.80514152049406296</v>
      </c>
      <c r="G1623" s="12">
        <v>0.62036026779444797</v>
      </c>
      <c r="H1623" s="12">
        <v>0.894255331539073</v>
      </c>
      <c r="I1623" s="12">
        <v>1.17029424288725</v>
      </c>
      <c r="J1623" s="12">
        <v>0.86548613499148697</v>
      </c>
      <c r="K1623" s="5"/>
    </row>
    <row r="1624" spans="1:11">
      <c r="A1624" s="12" t="s">
        <v>1646</v>
      </c>
      <c r="B1624" s="12">
        <v>0.37366007346022201</v>
      </c>
      <c r="C1624" s="12">
        <v>0.52092711731372499</v>
      </c>
      <c r="D1624" s="12">
        <v>0.45619008591861598</v>
      </c>
      <c r="E1624" s="12">
        <v>0.34094547018566801</v>
      </c>
      <c r="F1624" s="12">
        <v>0.34776790343603697</v>
      </c>
      <c r="G1624" s="12">
        <v>0.33345212704538002</v>
      </c>
      <c r="H1624" s="12">
        <v>0.56440043908428605</v>
      </c>
      <c r="I1624" s="12">
        <v>0.71605487446510396</v>
      </c>
      <c r="J1624" s="12">
        <v>0.45205271139126002</v>
      </c>
      <c r="K1624" s="5"/>
    </row>
    <row r="1625" spans="1:11">
      <c r="A1625" s="12" t="s">
        <v>1647</v>
      </c>
      <c r="B1625" s="12">
        <v>0.52919065012017197</v>
      </c>
      <c r="C1625" s="12">
        <v>0.70779016458470301</v>
      </c>
      <c r="D1625" s="12">
        <v>0.65303476175447595</v>
      </c>
      <c r="E1625" s="12">
        <v>0.81994505990022404</v>
      </c>
      <c r="F1625" s="12">
        <v>0.300617849743053</v>
      </c>
      <c r="G1625" s="12">
        <v>0.56756750145398804</v>
      </c>
      <c r="H1625" s="12">
        <v>0.74378279385306401</v>
      </c>
      <c r="I1625" s="12">
        <v>0.39216672466631097</v>
      </c>
      <c r="J1625" s="12">
        <v>0.66143168306671796</v>
      </c>
      <c r="K1625" s="5"/>
    </row>
    <row r="1626" spans="1:11">
      <c r="A1626" s="12" t="s">
        <v>1648</v>
      </c>
      <c r="B1626" s="12">
        <v>0.52736444422395601</v>
      </c>
      <c r="C1626" s="12">
        <v>0.594552525816051</v>
      </c>
      <c r="D1626" s="12">
        <v>0.79694100855960004</v>
      </c>
      <c r="E1626" s="12">
        <v>0.82390726957247096</v>
      </c>
      <c r="F1626" s="12">
        <v>0.60312525461109801</v>
      </c>
      <c r="G1626" s="12">
        <v>0.50832432822041396</v>
      </c>
      <c r="H1626" s="12">
        <v>0.66273407575721699</v>
      </c>
      <c r="I1626" s="12">
        <v>0.40500430043020402</v>
      </c>
      <c r="J1626" s="12">
        <v>0.60461304318542397</v>
      </c>
      <c r="K1626" s="5"/>
    </row>
    <row r="1627" spans="1:11">
      <c r="A1627" s="12" t="s">
        <v>1649</v>
      </c>
      <c r="B1627" s="12">
        <v>0.61047698254215199</v>
      </c>
      <c r="C1627" s="12">
        <v>0.65472027147524503</v>
      </c>
      <c r="D1627" s="12">
        <v>0.58019606262187595</v>
      </c>
      <c r="E1627" s="12">
        <v>0.59728119265627599</v>
      </c>
      <c r="F1627" s="12">
        <v>0.56389505558150999</v>
      </c>
      <c r="G1627" s="12">
        <v>0.57819367866149096</v>
      </c>
      <c r="H1627" s="12">
        <v>0.58261795496624103</v>
      </c>
      <c r="I1627" s="12">
        <v>1.0333066482856501</v>
      </c>
      <c r="J1627" s="12">
        <v>0.70572418358507605</v>
      </c>
      <c r="K1627" s="5"/>
    </row>
    <row r="1628" spans="1:11">
      <c r="A1628" s="12" t="s">
        <v>1650</v>
      </c>
      <c r="B1628" s="12">
        <v>0.84903306950405899</v>
      </c>
      <c r="C1628" s="12">
        <v>0.64343975487800098</v>
      </c>
      <c r="D1628" s="12">
        <v>0.71627460593526704</v>
      </c>
      <c r="E1628" s="12">
        <v>0.49752392458730199</v>
      </c>
      <c r="F1628" s="12">
        <v>1.0181320982867701</v>
      </c>
      <c r="G1628" s="12">
        <v>0.79113213384689196</v>
      </c>
      <c r="H1628" s="12">
        <v>0.67078699723058699</v>
      </c>
      <c r="I1628" s="12">
        <v>0.95572356722151197</v>
      </c>
      <c r="J1628" s="12">
        <v>0.66953107283090596</v>
      </c>
      <c r="K1628" s="5"/>
    </row>
    <row r="1629" spans="1:11">
      <c r="A1629" s="12" t="s">
        <v>1651</v>
      </c>
      <c r="B1629" s="12">
        <v>0.23122003649417899</v>
      </c>
      <c r="C1629" s="12">
        <v>0.33122828041007002</v>
      </c>
      <c r="D1629" s="12">
        <v>0.30569388095486699</v>
      </c>
      <c r="E1629" s="12">
        <v>0.34731862776994299</v>
      </c>
      <c r="F1629" s="12">
        <v>0.193915963267801</v>
      </c>
      <c r="G1629" s="12">
        <v>0.20733988599804701</v>
      </c>
      <c r="H1629" s="12">
        <v>0.28808467845553998</v>
      </c>
      <c r="I1629" s="12">
        <v>0.611604830408226</v>
      </c>
      <c r="J1629" s="12">
        <v>0.23700055807841</v>
      </c>
      <c r="K1629" s="5"/>
    </row>
    <row r="1630" spans="1:11">
      <c r="A1630" s="12" t="s">
        <v>1652</v>
      </c>
      <c r="B1630" s="12">
        <v>0.273105226736235</v>
      </c>
      <c r="C1630" s="12">
        <v>0.36494263090940898</v>
      </c>
      <c r="D1630" s="12">
        <v>0.35414980860772699</v>
      </c>
      <c r="E1630" s="12">
        <v>0.27538718655104499</v>
      </c>
      <c r="F1630" s="12">
        <v>0.18279389183987699</v>
      </c>
      <c r="G1630" s="12">
        <v>0.33381338197402999</v>
      </c>
      <c r="H1630" s="12">
        <v>0.311187429908373</v>
      </c>
      <c r="I1630" s="12">
        <v>0.64185133221898005</v>
      </c>
      <c r="J1630" s="12">
        <v>0.38839583254661603</v>
      </c>
      <c r="K1630" s="5"/>
    </row>
    <row r="1631" spans="1:11">
      <c r="A1631" s="12" t="s">
        <v>1653</v>
      </c>
      <c r="B1631" s="12">
        <v>0.49529991768245701</v>
      </c>
      <c r="C1631" s="12">
        <v>0.67345604600541398</v>
      </c>
      <c r="D1631" s="12">
        <v>0.54323592993537095</v>
      </c>
      <c r="E1631" s="12">
        <v>0.73773192755575301</v>
      </c>
      <c r="F1631" s="12">
        <v>0.38329583407787599</v>
      </c>
      <c r="G1631" s="12">
        <v>0.45327691943381299</v>
      </c>
      <c r="H1631" s="12">
        <v>0.68483972021242501</v>
      </c>
      <c r="I1631" s="12">
        <v>0.89304812785568199</v>
      </c>
      <c r="J1631" s="12">
        <v>0.61241740866565797</v>
      </c>
      <c r="K1631" s="5"/>
    </row>
    <row r="1632" spans="1:11">
      <c r="A1632" s="12" t="s">
        <v>1654</v>
      </c>
      <c r="B1632" s="12">
        <v>0.360875847320068</v>
      </c>
      <c r="C1632" s="12">
        <v>0.46934142387406602</v>
      </c>
      <c r="D1632" s="12">
        <v>0.33418410977012802</v>
      </c>
      <c r="E1632" s="12">
        <v>0.43953451337477401</v>
      </c>
      <c r="F1632" s="12">
        <v>0.35380806901852802</v>
      </c>
      <c r="G1632" s="12">
        <v>0.37759514348696399</v>
      </c>
      <c r="H1632" s="12">
        <v>0.26302187149037198</v>
      </c>
      <c r="I1632" s="12">
        <v>0.91304224075608098</v>
      </c>
      <c r="J1632" s="12">
        <v>0.38903431117922399</v>
      </c>
      <c r="K1632" s="5"/>
    </row>
    <row r="1633" spans="1:11">
      <c r="A1633" s="12" t="s">
        <v>1655</v>
      </c>
      <c r="B1633" s="12">
        <v>0.99905823250293802</v>
      </c>
      <c r="C1633" s="12">
        <v>0.93464619679663297</v>
      </c>
      <c r="D1633" s="12">
        <v>0.89763326189551995</v>
      </c>
      <c r="E1633" s="12">
        <v>1.0341756797850099</v>
      </c>
      <c r="F1633" s="12">
        <v>1.2381725979076299</v>
      </c>
      <c r="G1633" s="12">
        <v>0.80198054736707103</v>
      </c>
      <c r="H1633" s="12">
        <v>0.80963045589289895</v>
      </c>
      <c r="I1633" s="12">
        <v>1.24253232407189</v>
      </c>
      <c r="J1633" s="12">
        <v>0.87000439766661097</v>
      </c>
      <c r="K1633" s="5"/>
    </row>
    <row r="1634" spans="1:11">
      <c r="A1634" s="12" t="s">
        <v>1656</v>
      </c>
      <c r="B1634" s="12">
        <v>0.565194309906213</v>
      </c>
      <c r="C1634" s="12">
        <v>0.90200628040543596</v>
      </c>
      <c r="D1634" s="12">
        <v>0.59089515258678205</v>
      </c>
      <c r="E1634" s="12">
        <v>0.63129803472271195</v>
      </c>
      <c r="F1634" s="12">
        <v>0.45938901516431402</v>
      </c>
      <c r="G1634" s="12">
        <v>0.73083973863974605</v>
      </c>
      <c r="H1634" s="12">
        <v>0.95464387644430104</v>
      </c>
      <c r="I1634" s="12">
        <v>0.49980785470269701</v>
      </c>
      <c r="J1634" s="12">
        <v>0.76902601633754097</v>
      </c>
      <c r="K1634" s="5"/>
    </row>
    <row r="1635" spans="1:11">
      <c r="A1635" s="12" t="s">
        <v>1657</v>
      </c>
      <c r="B1635" s="12">
        <v>0.225031514564699</v>
      </c>
      <c r="C1635" s="12">
        <v>0.21660063363783699</v>
      </c>
      <c r="D1635" s="12">
        <v>0.24348904372501501</v>
      </c>
      <c r="E1635" s="12">
        <v>0.19622098908402699</v>
      </c>
      <c r="F1635" s="12">
        <v>0.24356673145708799</v>
      </c>
      <c r="G1635" s="12">
        <v>0.14092930783128599</v>
      </c>
      <c r="H1635" s="12">
        <v>0.229270519538532</v>
      </c>
      <c r="I1635" s="12">
        <v>0.57290194314101395</v>
      </c>
      <c r="J1635" s="12">
        <v>0.218635898456536</v>
      </c>
      <c r="K1635" s="5"/>
    </row>
    <row r="1636" spans="1:11">
      <c r="A1636" s="12" t="s">
        <v>1658</v>
      </c>
      <c r="B1636" s="12">
        <v>0.32656890380027898</v>
      </c>
      <c r="C1636" s="12">
        <v>0.57131179104902896</v>
      </c>
      <c r="D1636" s="12">
        <v>0.20587119587842001</v>
      </c>
      <c r="E1636" s="12">
        <v>0.33773592445742701</v>
      </c>
      <c r="F1636" s="12">
        <v>0.33260551818985101</v>
      </c>
      <c r="G1636" s="12">
        <v>0.356645768255823</v>
      </c>
      <c r="H1636" s="12">
        <v>0.16951954182189299</v>
      </c>
      <c r="I1636" s="12">
        <v>0.75641030726501102</v>
      </c>
      <c r="J1636" s="12">
        <v>0.51853506629524104</v>
      </c>
      <c r="K1636" s="5"/>
    </row>
    <row r="1637" spans="1:11">
      <c r="A1637" s="12" t="s">
        <v>1659</v>
      </c>
      <c r="B1637" s="12">
        <v>0.28018954847218502</v>
      </c>
      <c r="C1637" s="12">
        <v>0.48002072132330997</v>
      </c>
      <c r="D1637" s="12">
        <v>0.16850563496297399</v>
      </c>
      <c r="E1637" s="12">
        <v>0.237318716808577</v>
      </c>
      <c r="F1637" s="12">
        <v>0.28988246189056299</v>
      </c>
      <c r="G1637" s="12">
        <v>0.247513072682014</v>
      </c>
      <c r="H1637" s="12">
        <v>0.27271210523207401</v>
      </c>
      <c r="I1637" s="12">
        <v>0.70523267753625796</v>
      </c>
      <c r="J1637" s="12">
        <v>0.47369401465800298</v>
      </c>
      <c r="K1637" s="5"/>
    </row>
    <row r="1638" spans="1:11">
      <c r="A1638" s="12" t="s">
        <v>1660</v>
      </c>
      <c r="B1638" s="12">
        <v>0.17648808580873401</v>
      </c>
      <c r="C1638" s="12">
        <v>0.196085296562341</v>
      </c>
      <c r="D1638" s="12">
        <v>0.174514663591187</v>
      </c>
      <c r="E1638" s="12">
        <v>0.30535783320823701</v>
      </c>
      <c r="F1638" s="12">
        <v>0.177368088328448</v>
      </c>
      <c r="G1638" s="12">
        <v>0.17735673433010099</v>
      </c>
      <c r="H1638" s="12">
        <v>9.6831626288291603E-2</v>
      </c>
      <c r="I1638" s="12">
        <v>0.50384401161652803</v>
      </c>
      <c r="J1638" s="12">
        <v>0.125223930377588</v>
      </c>
      <c r="K1638" s="5"/>
    </row>
    <row r="1639" spans="1:11">
      <c r="A1639" s="12" t="s">
        <v>1661</v>
      </c>
      <c r="B1639" s="12">
        <v>0.21626937070689201</v>
      </c>
      <c r="C1639" s="12">
        <v>0.36812215649548102</v>
      </c>
      <c r="D1639" s="12">
        <v>0.239901505733602</v>
      </c>
      <c r="E1639" s="12">
        <v>0.30716604078986598</v>
      </c>
      <c r="F1639" s="12">
        <v>0.23670494216308499</v>
      </c>
      <c r="G1639" s="12">
        <v>0.20594391303898699</v>
      </c>
      <c r="H1639" s="12">
        <v>0.230823639819108</v>
      </c>
      <c r="I1639" s="12">
        <v>0.56071525711920001</v>
      </c>
      <c r="J1639" s="12">
        <v>0.172131415728105</v>
      </c>
      <c r="K1639" s="5"/>
    </row>
    <row r="1640" spans="1:11">
      <c r="A1640" s="12" t="s">
        <v>1662</v>
      </c>
      <c r="B1640" s="12">
        <v>0.243637564660244</v>
      </c>
      <c r="C1640" s="12">
        <v>0.45883481844512303</v>
      </c>
      <c r="D1640" s="12">
        <v>0.193441317083279</v>
      </c>
      <c r="E1640" s="12">
        <v>0.22499217251254799</v>
      </c>
      <c r="F1640" s="12">
        <v>0.13404948660989199</v>
      </c>
      <c r="G1640" s="12">
        <v>7.5538379906894701E-2</v>
      </c>
      <c r="H1640" s="12">
        <v>0.17357765880140399</v>
      </c>
      <c r="I1640" s="12">
        <v>0.61363060753848697</v>
      </c>
      <c r="J1640" s="12">
        <v>0.52883839214835004</v>
      </c>
      <c r="K1640" s="5"/>
    </row>
    <row r="1641" spans="1:11">
      <c r="A1641" s="12" t="s">
        <v>1663</v>
      </c>
      <c r="B1641" s="12">
        <v>0.45451131463529798</v>
      </c>
      <c r="C1641" s="12">
        <v>0.71179365848129095</v>
      </c>
      <c r="D1641" s="12">
        <v>0.44690177192364899</v>
      </c>
      <c r="E1641" s="12">
        <v>0.48258886152917002</v>
      </c>
      <c r="F1641" s="12">
        <v>0.37797126597365199</v>
      </c>
      <c r="G1641" s="12">
        <v>0.36409543267115602</v>
      </c>
      <c r="H1641" s="12">
        <v>0.53357757880352497</v>
      </c>
      <c r="I1641" s="12">
        <v>0.84262009082406697</v>
      </c>
      <c r="J1641" s="12">
        <v>0.68756882530808605</v>
      </c>
      <c r="K1641" s="5"/>
    </row>
    <row r="1642" spans="1:11">
      <c r="A1642" s="12" t="s">
        <v>1664</v>
      </c>
      <c r="B1642" s="12">
        <v>0.25454940818185201</v>
      </c>
      <c r="C1642" s="12">
        <v>0.28235929717618602</v>
      </c>
      <c r="D1642" s="12">
        <v>0.32195710225229002</v>
      </c>
      <c r="E1642" s="12">
        <v>0.341750919423643</v>
      </c>
      <c r="F1642" s="12">
        <v>0.20372526062048599</v>
      </c>
      <c r="G1642" s="12">
        <v>0.176816158435845</v>
      </c>
      <c r="H1642" s="12">
        <v>0.38925589498278101</v>
      </c>
      <c r="I1642" s="12">
        <v>0.58111856732165801</v>
      </c>
      <c r="J1642" s="12">
        <v>0.241406487895551</v>
      </c>
      <c r="K1642" s="5"/>
    </row>
    <row r="1643" spans="1:11">
      <c r="A1643" s="12" t="s">
        <v>1665</v>
      </c>
      <c r="B1643" s="12">
        <v>0.19657427159514301</v>
      </c>
      <c r="C1643" s="12">
        <v>0.231208155508595</v>
      </c>
      <c r="D1643" s="12">
        <v>0.12911816978669999</v>
      </c>
      <c r="E1643" s="12">
        <v>0.29471438301185598</v>
      </c>
      <c r="F1643" s="12">
        <v>0.225593185954649</v>
      </c>
      <c r="G1643" s="12">
        <v>0.20719582339600701</v>
      </c>
      <c r="H1643" s="12">
        <v>6.13285847424817E-2</v>
      </c>
      <c r="I1643" s="12">
        <v>0.54774438214195598</v>
      </c>
      <c r="J1643" s="12">
        <v>0.24437044073807301</v>
      </c>
      <c r="K1643" s="5"/>
    </row>
    <row r="1644" spans="1:11">
      <c r="A1644" s="12" t="s">
        <v>1666</v>
      </c>
      <c r="B1644" s="12">
        <v>0.455916854542187</v>
      </c>
      <c r="C1644" s="12">
        <v>0.46038468055596499</v>
      </c>
      <c r="D1644" s="12">
        <v>0.52009961059982701</v>
      </c>
      <c r="E1644" s="12">
        <v>0.65261793768412901</v>
      </c>
      <c r="F1644" s="12">
        <v>0.45769552321044099</v>
      </c>
      <c r="G1644" s="12">
        <v>0.50698183253824303</v>
      </c>
      <c r="H1644" s="12">
        <v>0.416438409921846</v>
      </c>
      <c r="I1644" s="12">
        <v>0.83129867017672299</v>
      </c>
      <c r="J1644" s="12">
        <v>0.52032965919809604</v>
      </c>
      <c r="K1644" s="5"/>
    </row>
    <row r="1645" spans="1:11">
      <c r="A1645" s="12" t="s">
        <v>1667</v>
      </c>
      <c r="B1645" s="12">
        <v>0.50029406093065298</v>
      </c>
      <c r="C1645" s="12">
        <v>0.61522404591030699</v>
      </c>
      <c r="D1645" s="12">
        <v>0.62152940177811</v>
      </c>
      <c r="E1645" s="12">
        <v>0.63849159432102598</v>
      </c>
      <c r="F1645" s="12">
        <v>0.46194549002891799</v>
      </c>
      <c r="G1645" s="12">
        <v>0.52850726039407503</v>
      </c>
      <c r="H1645" s="12">
        <v>0.59116878854507704</v>
      </c>
      <c r="I1645" s="12">
        <v>0.83522825854141303</v>
      </c>
      <c r="J1645" s="12">
        <v>0.52365795782622004</v>
      </c>
      <c r="K1645" s="5"/>
    </row>
    <row r="1646" spans="1:11">
      <c r="A1646" s="12" t="s">
        <v>1668</v>
      </c>
      <c r="B1646" s="12">
        <v>0.85535623453980103</v>
      </c>
      <c r="C1646" s="12">
        <v>1.04516984860037</v>
      </c>
      <c r="D1646" s="12">
        <v>1.0397251738162201</v>
      </c>
      <c r="E1646" s="12">
        <v>0.92444121150579905</v>
      </c>
      <c r="F1646" s="12">
        <v>0.68098106487778398</v>
      </c>
      <c r="G1646" s="12">
        <v>0.80981821422366795</v>
      </c>
      <c r="H1646" s="12">
        <v>1.1277696499304199</v>
      </c>
      <c r="I1646" s="12">
        <v>1.25362320685489</v>
      </c>
      <c r="J1646" s="12">
        <v>1.17495668512716</v>
      </c>
      <c r="K1646" s="5"/>
    </row>
    <row r="1647" spans="1:11">
      <c r="A1647" s="12" t="s">
        <v>1669</v>
      </c>
      <c r="B1647" s="12">
        <v>0.202965279614573</v>
      </c>
      <c r="C1647" s="12">
        <v>0.28019475548478401</v>
      </c>
      <c r="D1647" s="12">
        <v>0.256563909288682</v>
      </c>
      <c r="E1647" s="12">
        <v>0.20946217667293099</v>
      </c>
      <c r="F1647" s="12">
        <v>0.19843319231085799</v>
      </c>
      <c r="G1647" s="12">
        <v>0.24735757591102001</v>
      </c>
      <c r="H1647" s="12">
        <v>0.344255840013868</v>
      </c>
      <c r="I1647" s="12">
        <v>0.60799283649125102</v>
      </c>
      <c r="J1647" s="12">
        <v>0.14316050009551601</v>
      </c>
      <c r="K1647" s="5"/>
    </row>
    <row r="1648" spans="1:11">
      <c r="A1648" s="12" t="s">
        <v>1670</v>
      </c>
      <c r="B1648" s="12">
        <v>0.57237803254756703</v>
      </c>
      <c r="C1648" s="12">
        <v>0.69453353242000104</v>
      </c>
      <c r="D1648" s="12">
        <v>0.63566057426269196</v>
      </c>
      <c r="E1648" s="12">
        <v>0.83017624427860404</v>
      </c>
      <c r="F1648" s="12">
        <v>0.70961362727644195</v>
      </c>
      <c r="G1648" s="12">
        <v>0.72746503199496104</v>
      </c>
      <c r="H1648" s="12">
        <v>0.70100101309126805</v>
      </c>
      <c r="I1648" s="12">
        <v>0.94696355479700001</v>
      </c>
      <c r="J1648" s="12">
        <v>0.56337645539289405</v>
      </c>
      <c r="K1648" s="5"/>
    </row>
    <row r="1649" spans="1:11">
      <c r="A1649" s="12" t="s">
        <v>1671</v>
      </c>
      <c r="B1649" s="12">
        <v>0.49861150805570498</v>
      </c>
      <c r="C1649" s="12">
        <v>0.66559975416980699</v>
      </c>
      <c r="D1649" s="12">
        <v>0.55510468856657902</v>
      </c>
      <c r="E1649" s="12">
        <v>0.61470539859504203</v>
      </c>
      <c r="F1649" s="12">
        <v>0.380954405519072</v>
      </c>
      <c r="G1649" s="12">
        <v>0.57771169300391001</v>
      </c>
      <c r="H1649" s="12">
        <v>0.51351258884539297</v>
      </c>
      <c r="I1649" s="12">
        <v>0.92623660811061603</v>
      </c>
      <c r="J1649" s="12">
        <v>0.511853895126678</v>
      </c>
      <c r="K1649" s="5"/>
    </row>
    <row r="1650" spans="1:11">
      <c r="A1650" s="12" t="s">
        <v>1672</v>
      </c>
      <c r="B1650" s="12">
        <v>0.99543492922397203</v>
      </c>
      <c r="C1650" s="12">
        <v>1.1831718689990001</v>
      </c>
      <c r="D1650" s="12">
        <v>1.7610139149072299</v>
      </c>
      <c r="E1650" s="12">
        <v>1.1989900786921901</v>
      </c>
      <c r="F1650" s="12">
        <v>0.46052726710188502</v>
      </c>
      <c r="G1650" s="12">
        <v>0.65509707380693505</v>
      </c>
      <c r="H1650" s="12">
        <v>1.14632054581124</v>
      </c>
      <c r="I1650" s="12">
        <v>0.76173835804954004</v>
      </c>
      <c r="J1650" s="12">
        <v>1.06147584813266</v>
      </c>
      <c r="K1650" s="5"/>
    </row>
    <row r="1651" spans="1:11">
      <c r="A1651" s="12" t="s">
        <v>1673</v>
      </c>
      <c r="B1651" s="12">
        <v>0.41849027136780398</v>
      </c>
      <c r="C1651" s="12">
        <v>0.695680987659137</v>
      </c>
      <c r="D1651" s="12">
        <v>0.56685339130849599</v>
      </c>
      <c r="E1651" s="12">
        <v>0.89118151943912705</v>
      </c>
      <c r="F1651" s="12">
        <v>0.45219879769942201</v>
      </c>
      <c r="G1651" s="12">
        <v>0.62285234564092995</v>
      </c>
      <c r="H1651" s="12">
        <v>0.700590758188947</v>
      </c>
      <c r="I1651" s="12">
        <v>0.91032401008868602</v>
      </c>
      <c r="J1651" s="12">
        <v>0.69727587806320901</v>
      </c>
      <c r="K1651" s="5"/>
    </row>
    <row r="1652" spans="1:11">
      <c r="A1652" s="12" t="s">
        <v>1674</v>
      </c>
      <c r="B1652" s="12">
        <v>0.27576806949780702</v>
      </c>
      <c r="C1652" s="12">
        <v>0.39265045203893501</v>
      </c>
      <c r="D1652" s="12">
        <v>0.34466312322989301</v>
      </c>
      <c r="E1652" s="12">
        <v>0.56478500429608403</v>
      </c>
      <c r="F1652" s="12">
        <v>0.22998681348310901</v>
      </c>
      <c r="G1652" s="12">
        <v>0.24228346697029099</v>
      </c>
      <c r="H1652" s="12">
        <v>0.323896986107653</v>
      </c>
      <c r="I1652" s="12">
        <v>0.73439516842525498</v>
      </c>
      <c r="J1652" s="12">
        <v>0.27099941870683097</v>
      </c>
      <c r="K1652" s="5"/>
    </row>
    <row r="1653" spans="1:11">
      <c r="A1653" s="12" t="s">
        <v>1675</v>
      </c>
      <c r="B1653" s="12">
        <v>0.37256880285772198</v>
      </c>
      <c r="C1653" s="12">
        <v>0.42333653485540301</v>
      </c>
      <c r="D1653" s="12">
        <v>0.42436603745865098</v>
      </c>
      <c r="E1653" s="12">
        <v>0.54609772164449499</v>
      </c>
      <c r="F1653" s="12">
        <v>0.34405444712702499</v>
      </c>
      <c r="G1653" s="12">
        <v>0.33674135489391099</v>
      </c>
      <c r="H1653" s="12">
        <v>0.35306346603900302</v>
      </c>
      <c r="I1653" s="12">
        <v>0.75989186765056005</v>
      </c>
      <c r="J1653" s="12">
        <v>0.38576170379207197</v>
      </c>
      <c r="K1653" s="5"/>
    </row>
    <row r="1654" spans="1:11">
      <c r="A1654" s="12" t="s">
        <v>1676</v>
      </c>
      <c r="B1654" s="12">
        <v>0.17807791605878101</v>
      </c>
      <c r="C1654" s="12">
        <v>0.22344184181707299</v>
      </c>
      <c r="D1654" s="12">
        <v>0.138423391275103</v>
      </c>
      <c r="E1654" s="12">
        <v>0.36449013978118799</v>
      </c>
      <c r="F1654" s="12">
        <v>0.20818188609068</v>
      </c>
      <c r="G1654" s="12">
        <v>0.112340069679358</v>
      </c>
      <c r="H1654" s="12">
        <v>0.33911064828677301</v>
      </c>
      <c r="I1654" s="12">
        <v>0.56558513331128901</v>
      </c>
      <c r="J1654" s="12">
        <v>0.238540680545509</v>
      </c>
      <c r="K1654" s="5"/>
    </row>
    <row r="1655" spans="1:11">
      <c r="A1655" s="12" t="s">
        <v>1677</v>
      </c>
      <c r="B1655" s="12">
        <v>0.14508680636239099</v>
      </c>
      <c r="C1655" s="12">
        <v>0.25254896019092299</v>
      </c>
      <c r="D1655" s="12">
        <v>0.131038410325301</v>
      </c>
      <c r="E1655" s="12">
        <v>0.23208371018615101</v>
      </c>
      <c r="F1655" s="12">
        <v>0.20554333603664501</v>
      </c>
      <c r="G1655" s="12">
        <v>0.177640463068542</v>
      </c>
      <c r="H1655" s="12">
        <v>0.142444991488797</v>
      </c>
      <c r="I1655" s="12">
        <v>0.54208268283855199</v>
      </c>
      <c r="J1655" s="12">
        <v>0.15011029834176901</v>
      </c>
      <c r="K1655" s="5"/>
    </row>
    <row r="1656" spans="1:11">
      <c r="A1656" s="12" t="s">
        <v>1678</v>
      </c>
      <c r="B1656" s="12">
        <v>0.71816039324883896</v>
      </c>
      <c r="C1656" s="12">
        <v>0.80608483813099996</v>
      </c>
      <c r="D1656" s="12">
        <v>0.85650181770357603</v>
      </c>
      <c r="E1656" s="12">
        <v>0.93315921634308596</v>
      </c>
      <c r="F1656" s="12">
        <v>0.66223733593225798</v>
      </c>
      <c r="G1656" s="12">
        <v>0.70055946782421497</v>
      </c>
      <c r="H1656" s="12">
        <v>0.97688960082260001</v>
      </c>
      <c r="I1656" s="12">
        <v>1.05913598692097</v>
      </c>
      <c r="J1656" s="12">
        <v>0.84708852105755195</v>
      </c>
      <c r="K1656" s="5"/>
    </row>
    <row r="1657" spans="1:11">
      <c r="A1657" s="12" t="s">
        <v>1679</v>
      </c>
      <c r="B1657" s="12">
        <v>1.0499825494228401</v>
      </c>
      <c r="C1657" s="12">
        <v>1.0305657444173699</v>
      </c>
      <c r="D1657" s="12">
        <v>0.95352774908562898</v>
      </c>
      <c r="E1657" s="12">
        <v>1.0683728107643999</v>
      </c>
      <c r="F1657" s="12">
        <v>1.38395839765205</v>
      </c>
      <c r="G1657" s="12">
        <v>1.30377200228462</v>
      </c>
      <c r="H1657" s="12">
        <v>0.90588465854797195</v>
      </c>
      <c r="I1657" s="12">
        <v>1.35159471427272</v>
      </c>
      <c r="J1657" s="12">
        <v>0.829226740595709</v>
      </c>
      <c r="K1657" s="5"/>
    </row>
    <row r="1658" spans="1:11">
      <c r="A1658" s="12" t="s">
        <v>1680</v>
      </c>
      <c r="B1658" s="12">
        <v>0.61274572965998597</v>
      </c>
      <c r="C1658" s="12">
        <v>0.91581183304712599</v>
      </c>
      <c r="D1658" s="12">
        <v>0.63360231846688897</v>
      </c>
      <c r="E1658" s="12">
        <v>0.75802614391170797</v>
      </c>
      <c r="F1658" s="12">
        <v>0.54570257928034205</v>
      </c>
      <c r="G1658" s="12">
        <v>0.728565165336439</v>
      </c>
      <c r="H1658" s="12">
        <v>0.77970416598680703</v>
      </c>
      <c r="I1658" s="12">
        <v>1.1094263740245101</v>
      </c>
      <c r="J1658" s="12">
        <v>0.72998959593981205</v>
      </c>
      <c r="K1658" s="5"/>
    </row>
    <row r="1659" spans="1:11">
      <c r="A1659" s="12" t="s">
        <v>1681</v>
      </c>
      <c r="B1659" s="12">
        <v>0.23268698331923901</v>
      </c>
      <c r="C1659" s="12">
        <v>0.28083187016167499</v>
      </c>
      <c r="D1659" s="12">
        <v>0.22386619233812299</v>
      </c>
      <c r="E1659" s="12">
        <v>0.16270579410379801</v>
      </c>
      <c r="F1659" s="12">
        <v>0.169451018991228</v>
      </c>
      <c r="G1659" s="12">
        <v>0.29160483787306601</v>
      </c>
      <c r="H1659" s="12">
        <v>0.132041058118163</v>
      </c>
      <c r="I1659" s="12">
        <v>0.51527417675651399</v>
      </c>
      <c r="J1659" s="12">
        <v>0.20036419451673701</v>
      </c>
      <c r="K1659" s="5"/>
    </row>
    <row r="1660" spans="1:11">
      <c r="A1660" s="12" t="s">
        <v>1682</v>
      </c>
      <c r="B1660" s="12">
        <v>0.82071791476200295</v>
      </c>
      <c r="C1660" s="12">
        <v>0.85021694719254604</v>
      </c>
      <c r="D1660" s="12">
        <v>0.78709156886040699</v>
      </c>
      <c r="E1660" s="12">
        <v>0.75987294569525299</v>
      </c>
      <c r="F1660" s="12">
        <v>0.62981985066331403</v>
      </c>
      <c r="G1660" s="12">
        <v>0.86478584418774895</v>
      </c>
      <c r="H1660" s="12">
        <v>0.84043957219203003</v>
      </c>
      <c r="I1660" s="12">
        <v>1.09859595343786</v>
      </c>
      <c r="J1660" s="12">
        <v>0.88905441320363499</v>
      </c>
      <c r="K1660" s="5"/>
    </row>
    <row r="1661" spans="1:11">
      <c r="A1661" s="12" t="s">
        <v>1683</v>
      </c>
      <c r="B1661" s="12">
        <v>0.51963491379200999</v>
      </c>
      <c r="C1661" s="12">
        <v>0.46196919530904701</v>
      </c>
      <c r="D1661" s="12">
        <v>0.50275061527174802</v>
      </c>
      <c r="E1661" s="12">
        <v>0.46406125831227402</v>
      </c>
      <c r="F1661" s="12">
        <v>0.37517297248598303</v>
      </c>
      <c r="G1661" s="12">
        <v>0.636282727767158</v>
      </c>
      <c r="H1661" s="12">
        <v>0.48690870068458397</v>
      </c>
      <c r="I1661" s="12">
        <v>0.76727188771362698</v>
      </c>
      <c r="J1661" s="12">
        <v>0.49262166875425001</v>
      </c>
      <c r="K1661" s="5"/>
    </row>
    <row r="1662" spans="1:11">
      <c r="A1662" s="12" t="s">
        <v>1684</v>
      </c>
      <c r="B1662" s="12">
        <v>1.3271138582616699</v>
      </c>
      <c r="C1662" s="12">
        <v>1.6239051745630699</v>
      </c>
      <c r="D1662" s="12">
        <v>1.38529309076763</v>
      </c>
      <c r="E1662" s="12">
        <v>1.3922511120805201</v>
      </c>
      <c r="F1662" s="12">
        <v>1.3599902140758799</v>
      </c>
      <c r="G1662" s="12">
        <v>1.50464192964524</v>
      </c>
      <c r="H1662" s="12">
        <v>1.29685281626326</v>
      </c>
      <c r="I1662" s="12">
        <v>1.75866595459978</v>
      </c>
      <c r="J1662" s="12">
        <v>1.3850755072471499</v>
      </c>
      <c r="K1662" s="5"/>
    </row>
    <row r="1663" spans="1:11">
      <c r="A1663" s="12" t="s">
        <v>1685</v>
      </c>
      <c r="B1663" s="12">
        <v>0.38425280622941299</v>
      </c>
      <c r="C1663" s="12">
        <v>0.470605666202705</v>
      </c>
      <c r="D1663" s="12">
        <v>0.55008061475441405</v>
      </c>
      <c r="E1663" s="12">
        <v>0.25083312917459</v>
      </c>
      <c r="F1663" s="12">
        <v>0.39934459347235102</v>
      </c>
      <c r="G1663" s="12">
        <v>0.217678978643047</v>
      </c>
      <c r="H1663" s="12">
        <v>0.44875663217790801</v>
      </c>
      <c r="I1663" s="12">
        <v>0.68461463488971996</v>
      </c>
      <c r="J1663" s="12">
        <v>0.30887841133432797</v>
      </c>
      <c r="K1663" s="5"/>
    </row>
    <row r="1664" spans="1:11">
      <c r="A1664" s="12" t="s">
        <v>1686</v>
      </c>
      <c r="B1664" s="12">
        <v>0.37434888532856803</v>
      </c>
      <c r="C1664" s="12">
        <v>0.47245903671932599</v>
      </c>
      <c r="D1664" s="12">
        <v>0.35868787517699402</v>
      </c>
      <c r="E1664" s="12">
        <v>0.36040078582142498</v>
      </c>
      <c r="F1664" s="12">
        <v>0.350413876655984</v>
      </c>
      <c r="G1664" s="12">
        <v>0.43140337850954202</v>
      </c>
      <c r="H1664" s="12">
        <v>0.38019557287602201</v>
      </c>
      <c r="I1664" s="12">
        <v>0.689728047129056</v>
      </c>
      <c r="J1664" s="12">
        <v>0.360980944851788</v>
      </c>
      <c r="K1664" s="5"/>
    </row>
    <row r="1665" spans="1:11">
      <c r="A1665" s="12" t="s">
        <v>1687</v>
      </c>
      <c r="B1665" s="12">
        <v>0.55800620761613795</v>
      </c>
      <c r="C1665" s="12">
        <v>0.72570326852320399</v>
      </c>
      <c r="D1665" s="12">
        <v>0.63987837129542802</v>
      </c>
      <c r="E1665" s="12">
        <v>0.82262067072781397</v>
      </c>
      <c r="F1665" s="12">
        <v>0.66384453957985501</v>
      </c>
      <c r="G1665" s="12">
        <v>0.62679976128649595</v>
      </c>
      <c r="H1665" s="12">
        <v>0.56871293351845198</v>
      </c>
      <c r="I1665" s="12">
        <v>0.96311480648201098</v>
      </c>
      <c r="J1665" s="12">
        <v>0.71455288475951495</v>
      </c>
      <c r="K1665" s="5"/>
    </row>
    <row r="1666" spans="1:11">
      <c r="A1666" s="12" t="s">
        <v>1688</v>
      </c>
      <c r="B1666" s="12">
        <v>0.290875536624702</v>
      </c>
      <c r="C1666" s="12">
        <v>0.32171815238431301</v>
      </c>
      <c r="D1666" s="12">
        <v>0.32033568604571899</v>
      </c>
      <c r="E1666" s="12">
        <v>0.38255394608514498</v>
      </c>
      <c r="F1666" s="12">
        <v>0.25251630448655699</v>
      </c>
      <c r="G1666" s="12">
        <v>0.321157259406947</v>
      </c>
      <c r="H1666" s="12">
        <v>0.35163953253194002</v>
      </c>
      <c r="I1666" s="12">
        <v>0.64982420233365601</v>
      </c>
      <c r="J1666" s="12">
        <v>0.277970699057069</v>
      </c>
      <c r="K1666" s="5"/>
    </row>
    <row r="1667" spans="1:11">
      <c r="A1667" s="12" t="s">
        <v>1689</v>
      </c>
      <c r="B1667" s="12">
        <v>0.51614051959627705</v>
      </c>
      <c r="C1667" s="12">
        <v>0.81526509440665096</v>
      </c>
      <c r="D1667" s="12">
        <v>0.56672896750494905</v>
      </c>
      <c r="E1667" s="12">
        <v>0.74276607927572103</v>
      </c>
      <c r="F1667" s="12">
        <v>0.653474937036436</v>
      </c>
      <c r="G1667" s="12">
        <v>0.83269355189718197</v>
      </c>
      <c r="H1667" s="12">
        <v>0.75919064166621797</v>
      </c>
      <c r="I1667" s="12">
        <v>1.02711876668735</v>
      </c>
      <c r="J1667" s="12">
        <v>0.77810215552829998</v>
      </c>
      <c r="K1667" s="5"/>
    </row>
    <row r="1668" spans="1:11">
      <c r="A1668" s="12" t="s">
        <v>1690</v>
      </c>
      <c r="B1668" s="12">
        <v>0.28625428997733399</v>
      </c>
      <c r="C1668" s="12">
        <v>0.346821827898111</v>
      </c>
      <c r="D1668" s="12">
        <v>0.297144616006009</v>
      </c>
      <c r="E1668" s="12">
        <v>0.22971111906777</v>
      </c>
      <c r="F1668" s="12">
        <v>0.32609269739914898</v>
      </c>
      <c r="G1668" s="12">
        <v>0.27628742763087499</v>
      </c>
      <c r="H1668" s="12">
        <v>0.27958200388610899</v>
      </c>
      <c r="I1668" s="12">
        <v>0.59636607795632202</v>
      </c>
      <c r="J1668" s="12">
        <v>0.25875348115267299</v>
      </c>
      <c r="K1668" s="5"/>
    </row>
    <row r="1669" spans="1:11">
      <c r="A1669" s="12" t="s">
        <v>1691</v>
      </c>
      <c r="B1669" s="12">
        <v>0.35172271233473301</v>
      </c>
      <c r="C1669" s="12">
        <v>0.50840661159312805</v>
      </c>
      <c r="D1669" s="12">
        <v>0.463416346360563</v>
      </c>
      <c r="E1669" s="12">
        <v>0.774782236002029</v>
      </c>
      <c r="F1669" s="12">
        <v>0.29505948434308399</v>
      </c>
      <c r="G1669" s="12">
        <v>0.40894600124934999</v>
      </c>
      <c r="H1669" s="12">
        <v>0.453689149212052</v>
      </c>
      <c r="I1669" s="12">
        <v>0.85308237029775502</v>
      </c>
      <c r="J1669" s="12">
        <v>0.43949318075254001</v>
      </c>
      <c r="K1669" s="5"/>
    </row>
    <row r="1670" spans="1:11">
      <c r="A1670" s="12" t="s">
        <v>1692</v>
      </c>
      <c r="B1670" s="12">
        <v>0.42346144675450498</v>
      </c>
      <c r="C1670" s="12">
        <v>0.68460905057660204</v>
      </c>
      <c r="D1670" s="12">
        <v>0.44006142080971899</v>
      </c>
      <c r="E1670" s="12">
        <v>0.36704898541928199</v>
      </c>
      <c r="F1670" s="12">
        <v>0.53003901302928802</v>
      </c>
      <c r="G1670" s="12">
        <v>0.46040281581091902</v>
      </c>
      <c r="H1670" s="12">
        <v>0.42589771513063801</v>
      </c>
      <c r="I1670" s="12">
        <v>0.325790788578396</v>
      </c>
      <c r="J1670" s="12">
        <v>0.59701081396649303</v>
      </c>
      <c r="K1670" s="5"/>
    </row>
    <row r="1671" spans="1:11">
      <c r="A1671" s="12" t="s">
        <v>1693</v>
      </c>
      <c r="B1671" s="12">
        <v>0.56379663133663904</v>
      </c>
      <c r="C1671" s="12">
        <v>0.59944706377440904</v>
      </c>
      <c r="D1671" s="12">
        <v>0.60142604979285497</v>
      </c>
      <c r="E1671" s="12">
        <v>0.53006003108665101</v>
      </c>
      <c r="F1671" s="12">
        <v>0.57367089787022396</v>
      </c>
      <c r="G1671" s="12">
        <v>0.57474179479934495</v>
      </c>
      <c r="H1671" s="12">
        <v>0.52860145864492603</v>
      </c>
      <c r="I1671" s="12">
        <v>0.86429803798376803</v>
      </c>
      <c r="J1671" s="12">
        <v>0.372676815813823</v>
      </c>
      <c r="K1671" s="5"/>
    </row>
    <row r="1672" spans="1:11">
      <c r="A1672" s="12" t="s">
        <v>1694</v>
      </c>
      <c r="B1672" s="12">
        <v>0.21118648436732801</v>
      </c>
      <c r="C1672" s="12">
        <v>0.35800506380701802</v>
      </c>
      <c r="D1672" s="12">
        <v>0.264178194343406</v>
      </c>
      <c r="E1672" s="12">
        <v>0.33373844358008797</v>
      </c>
      <c r="F1672" s="12">
        <v>0.18588316147780901</v>
      </c>
      <c r="G1672" s="12">
        <v>0.15930727579773901</v>
      </c>
      <c r="H1672" s="12">
        <v>0.28643267384566301</v>
      </c>
      <c r="I1672" s="12">
        <v>0.56474015515584597</v>
      </c>
      <c r="J1672" s="12">
        <v>0.25720046144131498</v>
      </c>
      <c r="K1672" s="5"/>
    </row>
    <row r="1673" spans="1:11">
      <c r="A1673" s="12" t="s">
        <v>1695</v>
      </c>
      <c r="B1673" s="12">
        <v>0.29013014156648897</v>
      </c>
      <c r="C1673" s="12">
        <v>0.217250019134167</v>
      </c>
      <c r="D1673" s="12">
        <v>0.43336739013391401</v>
      </c>
      <c r="E1673" s="12">
        <v>0.160428860802211</v>
      </c>
      <c r="F1673" s="12">
        <v>0.29571321215073998</v>
      </c>
      <c r="G1673" s="12">
        <v>0.34895385788334499</v>
      </c>
      <c r="H1673" s="12">
        <v>0.173858872910608</v>
      </c>
      <c r="I1673" s="12">
        <v>0.54087594736004296</v>
      </c>
      <c r="J1673" s="12">
        <v>0.26499364343521897</v>
      </c>
      <c r="K1673" s="5"/>
    </row>
    <row r="1674" spans="1:11">
      <c r="A1674" s="12" t="s">
        <v>1696</v>
      </c>
      <c r="B1674" s="12">
        <v>0.28229083800729698</v>
      </c>
      <c r="C1674" s="12">
        <v>0.29438302412175799</v>
      </c>
      <c r="D1674" s="12">
        <v>0.26404904594291601</v>
      </c>
      <c r="E1674" s="12">
        <v>0.18311734615847899</v>
      </c>
      <c r="F1674" s="12">
        <v>0.239749499618889</v>
      </c>
      <c r="G1674" s="12">
        <v>0.31317861004240499</v>
      </c>
      <c r="H1674" s="12">
        <v>0.325316462430709</v>
      </c>
      <c r="I1674" s="12">
        <v>0.55395631654405797</v>
      </c>
      <c r="J1674" s="12">
        <v>0.25984575361471302</v>
      </c>
      <c r="K1674" s="5"/>
    </row>
    <row r="1675" spans="1:11">
      <c r="A1675" s="12" t="s">
        <v>1697</v>
      </c>
      <c r="B1675" s="12">
        <v>0.72591000885196899</v>
      </c>
      <c r="C1675" s="12">
        <v>0.639267886621257</v>
      </c>
      <c r="D1675" s="12">
        <v>0.99350560293344103</v>
      </c>
      <c r="E1675" s="12">
        <v>0.60184474620899497</v>
      </c>
      <c r="F1675" s="12">
        <v>0.62444372672412896</v>
      </c>
      <c r="G1675" s="12">
        <v>0.39502210971188001</v>
      </c>
      <c r="H1675" s="12">
        <v>1.1616617148878201</v>
      </c>
      <c r="I1675" s="12">
        <v>0.51985254642594703</v>
      </c>
      <c r="J1675" s="12">
        <v>0.86827785226497101</v>
      </c>
      <c r="K1675" s="5"/>
    </row>
    <row r="1676" spans="1:11">
      <c r="A1676" s="12" t="s">
        <v>1698</v>
      </c>
      <c r="B1676" s="12">
        <v>0.31608459751336798</v>
      </c>
      <c r="C1676" s="12">
        <v>0.49109366376668401</v>
      </c>
      <c r="D1676" s="12">
        <v>0.38969628671346501</v>
      </c>
      <c r="E1676" s="12">
        <v>0.31560680465935398</v>
      </c>
      <c r="F1676" s="12">
        <v>0.42982325864940302</v>
      </c>
      <c r="G1676" s="12">
        <v>0.25268785102866997</v>
      </c>
      <c r="H1676" s="12">
        <v>0.39404647324432202</v>
      </c>
      <c r="I1676" s="12">
        <v>0.66827558058416503</v>
      </c>
      <c r="J1676" s="12">
        <v>0.36785572199849298</v>
      </c>
      <c r="K1676" s="5"/>
    </row>
    <row r="1677" spans="1:11">
      <c r="A1677" s="12" t="s">
        <v>1699</v>
      </c>
      <c r="B1677" s="12">
        <v>0.22824980432181</v>
      </c>
      <c r="C1677" s="12">
        <v>0.27942967557911902</v>
      </c>
      <c r="D1677" s="12">
        <v>0.209250355266142</v>
      </c>
      <c r="E1677" s="12">
        <v>0.28496370432763501</v>
      </c>
      <c r="F1677" s="12">
        <v>0.284352303406259</v>
      </c>
      <c r="G1677" s="12">
        <v>0.136118607306176</v>
      </c>
      <c r="H1677" s="12">
        <v>0.12317299415906199</v>
      </c>
      <c r="I1677" s="12">
        <v>0.55873137151570296</v>
      </c>
      <c r="J1677" s="12">
        <v>0.248345397944849</v>
      </c>
      <c r="K1677" s="5"/>
    </row>
    <row r="1678" spans="1:11">
      <c r="A1678" s="12" t="s">
        <v>1700</v>
      </c>
      <c r="B1678" s="12">
        <v>0.36659420242017199</v>
      </c>
      <c r="C1678" s="12">
        <v>0.54360080000695299</v>
      </c>
      <c r="D1678" s="12">
        <v>0.38453046874847602</v>
      </c>
      <c r="E1678" s="12">
        <v>0.50200102357156096</v>
      </c>
      <c r="F1678" s="12">
        <v>0.224639557817921</v>
      </c>
      <c r="G1678" s="12">
        <v>0.34208550148489703</v>
      </c>
      <c r="H1678" s="12">
        <v>0.49982697660566999</v>
      </c>
      <c r="I1678" s="12">
        <v>0.72386489110419905</v>
      </c>
      <c r="J1678" s="12">
        <v>0.43307252422658299</v>
      </c>
      <c r="K1678" s="5"/>
    </row>
    <row r="1679" spans="1:11">
      <c r="A1679" s="12" t="s">
        <v>1701</v>
      </c>
      <c r="B1679" s="12">
        <v>0.27047907234825003</v>
      </c>
      <c r="C1679" s="12">
        <v>0.41625733856595099</v>
      </c>
      <c r="D1679" s="12">
        <v>0.35436130830296803</v>
      </c>
      <c r="E1679" s="12">
        <v>0.308702427490396</v>
      </c>
      <c r="F1679" s="12">
        <v>0.21694545042939301</v>
      </c>
      <c r="G1679" s="12">
        <v>0.31823382026777902</v>
      </c>
      <c r="H1679" s="12">
        <v>0.43516103751435897</v>
      </c>
      <c r="I1679" s="12">
        <v>0.64972397674000304</v>
      </c>
      <c r="J1679" s="12">
        <v>0.243029514415223</v>
      </c>
      <c r="K1679" s="5"/>
    </row>
    <row r="1680" spans="1:11">
      <c r="A1680" s="12" t="s">
        <v>1702</v>
      </c>
      <c r="B1680" s="12">
        <v>0.68140436159539497</v>
      </c>
      <c r="C1680" s="12">
        <v>0.742855365776668</v>
      </c>
      <c r="D1680" s="12">
        <v>0.60943738838143702</v>
      </c>
      <c r="E1680" s="12">
        <v>0.64384912800468797</v>
      </c>
      <c r="F1680" s="12">
        <v>0.62539293646457095</v>
      </c>
      <c r="G1680" s="12">
        <v>0.96342096893337803</v>
      </c>
      <c r="H1680" s="12">
        <v>0.71132048549747795</v>
      </c>
      <c r="I1680" s="12">
        <v>1.0445135804691801</v>
      </c>
      <c r="J1680" s="12">
        <v>0.60996489932492404</v>
      </c>
      <c r="K1680" s="5"/>
    </row>
    <row r="1681" spans="1:11">
      <c r="A1681" s="12" t="s">
        <v>1703</v>
      </c>
      <c r="B1681" s="12">
        <v>0.51427334079884102</v>
      </c>
      <c r="C1681" s="12">
        <v>0.47277149374250499</v>
      </c>
      <c r="D1681" s="12">
        <v>0.54951007455970102</v>
      </c>
      <c r="E1681" s="12">
        <v>0.41555322669224198</v>
      </c>
      <c r="F1681" s="12">
        <v>0.28765861461761399</v>
      </c>
      <c r="G1681" s="12">
        <v>0.38119336506819301</v>
      </c>
      <c r="H1681" s="12">
        <v>0.35828023844108198</v>
      </c>
      <c r="I1681" s="12">
        <v>0.83987896216397095</v>
      </c>
      <c r="J1681" s="12">
        <v>0.41774298691156497</v>
      </c>
      <c r="K1681" s="5"/>
    </row>
    <row r="1682" spans="1:11">
      <c r="A1682" s="12" t="s">
        <v>1704</v>
      </c>
      <c r="B1682" s="12">
        <v>0.49788042699108898</v>
      </c>
      <c r="C1682" s="12">
        <v>0.68374541129237698</v>
      </c>
      <c r="D1682" s="12">
        <v>0.64644843545158504</v>
      </c>
      <c r="E1682" s="12">
        <v>0.82197996997915701</v>
      </c>
      <c r="F1682" s="12">
        <v>0.50228201025291697</v>
      </c>
      <c r="G1682" s="12">
        <v>0.63074190051558199</v>
      </c>
      <c r="H1682" s="12">
        <v>0.60908120312493197</v>
      </c>
      <c r="I1682" s="12">
        <v>0.904366338409472</v>
      </c>
      <c r="J1682" s="12">
        <v>0.66766175571457997</v>
      </c>
      <c r="K1682" s="5"/>
    </row>
    <row r="1683" spans="1:11">
      <c r="A1683" s="12" t="s">
        <v>1705</v>
      </c>
      <c r="B1683" s="12">
        <v>0.55402550750830404</v>
      </c>
      <c r="C1683" s="12">
        <v>0.61916444419965599</v>
      </c>
      <c r="D1683" s="12">
        <v>0.58994610603918696</v>
      </c>
      <c r="E1683" s="12">
        <v>0.71798289084394296</v>
      </c>
      <c r="F1683" s="12">
        <v>0.538015808787909</v>
      </c>
      <c r="G1683" s="12">
        <v>0.78625943436492796</v>
      </c>
      <c r="H1683" s="12">
        <v>0.59289309535962997</v>
      </c>
      <c r="I1683" s="12">
        <v>0.88620433802503795</v>
      </c>
      <c r="J1683" s="12">
        <v>0.56913259357396395</v>
      </c>
      <c r="K1683" s="5"/>
    </row>
    <row r="1684" spans="1:11">
      <c r="A1684" s="12" t="s">
        <v>1706</v>
      </c>
      <c r="B1684" s="12">
        <v>0.41502537872787898</v>
      </c>
      <c r="C1684" s="12">
        <v>0.63974105846709395</v>
      </c>
      <c r="D1684" s="12">
        <v>0.50751838097715296</v>
      </c>
      <c r="E1684" s="12">
        <v>0.42103843872219299</v>
      </c>
      <c r="F1684" s="12">
        <v>0.353246175335857</v>
      </c>
      <c r="G1684" s="12">
        <v>0.37497035902243397</v>
      </c>
      <c r="H1684" s="12">
        <v>0.64342603067475101</v>
      </c>
      <c r="I1684" s="12">
        <v>0.79503822507546995</v>
      </c>
      <c r="J1684" s="12">
        <v>0.33926868972634699</v>
      </c>
      <c r="K1684" s="5"/>
    </row>
    <row r="1685" spans="1:11">
      <c r="A1685" s="12" t="s">
        <v>1707</v>
      </c>
      <c r="B1685" s="12">
        <v>0.47469022428864599</v>
      </c>
      <c r="C1685" s="12">
        <v>0.499216258145803</v>
      </c>
      <c r="D1685" s="12">
        <v>0.463553627194772</v>
      </c>
      <c r="E1685" s="12">
        <v>0.56926158288060003</v>
      </c>
      <c r="F1685" s="12">
        <v>0.29624885487116598</v>
      </c>
      <c r="G1685" s="12">
        <v>0.50815200924688997</v>
      </c>
      <c r="H1685" s="12">
        <v>0.54615767426023698</v>
      </c>
      <c r="I1685" s="12">
        <v>0.74736072019161204</v>
      </c>
      <c r="J1685" s="12">
        <v>0.66867800432956404</v>
      </c>
      <c r="K1685" s="5"/>
    </row>
    <row r="1686" spans="1:11">
      <c r="A1686" s="12" t="s">
        <v>1708</v>
      </c>
      <c r="B1686" s="12">
        <v>0.53039681627186597</v>
      </c>
      <c r="C1686" s="12">
        <v>0.58013024887104603</v>
      </c>
      <c r="D1686" s="12">
        <v>0.60459866918395</v>
      </c>
      <c r="E1686" s="12">
        <v>0.85902826899670104</v>
      </c>
      <c r="F1686" s="12">
        <v>0.46470480486015198</v>
      </c>
      <c r="G1686" s="12">
        <v>0.42383470434244302</v>
      </c>
      <c r="H1686" s="12">
        <v>0.74272874423582602</v>
      </c>
      <c r="I1686" s="12">
        <v>0.87405869550342996</v>
      </c>
      <c r="J1686" s="12">
        <v>0.62713083758246702</v>
      </c>
      <c r="K1686" s="5"/>
    </row>
    <row r="1687" spans="1:11">
      <c r="A1687" s="12" t="s">
        <v>1709</v>
      </c>
      <c r="B1687" s="12">
        <v>0.449364828798336</v>
      </c>
      <c r="C1687" s="12">
        <v>0.42646053561061398</v>
      </c>
      <c r="D1687" s="12">
        <v>0.57150424817444401</v>
      </c>
      <c r="E1687" s="12">
        <v>0.56915554663276602</v>
      </c>
      <c r="F1687" s="12">
        <v>0.330939162037448</v>
      </c>
      <c r="G1687" s="12">
        <v>0.417462994761092</v>
      </c>
      <c r="H1687" s="12">
        <v>0.70924577960443802</v>
      </c>
      <c r="I1687" s="12">
        <v>0.7625123128265</v>
      </c>
      <c r="J1687" s="12">
        <v>0.39250708623438302</v>
      </c>
      <c r="K1687" s="5"/>
    </row>
    <row r="1688" spans="1:11">
      <c r="A1688" s="12" t="s">
        <v>1710</v>
      </c>
      <c r="B1688" s="12">
        <v>0.45990693769727198</v>
      </c>
      <c r="C1688" s="12">
        <v>0.52735862408231104</v>
      </c>
      <c r="D1688" s="12">
        <v>0.42873394736022502</v>
      </c>
      <c r="E1688" s="12">
        <v>0.46319998654990302</v>
      </c>
      <c r="F1688" s="12">
        <v>0.39688943866208398</v>
      </c>
      <c r="G1688" s="12">
        <v>0.581334214776832</v>
      </c>
      <c r="H1688" s="12">
        <v>0.48758437451807601</v>
      </c>
      <c r="I1688" s="12">
        <v>0.74195519040089397</v>
      </c>
      <c r="J1688" s="12">
        <v>0.45444104702502203</v>
      </c>
      <c r="K1688" s="5"/>
    </row>
    <row r="1689" spans="1:11">
      <c r="A1689" s="12" t="s">
        <v>1711</v>
      </c>
      <c r="B1689" s="12">
        <v>0.60054027313820901</v>
      </c>
      <c r="C1689" s="12">
        <v>0.75897251858345205</v>
      </c>
      <c r="D1689" s="12">
        <v>0.78912602116168495</v>
      </c>
      <c r="E1689" s="12">
        <v>0.49266100232430199</v>
      </c>
      <c r="F1689" s="12">
        <v>0.33568546406175098</v>
      </c>
      <c r="G1689" s="12">
        <v>0.86009508581298499</v>
      </c>
      <c r="H1689" s="12">
        <v>1.10604967033919</v>
      </c>
      <c r="I1689" s="12">
        <v>1.00454844230555</v>
      </c>
      <c r="J1689" s="12">
        <v>0.62234414998810705</v>
      </c>
      <c r="K1689" s="5"/>
    </row>
    <row r="1690" spans="1:11">
      <c r="A1690" s="12" t="s">
        <v>1712</v>
      </c>
      <c r="B1690" s="12">
        <v>0.52144735179805402</v>
      </c>
      <c r="C1690" s="12">
        <v>0.77642635051623499</v>
      </c>
      <c r="D1690" s="12">
        <v>0.63119843558926203</v>
      </c>
      <c r="E1690" s="12">
        <v>0.67419822950895703</v>
      </c>
      <c r="F1690" s="12">
        <v>0.41144091394527699</v>
      </c>
      <c r="G1690" s="12">
        <v>0.45581059719775402</v>
      </c>
      <c r="H1690" s="12">
        <v>0.64797702696822101</v>
      </c>
      <c r="I1690" s="12">
        <v>0.91749476902437899</v>
      </c>
      <c r="J1690" s="12">
        <v>0.65534606127375195</v>
      </c>
      <c r="K1690" s="5"/>
    </row>
    <row r="1691" spans="1:11">
      <c r="A1691" s="12" t="s">
        <v>1713</v>
      </c>
      <c r="B1691" s="12">
        <v>0.42289294431000402</v>
      </c>
      <c r="C1691" s="12">
        <v>0.66888216046062199</v>
      </c>
      <c r="D1691" s="12">
        <v>0.452860877945721</v>
      </c>
      <c r="E1691" s="12">
        <v>0.55607960458888495</v>
      </c>
      <c r="F1691" s="12">
        <v>0.50868512572261904</v>
      </c>
      <c r="G1691" s="12">
        <v>0.84061476869991503</v>
      </c>
      <c r="H1691" s="12">
        <v>0.51815887432631003</v>
      </c>
      <c r="I1691" s="12">
        <v>0.81937383974476696</v>
      </c>
      <c r="J1691" s="12">
        <v>0.51823573698935499</v>
      </c>
      <c r="K1691" s="5"/>
    </row>
    <row r="1692" spans="1:11">
      <c r="A1692" s="12" t="s">
        <v>1714</v>
      </c>
      <c r="B1692" s="12">
        <v>0.30341627403520599</v>
      </c>
      <c r="C1692" s="12">
        <v>0.28541222753520901</v>
      </c>
      <c r="D1692" s="12">
        <v>0.30165447394570799</v>
      </c>
      <c r="E1692" s="12">
        <v>0.30085404033673002</v>
      </c>
      <c r="F1692" s="12">
        <v>0.283989468093304</v>
      </c>
      <c r="G1692" s="12">
        <v>0.26062258649546499</v>
      </c>
      <c r="H1692" s="12">
        <v>0.27285165914391402</v>
      </c>
      <c r="I1692" s="12">
        <v>0.57126551774508005</v>
      </c>
      <c r="J1692" s="12">
        <v>0.349658127564142</v>
      </c>
      <c r="K1692" s="5"/>
    </row>
    <row r="1693" spans="1:11">
      <c r="A1693" s="12" t="s">
        <v>1715</v>
      </c>
      <c r="B1693" s="12">
        <v>0.28988720821723502</v>
      </c>
      <c r="C1693" s="12">
        <v>0.36366776676156098</v>
      </c>
      <c r="D1693" s="12">
        <v>0.35032416149295798</v>
      </c>
      <c r="E1693" s="12">
        <v>0.26702448436416498</v>
      </c>
      <c r="F1693" s="12">
        <v>0.29552158605405299</v>
      </c>
      <c r="G1693" s="12">
        <v>0.35746721964421801</v>
      </c>
      <c r="H1693" s="12">
        <v>0.21769533997356699</v>
      </c>
      <c r="I1693" s="12">
        <v>0.641622608440787</v>
      </c>
      <c r="J1693" s="12">
        <v>0.34044256676366902</v>
      </c>
      <c r="K1693" s="5"/>
    </row>
    <row r="1694" spans="1:11">
      <c r="A1694" s="12" t="s">
        <v>1716</v>
      </c>
      <c r="B1694" s="12">
        <v>0.65603166210478903</v>
      </c>
      <c r="C1694" s="12">
        <v>0.62718275743139396</v>
      </c>
      <c r="D1694" s="12">
        <v>0.60300819426592001</v>
      </c>
      <c r="E1694" s="12">
        <v>0.73879968807572405</v>
      </c>
      <c r="F1694" s="12">
        <v>0.66763779664334</v>
      </c>
      <c r="G1694" s="12">
        <v>0.93859090857471705</v>
      </c>
      <c r="H1694" s="12">
        <v>0.67779349601584205</v>
      </c>
      <c r="I1694" s="12">
        <v>0.90179726365940105</v>
      </c>
      <c r="J1694" s="12">
        <v>0.69161245509857805</v>
      </c>
      <c r="K1694" s="5"/>
    </row>
    <row r="1695" spans="1:11">
      <c r="A1695" s="12" t="s">
        <v>1717</v>
      </c>
      <c r="B1695" s="12">
        <v>0.50062374399752596</v>
      </c>
      <c r="C1695" s="12">
        <v>0.59488373315117504</v>
      </c>
      <c r="D1695" s="12">
        <v>0.62258163848821102</v>
      </c>
      <c r="E1695" s="12">
        <v>0.64684569012447302</v>
      </c>
      <c r="F1695" s="12">
        <v>0.623874682619034</v>
      </c>
      <c r="G1695" s="12">
        <v>0.69977499909002705</v>
      </c>
      <c r="H1695" s="12">
        <v>0.690072250450664</v>
      </c>
      <c r="I1695" s="12">
        <v>0.89424817996439998</v>
      </c>
      <c r="J1695" s="12">
        <v>0.351245109820288</v>
      </c>
      <c r="K1695" s="5"/>
    </row>
    <row r="1696" spans="1:11">
      <c r="A1696" s="12" t="s">
        <v>1718</v>
      </c>
      <c r="B1696" s="12">
        <v>0.36452215101720897</v>
      </c>
      <c r="C1696" s="12">
        <v>0.50746616019216095</v>
      </c>
      <c r="D1696" s="12">
        <v>0.45931690559346</v>
      </c>
      <c r="E1696" s="12">
        <v>0.59839509101150301</v>
      </c>
      <c r="F1696" s="12">
        <v>0.399700421349172</v>
      </c>
      <c r="G1696" s="12">
        <v>0.43139765678772801</v>
      </c>
      <c r="H1696" s="12">
        <v>0.484775171312884</v>
      </c>
      <c r="I1696" s="12">
        <v>0.73434961360969897</v>
      </c>
      <c r="J1696" s="12">
        <v>0.51626327828018503</v>
      </c>
      <c r="K1696" s="5"/>
    </row>
    <row r="1697" spans="1:11">
      <c r="A1697" s="12" t="s">
        <v>1719</v>
      </c>
      <c r="B1697" s="12">
        <v>0.33829436772820798</v>
      </c>
      <c r="C1697" s="12">
        <v>0.40447474116703003</v>
      </c>
      <c r="D1697" s="12">
        <v>0.39672257627347501</v>
      </c>
      <c r="E1697" s="12">
        <v>0.37774538399913998</v>
      </c>
      <c r="F1697" s="12">
        <v>0.27434515825224898</v>
      </c>
      <c r="G1697" s="12">
        <v>0.30859110681600699</v>
      </c>
      <c r="H1697" s="12">
        <v>0.27926576376267098</v>
      </c>
      <c r="I1697" s="12">
        <v>0.64913458111565603</v>
      </c>
      <c r="J1697" s="12">
        <v>0.40489986488882901</v>
      </c>
      <c r="K1697" s="5"/>
    </row>
    <row r="1698" spans="1:11">
      <c r="A1698" s="12" t="s">
        <v>1720</v>
      </c>
      <c r="B1698" s="12">
        <v>1.2180340334984401</v>
      </c>
      <c r="C1698" s="12">
        <v>1.45260944410851</v>
      </c>
      <c r="D1698" s="12">
        <v>1.25455137340664</v>
      </c>
      <c r="E1698" s="12">
        <v>1.08975174384632</v>
      </c>
      <c r="F1698" s="12">
        <v>0.72989125141863498</v>
      </c>
      <c r="G1698" s="12">
        <v>1.2461532166293801</v>
      </c>
      <c r="H1698" s="12">
        <v>1.7038281220717899</v>
      </c>
      <c r="I1698" s="12">
        <v>1.67954849981572</v>
      </c>
      <c r="J1698" s="12">
        <v>1.42542454976005</v>
      </c>
      <c r="K1698" s="5"/>
    </row>
    <row r="1699" spans="1:11">
      <c r="A1699" s="12" t="s">
        <v>1721</v>
      </c>
      <c r="B1699" s="12">
        <v>0.56407082829866595</v>
      </c>
      <c r="C1699" s="12">
        <v>0.78754572474248896</v>
      </c>
      <c r="D1699" s="12">
        <v>0.78427773335934203</v>
      </c>
      <c r="E1699" s="12">
        <v>0.77927655998369805</v>
      </c>
      <c r="F1699" s="12">
        <v>0.43649821002200101</v>
      </c>
      <c r="G1699" s="12">
        <v>0.60786015831866702</v>
      </c>
      <c r="H1699" s="12">
        <v>0.98937553082187601</v>
      </c>
      <c r="I1699" s="12">
        <v>0.98211362591962403</v>
      </c>
      <c r="J1699" s="12">
        <v>0.44674128192156698</v>
      </c>
      <c r="K1699" s="5"/>
    </row>
    <row r="1700" spans="1:11">
      <c r="A1700" s="12" t="s">
        <v>1722</v>
      </c>
      <c r="B1700" s="12">
        <v>0.47052609713823701</v>
      </c>
      <c r="C1700" s="12">
        <v>0.610059488384047</v>
      </c>
      <c r="D1700" s="12">
        <v>0.52489592089616999</v>
      </c>
      <c r="E1700" s="12">
        <v>0.58224338931789099</v>
      </c>
      <c r="F1700" s="12">
        <v>0.32520773279224502</v>
      </c>
      <c r="G1700" s="12">
        <v>0.435504583045635</v>
      </c>
      <c r="H1700" s="12">
        <v>0.60242270288142097</v>
      </c>
      <c r="I1700" s="12">
        <v>0.83380804348834403</v>
      </c>
      <c r="J1700" s="12">
        <v>0.70891471762543201</v>
      </c>
      <c r="K1700" s="5"/>
    </row>
    <row r="1701" spans="1:11">
      <c r="A1701" s="12" t="s">
        <v>1723</v>
      </c>
      <c r="B1701" s="12">
        <v>0.69338769869348205</v>
      </c>
      <c r="C1701" s="12">
        <v>0.722793441910487</v>
      </c>
      <c r="D1701" s="12">
        <v>0.66451135538838002</v>
      </c>
      <c r="E1701" s="12">
        <v>0.79454358700472005</v>
      </c>
      <c r="F1701" s="12">
        <v>0.80553219196090098</v>
      </c>
      <c r="G1701" s="12">
        <v>0.68010469647786898</v>
      </c>
      <c r="H1701" s="12">
        <v>0.79347881904944195</v>
      </c>
      <c r="I1701" s="12">
        <v>1.0765175421200299</v>
      </c>
      <c r="J1701" s="12">
        <v>0.677905848124713</v>
      </c>
      <c r="K1701" s="5"/>
    </row>
    <row r="1702" spans="1:11">
      <c r="A1702" s="12" t="s">
        <v>1724</v>
      </c>
      <c r="B1702" s="12">
        <v>0.39971873332160102</v>
      </c>
      <c r="C1702" s="12">
        <v>0.57619617717023297</v>
      </c>
      <c r="D1702" s="12">
        <v>0.43811282813466701</v>
      </c>
      <c r="E1702" s="12">
        <v>0.14756605691525901</v>
      </c>
      <c r="F1702" s="12">
        <v>0.46967429255870802</v>
      </c>
      <c r="G1702" s="12">
        <v>0.22122043653011</v>
      </c>
      <c r="H1702" s="12">
        <v>0.46571979873480701</v>
      </c>
      <c r="I1702" s="12">
        <v>0.77255245098823699</v>
      </c>
      <c r="J1702" s="12">
        <v>0.56479918106812699</v>
      </c>
      <c r="K1702" s="5"/>
    </row>
    <row r="1703" spans="1:11">
      <c r="A1703" s="12" t="s">
        <v>1725</v>
      </c>
      <c r="B1703" s="12">
        <v>0.31385241031622901</v>
      </c>
      <c r="C1703" s="12">
        <v>0.41812507883081002</v>
      </c>
      <c r="D1703" s="12">
        <v>0.42532347587465202</v>
      </c>
      <c r="E1703" s="12">
        <v>0.33704315130171297</v>
      </c>
      <c r="F1703" s="12">
        <v>0.17186137077608801</v>
      </c>
      <c r="G1703" s="12">
        <v>0.25513861547961902</v>
      </c>
      <c r="H1703" s="12">
        <v>0.451192243066177</v>
      </c>
      <c r="I1703" s="12">
        <v>0.67945483425215902</v>
      </c>
      <c r="J1703" s="12">
        <v>0.38403845707148798</v>
      </c>
      <c r="K1703" s="5"/>
    </row>
    <row r="1704" spans="1:11">
      <c r="A1704" s="12" t="s">
        <v>1726</v>
      </c>
      <c r="B1704" s="12">
        <v>0.29849124937480098</v>
      </c>
      <c r="C1704" s="12">
        <v>0.34884602524913999</v>
      </c>
      <c r="D1704" s="12">
        <v>0.28645267121627599</v>
      </c>
      <c r="E1704" s="12">
        <v>0.26707776980539499</v>
      </c>
      <c r="F1704" s="12">
        <v>0.23623543300369201</v>
      </c>
      <c r="G1704" s="12">
        <v>0.35959385132871202</v>
      </c>
      <c r="H1704" s="12">
        <v>0.248395769731379</v>
      </c>
      <c r="I1704" s="12">
        <v>0.577006493543881</v>
      </c>
      <c r="J1704" s="12">
        <v>0.29540346004567303</v>
      </c>
      <c r="K1704" s="5"/>
    </row>
    <row r="1705" spans="1:11">
      <c r="A1705" s="12" t="s">
        <v>1727</v>
      </c>
      <c r="B1705" s="12">
        <v>1.60315032058386</v>
      </c>
      <c r="C1705" s="12">
        <v>1.4635087365730299</v>
      </c>
      <c r="D1705" s="12">
        <v>1.08045062291405</v>
      </c>
      <c r="E1705" s="12">
        <v>1.37284370184746</v>
      </c>
      <c r="F1705" s="12">
        <v>1.35739286290813</v>
      </c>
      <c r="G1705" s="12">
        <v>1.2061126599313501</v>
      </c>
      <c r="H1705" s="12">
        <v>1.2147503956455199</v>
      </c>
      <c r="I1705" s="12">
        <v>1.1635294226178099</v>
      </c>
      <c r="J1705" s="12">
        <v>1.6149939714827</v>
      </c>
      <c r="K1705" s="5"/>
    </row>
    <row r="1706" spans="1:11">
      <c r="A1706" s="12" t="s">
        <v>1728</v>
      </c>
      <c r="B1706" s="12">
        <v>0.75842064460618597</v>
      </c>
      <c r="C1706" s="12">
        <v>0.68239977031581101</v>
      </c>
      <c r="D1706" s="12">
        <v>0.76754667418913003</v>
      </c>
      <c r="E1706" s="12">
        <v>0.50616058827820998</v>
      </c>
      <c r="F1706" s="12">
        <v>0.49768052269851198</v>
      </c>
      <c r="G1706" s="12">
        <v>0.63217252434591598</v>
      </c>
      <c r="H1706" s="12">
        <v>0.52884813162875</v>
      </c>
      <c r="I1706" s="12">
        <v>0.94104890421791998</v>
      </c>
      <c r="J1706" s="12">
        <v>0.69975868509100803</v>
      </c>
      <c r="K1706" s="5"/>
    </row>
    <row r="1707" spans="1:11">
      <c r="A1707" s="12" t="s">
        <v>1729</v>
      </c>
      <c r="B1707" s="12">
        <v>0.30674598515025903</v>
      </c>
      <c r="C1707" s="12">
        <v>0.50766326025513098</v>
      </c>
      <c r="D1707" s="12">
        <v>0.33603199821976798</v>
      </c>
      <c r="E1707" s="12">
        <v>0.66447048967245403</v>
      </c>
      <c r="F1707" s="12">
        <v>0.27406365644703501</v>
      </c>
      <c r="G1707" s="12">
        <v>0.30822359162247198</v>
      </c>
      <c r="H1707" s="12">
        <v>0.37208769783629497</v>
      </c>
      <c r="I1707" s="12">
        <v>0.69683212246584703</v>
      </c>
      <c r="J1707" s="12">
        <v>0.384779828602207</v>
      </c>
      <c r="K1707" s="5"/>
    </row>
    <row r="1708" spans="1:11">
      <c r="A1708" s="12" t="s">
        <v>1730</v>
      </c>
      <c r="B1708" s="12">
        <v>0.330431365123173</v>
      </c>
      <c r="C1708" s="12">
        <v>0.47436850869902702</v>
      </c>
      <c r="D1708" s="12">
        <v>0.36902649290387901</v>
      </c>
      <c r="E1708" s="12">
        <v>0.376701862830986</v>
      </c>
      <c r="F1708" s="12">
        <v>0.319882149827796</v>
      </c>
      <c r="G1708" s="12">
        <v>0.649493249537478</v>
      </c>
      <c r="H1708" s="12">
        <v>0.34361984788612099</v>
      </c>
      <c r="I1708" s="12">
        <v>0.69368809009403898</v>
      </c>
      <c r="J1708" s="12">
        <v>0.54171499188670402</v>
      </c>
      <c r="K1708" s="5"/>
    </row>
    <row r="1709" spans="1:11">
      <c r="A1709" s="12" t="s">
        <v>1731</v>
      </c>
      <c r="B1709" s="12">
        <v>0.80102122232947304</v>
      </c>
      <c r="C1709" s="12">
        <v>0.81129303697142396</v>
      </c>
      <c r="D1709" s="12">
        <v>0.62078617868476205</v>
      </c>
      <c r="E1709" s="12">
        <v>0.53518095365124296</v>
      </c>
      <c r="F1709" s="12">
        <v>0.94171731724635499</v>
      </c>
      <c r="G1709" s="12">
        <v>0.82544720177856701</v>
      </c>
      <c r="H1709" s="12">
        <v>0.69758635504518596</v>
      </c>
      <c r="I1709" s="12">
        <v>1.01618078429882</v>
      </c>
      <c r="J1709" s="12">
        <v>0.822138249729223</v>
      </c>
      <c r="K1709" s="5"/>
    </row>
    <row r="1710" spans="1:11">
      <c r="A1710" s="12" t="s">
        <v>1732</v>
      </c>
      <c r="B1710" s="12">
        <v>0.95863883221507995</v>
      </c>
      <c r="C1710" s="12">
        <v>0.66700347860162201</v>
      </c>
      <c r="D1710" s="12">
        <v>1.15575435111349</v>
      </c>
      <c r="E1710" s="12">
        <v>0.733300074947286</v>
      </c>
      <c r="F1710" s="12">
        <v>1.1775240481362099</v>
      </c>
      <c r="G1710" s="12">
        <v>1.2335191969922601</v>
      </c>
      <c r="H1710" s="12">
        <v>1.00675570535504</v>
      </c>
      <c r="I1710" s="12">
        <v>1.18495108730309</v>
      </c>
      <c r="J1710" s="12">
        <v>0.81748935004812995</v>
      </c>
      <c r="K1710" s="5"/>
    </row>
    <row r="1711" spans="1:11">
      <c r="A1711" s="12" t="s">
        <v>1733</v>
      </c>
      <c r="B1711" s="12">
        <v>0.41577539715258299</v>
      </c>
      <c r="C1711" s="12">
        <v>0.50634369348733799</v>
      </c>
      <c r="D1711" s="12">
        <v>0.50272344464323604</v>
      </c>
      <c r="E1711" s="12">
        <v>0.65060753150529105</v>
      </c>
      <c r="F1711" s="12">
        <v>0.346209736674847</v>
      </c>
      <c r="G1711" s="12">
        <v>0.29780945486944899</v>
      </c>
      <c r="H1711" s="12">
        <v>0.65044123481017202</v>
      </c>
      <c r="I1711" s="12">
        <v>0.78047765236447697</v>
      </c>
      <c r="J1711" s="12">
        <v>0.43051358104925602</v>
      </c>
      <c r="K1711" s="5"/>
    </row>
    <row r="1712" spans="1:11">
      <c r="A1712" s="12" t="s">
        <v>1734</v>
      </c>
      <c r="B1712" s="12">
        <v>0.27779596139691298</v>
      </c>
      <c r="C1712" s="12">
        <v>0.39854096767906999</v>
      </c>
      <c r="D1712" s="12">
        <v>0.333995469253698</v>
      </c>
      <c r="E1712" s="12">
        <v>0.39752584735647301</v>
      </c>
      <c r="F1712" s="12">
        <v>0.25813415791437799</v>
      </c>
      <c r="G1712" s="12">
        <v>0.35305112674407402</v>
      </c>
      <c r="H1712" s="12">
        <v>0.35473732953570603</v>
      </c>
      <c r="I1712" s="12">
        <v>0.62921594600161801</v>
      </c>
      <c r="J1712" s="12">
        <v>0.39530231269789301</v>
      </c>
      <c r="K1712" s="5"/>
    </row>
    <row r="1713" spans="1:11">
      <c r="A1713" s="12" t="s">
        <v>1735</v>
      </c>
      <c r="B1713" s="12">
        <v>0.28285200718394699</v>
      </c>
      <c r="C1713" s="12">
        <v>0.47975071702015298</v>
      </c>
      <c r="D1713" s="12">
        <v>0.20662333158895599</v>
      </c>
      <c r="E1713" s="12">
        <v>9.0900612887632806E-2</v>
      </c>
      <c r="F1713" s="12">
        <v>0.22202444853752601</v>
      </c>
      <c r="G1713" s="12">
        <v>0.39749502379385698</v>
      </c>
      <c r="H1713" s="12">
        <v>0.13137997186077199</v>
      </c>
      <c r="I1713" s="12">
        <v>0.59924300353275095</v>
      </c>
      <c r="J1713" s="12">
        <v>0.22327462826619801</v>
      </c>
      <c r="K1713" s="5"/>
    </row>
    <row r="1714" spans="1:11">
      <c r="A1714" s="13" t="s">
        <v>1736</v>
      </c>
      <c r="B1714" s="13">
        <v>1.6706657740701601E-2</v>
      </c>
      <c r="C1714" s="13">
        <v>1.4987054793318201E-2</v>
      </c>
      <c r="D1714" s="13">
        <v>2.1455821176057099E-2</v>
      </c>
      <c r="E1714" s="13">
        <v>7.8463898999433401E-2</v>
      </c>
      <c r="F1714" s="13">
        <v>0.101885282233488</v>
      </c>
      <c r="G1714" s="13">
        <v>6.1839575296701199E-2</v>
      </c>
      <c r="H1714" s="13">
        <v>1.38683458603195E-2</v>
      </c>
      <c r="I1714" s="13">
        <v>4.6522935551507501E-2</v>
      </c>
      <c r="J1714" s="13">
        <v>0.910275225496331</v>
      </c>
      <c r="K1714" s="5"/>
    </row>
    <row r="1715" spans="1:11">
      <c r="A1715" s="13" t="s">
        <v>1737</v>
      </c>
      <c r="B1715" s="13">
        <v>3.7288797227989202E-2</v>
      </c>
      <c r="C1715" s="13">
        <v>2.6367070573850002E-2</v>
      </c>
      <c r="D1715" s="13">
        <v>2.6668376084298302E-2</v>
      </c>
      <c r="E1715" s="13">
        <v>9.0598399172914401E-2</v>
      </c>
      <c r="F1715" s="13">
        <v>9.9741764563879204E-2</v>
      </c>
      <c r="G1715" s="13">
        <v>5.9335471143133499E-2</v>
      </c>
      <c r="H1715" s="13">
        <v>9.8098582808580997E-4</v>
      </c>
      <c r="I1715" s="13">
        <v>1.32045431475722E-2</v>
      </c>
      <c r="J1715" s="13">
        <v>1.1436000007090401</v>
      </c>
      <c r="K1715" s="5"/>
    </row>
    <row r="1716" spans="1:11">
      <c r="A1716" s="13" t="s">
        <v>1738</v>
      </c>
      <c r="B1716" s="13">
        <v>2.4962211179795499E-2</v>
      </c>
      <c r="C1716" s="13">
        <v>2.4758238157976599E-2</v>
      </c>
      <c r="D1716" s="13">
        <v>4.4180102906710803E-2</v>
      </c>
      <c r="E1716" s="13">
        <v>0.39674076102934902</v>
      </c>
      <c r="F1716" s="13">
        <v>0.104575849836966</v>
      </c>
      <c r="G1716" s="13">
        <v>8.7712946294301403E-2</v>
      </c>
      <c r="H1716" s="13">
        <v>3.3898676176525797E-2</v>
      </c>
      <c r="I1716" s="13">
        <v>8.6615450908181402E-2</v>
      </c>
      <c r="J1716" s="13">
        <v>1.4168928408055701</v>
      </c>
      <c r="K1716" s="5"/>
    </row>
    <row r="1717" spans="1:11">
      <c r="A1717" s="13" t="s">
        <v>1739</v>
      </c>
      <c r="B1717" s="13">
        <v>1.6265941887325799E-2</v>
      </c>
      <c r="C1717" s="13">
        <v>1.34083926117928E-2</v>
      </c>
      <c r="D1717" s="13">
        <v>2.1688924831E-2</v>
      </c>
      <c r="E1717" s="13">
        <v>0.168940948825342</v>
      </c>
      <c r="F1717" s="13">
        <v>5.1510016926412203E-2</v>
      </c>
      <c r="G1717" s="13">
        <v>2.38350323442631E-2</v>
      </c>
      <c r="H1717" s="13">
        <v>1.9078741850557E-2</v>
      </c>
      <c r="I1717" s="13">
        <v>1.50090769084982E-2</v>
      </c>
      <c r="J1717" s="13">
        <v>0.66195112405149303</v>
      </c>
      <c r="K1717" s="5"/>
    </row>
    <row r="1718" spans="1:11">
      <c r="A1718" s="13" t="s">
        <v>1740</v>
      </c>
      <c r="B1718" s="13">
        <v>1.69384397877833E-2</v>
      </c>
      <c r="C1718" s="13">
        <v>2.6689258440895001E-2</v>
      </c>
      <c r="D1718" s="13">
        <v>2.10193746935529E-2</v>
      </c>
      <c r="E1718" s="13">
        <v>4.9203075438563601E-2</v>
      </c>
      <c r="F1718" s="13">
        <v>8.7333788646632493E-2</v>
      </c>
      <c r="G1718" s="13">
        <v>6.4020457154983307E-2</v>
      </c>
      <c r="H1718" s="13">
        <v>1.1618162387624699E-2</v>
      </c>
      <c r="I1718" s="13">
        <v>4.8819960083389201E-2</v>
      </c>
      <c r="J1718" s="13">
        <v>0.53214124504096705</v>
      </c>
      <c r="K1718" s="5"/>
    </row>
    <row r="1719" spans="1:11">
      <c r="A1719" s="13" t="s">
        <v>1741</v>
      </c>
      <c r="B1719" s="13">
        <v>4.58412031858519E-2</v>
      </c>
      <c r="C1719" s="13">
        <v>6.3826964628482599E-2</v>
      </c>
      <c r="D1719" s="13">
        <v>5.0124684121281703E-2</v>
      </c>
      <c r="E1719" s="13">
        <v>0.18364005687544799</v>
      </c>
      <c r="F1719" s="13">
        <v>7.9932862195828097E-2</v>
      </c>
      <c r="G1719" s="13">
        <v>8.0636129569769205E-2</v>
      </c>
      <c r="H1719" s="13">
        <v>1.1261488438331701E-2</v>
      </c>
      <c r="I1719" s="13">
        <v>5.5961575855089603E-2</v>
      </c>
      <c r="J1719" s="13">
        <v>1.12780822167698</v>
      </c>
      <c r="K1719" s="5"/>
    </row>
    <row r="1720" spans="1:11">
      <c r="A1720" s="13" t="s">
        <v>1742</v>
      </c>
      <c r="B1720" s="13">
        <v>3.8273914893042299E-2</v>
      </c>
      <c r="C1720" s="13">
        <v>4.45324697123115E-2</v>
      </c>
      <c r="D1720" s="13">
        <v>4.4879012895700197E-2</v>
      </c>
      <c r="E1720" s="13">
        <v>0.241309544515632</v>
      </c>
      <c r="F1720" s="13">
        <v>0.41437114763879701</v>
      </c>
      <c r="G1720" s="13">
        <v>5.3872661691524701E-2</v>
      </c>
      <c r="H1720" s="13">
        <v>0.142722029029308</v>
      </c>
      <c r="I1720" s="13">
        <v>0.259682272686101</v>
      </c>
      <c r="J1720" s="13">
        <v>0.88280381391241103</v>
      </c>
      <c r="K1720" s="5"/>
    </row>
    <row r="1721" spans="1:11">
      <c r="A1721" s="13" t="s">
        <v>1743</v>
      </c>
      <c r="B1721" s="13">
        <v>2.8043196129873299E-2</v>
      </c>
      <c r="C1721" s="13">
        <v>3.1890443757384798E-2</v>
      </c>
      <c r="D1721" s="13">
        <v>2.8436365111576E-2</v>
      </c>
      <c r="E1721" s="13">
        <v>6.6333431160153597E-2</v>
      </c>
      <c r="F1721" s="13">
        <v>6.1018642685694402E-2</v>
      </c>
      <c r="G1721" s="13">
        <v>2.4355343033291101E-2</v>
      </c>
      <c r="H1721" s="13">
        <v>1.9046888551031101E-2</v>
      </c>
      <c r="I1721" s="13">
        <v>0.39674509232705801</v>
      </c>
      <c r="J1721" s="13">
        <v>0.53688938751003701</v>
      </c>
      <c r="K1721" s="5"/>
    </row>
    <row r="1722" spans="1:11">
      <c r="A1722" s="13" t="s">
        <v>1744</v>
      </c>
      <c r="B1722" s="13">
        <v>6.2640133447335503E-2</v>
      </c>
      <c r="C1722" s="13">
        <v>8.9785765590496294E-2</v>
      </c>
      <c r="D1722" s="13">
        <v>0.109140098669972</v>
      </c>
      <c r="E1722" s="13">
        <v>0.224871510234776</v>
      </c>
      <c r="F1722" s="13">
        <v>8.6045797833548404E-2</v>
      </c>
      <c r="G1722" s="13">
        <v>8.3404670830989097E-2</v>
      </c>
      <c r="H1722" s="13">
        <v>0.119671024789367</v>
      </c>
      <c r="I1722" s="13">
        <v>0.14901484321144301</v>
      </c>
      <c r="J1722" s="13">
        <v>1.3158076290976199</v>
      </c>
      <c r="K1722" s="5"/>
    </row>
    <row r="1723" spans="1:11">
      <c r="A1723" s="13" t="s">
        <v>1745</v>
      </c>
      <c r="B1723" s="13">
        <v>2.6205665911590102E-2</v>
      </c>
      <c r="C1723" s="13">
        <v>4.6352819000110401E-2</v>
      </c>
      <c r="D1723" s="13">
        <v>2.7116052751660999E-2</v>
      </c>
      <c r="E1723" s="13">
        <v>0.118612178421238</v>
      </c>
      <c r="F1723" s="13">
        <v>0.159476179837787</v>
      </c>
      <c r="G1723" s="13">
        <v>5.5680124763478004E-3</v>
      </c>
      <c r="H1723" s="13">
        <v>1.66563632038778E-2</v>
      </c>
      <c r="I1723" s="13">
        <v>7.3762936291527206E-2</v>
      </c>
      <c r="J1723" s="13">
        <v>0.60565893471245702</v>
      </c>
      <c r="K1723" s="5"/>
    </row>
    <row r="1724" spans="1:11">
      <c r="A1724" s="13" t="s">
        <v>1746</v>
      </c>
      <c r="B1724" s="13">
        <v>1.4738748685220999E-2</v>
      </c>
      <c r="C1724" s="13">
        <v>4.4906045945600603E-2</v>
      </c>
      <c r="D1724" s="13">
        <v>2.62788459268198E-2</v>
      </c>
      <c r="E1724" s="13">
        <v>5.7302320064813901E-2</v>
      </c>
      <c r="F1724" s="13">
        <v>9.2390920512365401E-2</v>
      </c>
      <c r="G1724" s="13">
        <v>2.30722203685189E-2</v>
      </c>
      <c r="H1724" s="13">
        <v>3.96707944042431E-2</v>
      </c>
      <c r="I1724" s="13">
        <v>2.8473481559692902E-2</v>
      </c>
      <c r="J1724" s="13">
        <v>0.44771597649487299</v>
      </c>
      <c r="K1724" s="5"/>
    </row>
    <row r="1725" spans="1:11">
      <c r="A1725" s="13" t="s">
        <v>1747</v>
      </c>
      <c r="B1725" s="13">
        <v>2.42131703419576E-2</v>
      </c>
      <c r="C1725" s="13">
        <v>2.8513161576300902E-2</v>
      </c>
      <c r="D1725" s="13">
        <v>5.1570745186752601E-2</v>
      </c>
      <c r="E1725" s="13">
        <v>0.19821480565743901</v>
      </c>
      <c r="F1725" s="13">
        <v>0.111640966815404</v>
      </c>
      <c r="G1725" s="13">
        <v>1.08376706830406E-2</v>
      </c>
      <c r="H1725" s="13">
        <v>5.5407404832387E-2</v>
      </c>
      <c r="I1725" s="13">
        <v>7.0515937857697697E-3</v>
      </c>
      <c r="J1725" s="13">
        <v>0.62341254490949505</v>
      </c>
      <c r="K1725" s="5"/>
    </row>
    <row r="1726" spans="1:11">
      <c r="A1726" s="13" t="s">
        <v>1748</v>
      </c>
      <c r="B1726" s="13">
        <v>5.2210911930639502E-2</v>
      </c>
      <c r="C1726" s="13">
        <v>8.01846292472638E-2</v>
      </c>
      <c r="D1726" s="13">
        <v>4.4112002840604403E-2</v>
      </c>
      <c r="E1726" s="13">
        <v>0.30086245570433201</v>
      </c>
      <c r="F1726" s="13">
        <v>6.2818934296708498E-2</v>
      </c>
      <c r="G1726" s="13">
        <v>3.4953574896434303E-2</v>
      </c>
      <c r="H1726" s="13">
        <v>3.0201810419681702E-2</v>
      </c>
      <c r="I1726" s="13">
        <v>2.5197273144521901E-2</v>
      </c>
      <c r="J1726" s="13">
        <v>0.60828129352496596</v>
      </c>
      <c r="K1726" s="5"/>
    </row>
    <row r="1727" spans="1:11">
      <c r="A1727" s="13" t="s">
        <v>1749</v>
      </c>
      <c r="B1727" s="13">
        <v>3.8837471464114197E-2</v>
      </c>
      <c r="C1727" s="13">
        <v>7.3898102611366798E-2</v>
      </c>
      <c r="D1727" s="13">
        <v>3.2811435141329802E-2</v>
      </c>
      <c r="E1727" s="13">
        <v>4.6788718097587001E-2</v>
      </c>
      <c r="F1727" s="13">
        <v>4.90842090689717E-2</v>
      </c>
      <c r="G1727" s="13">
        <v>7.9853771035078402E-2</v>
      </c>
      <c r="H1727" s="13">
        <v>1.32040704763241E-2</v>
      </c>
      <c r="I1727" s="13">
        <v>1.87457768138319E-2</v>
      </c>
      <c r="J1727" s="13">
        <v>0.54555301382882804</v>
      </c>
      <c r="K1727" s="5"/>
    </row>
    <row r="1728" spans="1:11">
      <c r="A1728" s="13" t="s">
        <v>1750</v>
      </c>
      <c r="B1728" s="13">
        <v>5.5146630147685401E-2</v>
      </c>
      <c r="C1728" s="13">
        <v>2.38398035008307E-2</v>
      </c>
      <c r="D1728" s="13">
        <v>0.27573319586984801</v>
      </c>
      <c r="E1728" s="13">
        <v>0.29972733647230698</v>
      </c>
      <c r="F1728" s="13">
        <v>0.136424143762467</v>
      </c>
      <c r="G1728" s="13">
        <v>0.15053629325645601</v>
      </c>
      <c r="H1728" s="13">
        <v>0.225681427464729</v>
      </c>
      <c r="I1728" s="13">
        <v>0.100595928920778</v>
      </c>
      <c r="J1728" s="13">
        <v>0.76798845572816199</v>
      </c>
      <c r="K1728" s="5"/>
    </row>
    <row r="1729" spans="1:11">
      <c r="A1729" s="13" t="s">
        <v>1751</v>
      </c>
      <c r="B1729" s="13">
        <v>8.2855408574594697E-2</v>
      </c>
      <c r="C1729" s="13">
        <v>0.26642716325984001</v>
      </c>
      <c r="D1729" s="13">
        <v>0.22304674915480999</v>
      </c>
      <c r="E1729" s="13">
        <v>0.53231445425317403</v>
      </c>
      <c r="F1729" s="13">
        <v>0.178661088594986</v>
      </c>
      <c r="G1729" s="13">
        <v>0.17582760401705499</v>
      </c>
      <c r="H1729" s="13">
        <v>0.12780831409026799</v>
      </c>
      <c r="I1729" s="13">
        <v>5.8539786662110099E-2</v>
      </c>
      <c r="J1729" s="13">
        <v>0.838546854795718</v>
      </c>
      <c r="K1729" s="5"/>
    </row>
    <row r="1730" spans="1:11">
      <c r="A1730" s="13" t="s">
        <v>1752</v>
      </c>
      <c r="B1730" s="13">
        <v>7.1437201819177704E-2</v>
      </c>
      <c r="C1730" s="13">
        <v>0.12875096194274399</v>
      </c>
      <c r="D1730" s="13">
        <v>8.1466075839029997E-2</v>
      </c>
      <c r="E1730" s="13">
        <v>0.131668523842531</v>
      </c>
      <c r="F1730" s="13">
        <v>6.2308467335139998E-2</v>
      </c>
      <c r="G1730" s="13">
        <v>0.13287812193187101</v>
      </c>
      <c r="H1730" s="13">
        <v>0.120014664819995</v>
      </c>
      <c r="I1730" s="13">
        <v>6.3923946527749603E-2</v>
      </c>
      <c r="J1730" s="13">
        <v>0.44798686720380398</v>
      </c>
      <c r="K1730" s="5"/>
    </row>
    <row r="1731" spans="1:11">
      <c r="A1731" s="13" t="s">
        <v>1753</v>
      </c>
      <c r="B1731" s="13">
        <v>0.28545132290175801</v>
      </c>
      <c r="C1731" s="13">
        <v>0.45949067934074</v>
      </c>
      <c r="D1731" s="13">
        <v>0.35126187231731798</v>
      </c>
      <c r="E1731" s="13">
        <v>0.45606446860595901</v>
      </c>
      <c r="F1731" s="13">
        <v>0.21975151641215601</v>
      </c>
      <c r="G1731" s="13">
        <v>0.38030695021664901</v>
      </c>
      <c r="H1731" s="13">
        <v>0.53454647540619205</v>
      </c>
      <c r="I1731" s="13">
        <v>0.222045292327683</v>
      </c>
      <c r="J1731" s="13">
        <v>0.141514449536467</v>
      </c>
      <c r="K1731" s="5" t="s">
        <v>1754</v>
      </c>
    </row>
    <row r="1732" spans="1:11">
      <c r="A1732" s="13" t="s">
        <v>1755</v>
      </c>
      <c r="B1732" s="13">
        <v>0.50509863722485004</v>
      </c>
      <c r="C1732" s="13">
        <v>0.232218826001343</v>
      </c>
      <c r="D1732" s="13">
        <v>0.19851732379279</v>
      </c>
      <c r="E1732" s="13">
        <v>0.23409273333622499</v>
      </c>
      <c r="F1732" s="13">
        <v>0.378966916186952</v>
      </c>
      <c r="G1732" s="13">
        <v>0.49611267576602103</v>
      </c>
      <c r="H1732" s="13">
        <v>0.27712327596438602</v>
      </c>
      <c r="I1732" s="13">
        <v>0.33417295144478099</v>
      </c>
      <c r="J1732" s="13">
        <v>0.65442643281089097</v>
      </c>
      <c r="K1732" s="5"/>
    </row>
    <row r="1733" spans="1:11">
      <c r="A1733" s="13" t="s">
        <v>1756</v>
      </c>
      <c r="B1733" s="13">
        <v>0.58473264081866205</v>
      </c>
      <c r="C1733" s="13">
        <v>0.774949109312291</v>
      </c>
      <c r="D1733" s="13">
        <v>0.73945382118139302</v>
      </c>
      <c r="E1733" s="13">
        <v>0.82545323947181803</v>
      </c>
      <c r="F1733" s="13">
        <v>0.27841486652979502</v>
      </c>
      <c r="G1733" s="13">
        <v>0.500409609652126</v>
      </c>
      <c r="H1733" s="13">
        <v>0.73337717675817204</v>
      </c>
      <c r="I1733" s="13">
        <v>0.91228303700557201</v>
      </c>
      <c r="J1733" s="13">
        <v>0.98635267188675202</v>
      </c>
      <c r="K1733" s="5"/>
    </row>
    <row r="1734" spans="1:11">
      <c r="A1734" s="13" t="s">
        <v>1757</v>
      </c>
      <c r="B1734" s="13">
        <v>0.35818757874882401</v>
      </c>
      <c r="C1734" s="13">
        <v>0.216122468651127</v>
      </c>
      <c r="D1734" s="13">
        <v>0.447263412564123</v>
      </c>
      <c r="E1734" s="13">
        <v>0.27637912010800197</v>
      </c>
      <c r="F1734" s="13">
        <v>0.16665844787589701</v>
      </c>
      <c r="G1734" s="13">
        <v>0.34061176927577103</v>
      </c>
      <c r="H1734" s="13">
        <v>0.18521194049048501</v>
      </c>
      <c r="I1734" s="13">
        <v>0.34896783772335499</v>
      </c>
      <c r="J1734" s="13">
        <v>0.75846771948536096</v>
      </c>
      <c r="K1734" s="5"/>
    </row>
    <row r="1735" spans="1:11">
      <c r="A1735" s="13" t="s">
        <v>1758</v>
      </c>
      <c r="B1735" s="13">
        <v>0.50052666396217704</v>
      </c>
      <c r="C1735" s="13">
        <v>0.52385898295141797</v>
      </c>
      <c r="D1735" s="13">
        <v>0.92875721848743897</v>
      </c>
      <c r="E1735" s="13">
        <v>0.55592576163144902</v>
      </c>
      <c r="F1735" s="13">
        <v>0.46621539702839798</v>
      </c>
      <c r="G1735" s="13">
        <v>0.46213687003244802</v>
      </c>
      <c r="H1735" s="13">
        <v>0.95279660371185504</v>
      </c>
      <c r="I1735" s="13">
        <v>0.36056330632601802</v>
      </c>
      <c r="J1735" s="13">
        <v>0.35724316716455201</v>
      </c>
      <c r="K1735" s="5"/>
    </row>
    <row r="1736" spans="1:11">
      <c r="A1736" s="13" t="s">
        <v>1759</v>
      </c>
      <c r="B1736" s="13">
        <v>0.72925364267164505</v>
      </c>
      <c r="C1736" s="13">
        <v>0.80235968487020104</v>
      </c>
      <c r="D1736" s="13">
        <v>0.68937515832338703</v>
      </c>
      <c r="E1736" s="13">
        <v>0.94379637340677303</v>
      </c>
      <c r="F1736" s="13">
        <v>0.55012213221126105</v>
      </c>
      <c r="G1736" s="13">
        <v>0.69743392339196597</v>
      </c>
      <c r="H1736" s="13">
        <v>0.83525368331938199</v>
      </c>
      <c r="I1736" s="13">
        <v>0.92313620826791498</v>
      </c>
      <c r="J1736" s="13">
        <v>1.0866996758567899</v>
      </c>
      <c r="K1736" s="5"/>
    </row>
    <row r="1737" spans="1:11">
      <c r="A1737" s="13" t="s">
        <v>1760</v>
      </c>
      <c r="B1737" s="13">
        <v>0.30181134375902102</v>
      </c>
      <c r="C1737" s="13">
        <v>0.47007145697651997</v>
      </c>
      <c r="D1737" s="13">
        <v>0.266716106897391</v>
      </c>
      <c r="E1737" s="13">
        <v>0.43370382743802499</v>
      </c>
      <c r="F1737" s="13">
        <v>0.22628135696504001</v>
      </c>
      <c r="G1737" s="13">
        <v>0.31279616393457199</v>
      </c>
      <c r="H1737" s="13">
        <v>0.72145814599303004</v>
      </c>
      <c r="I1737" s="13">
        <v>0.537976358869798</v>
      </c>
      <c r="J1737" s="13">
        <v>0.73312911712645901</v>
      </c>
      <c r="K1737" s="5"/>
    </row>
    <row r="1738" spans="1:11">
      <c r="A1738" s="13" t="s">
        <v>1761</v>
      </c>
      <c r="B1738" s="13">
        <v>0.39537251622866698</v>
      </c>
      <c r="C1738" s="13">
        <v>0.31103817376360199</v>
      </c>
      <c r="D1738" s="13">
        <v>0.64745908264517904</v>
      </c>
      <c r="E1738" s="13">
        <v>0.33709155835257798</v>
      </c>
      <c r="F1738" s="13">
        <v>0.70234030834036798</v>
      </c>
      <c r="G1738" s="13">
        <v>0.38794621839127502</v>
      </c>
      <c r="H1738" s="13">
        <v>0.85050758640005397</v>
      </c>
      <c r="I1738" s="13">
        <v>0.239300369433111</v>
      </c>
      <c r="J1738" s="13">
        <v>0.72060955931464699</v>
      </c>
      <c r="K1738" s="5"/>
    </row>
    <row r="1739" spans="1:11">
      <c r="A1739" s="13" t="s">
        <v>1762</v>
      </c>
      <c r="B1739" s="13">
        <v>0.222157881156823</v>
      </c>
      <c r="C1739" s="13">
        <v>0.38377105346465801</v>
      </c>
      <c r="D1739" s="13">
        <v>0.25458564652544402</v>
      </c>
      <c r="E1739" s="13">
        <v>0.53000763516647198</v>
      </c>
      <c r="F1739" s="13">
        <v>0.27659430493818299</v>
      </c>
      <c r="G1739" s="13">
        <v>0.17003938545910199</v>
      </c>
      <c r="H1739" s="13">
        <v>0.34232003248669701</v>
      </c>
      <c r="I1739" s="13">
        <v>0.41709732530992</v>
      </c>
      <c r="J1739" s="13">
        <v>0.65933976562432695</v>
      </c>
      <c r="K1739" s="5"/>
    </row>
    <row r="1740" spans="1:11">
      <c r="A1740" s="13" t="s">
        <v>1763</v>
      </c>
      <c r="B1740" s="13">
        <v>0.15636072578947799</v>
      </c>
      <c r="C1740" s="13">
        <v>0.21470467091390899</v>
      </c>
      <c r="D1740" s="13">
        <v>0.15901117541708701</v>
      </c>
      <c r="E1740" s="13">
        <v>0.154963425089753</v>
      </c>
      <c r="F1740" s="13">
        <v>0.13448512371875801</v>
      </c>
      <c r="G1740" s="13">
        <v>0.13002349137248101</v>
      </c>
      <c r="H1740" s="13">
        <v>0.21151592940231401</v>
      </c>
      <c r="I1740" s="13">
        <v>0.202282579606751</v>
      </c>
      <c r="J1740" s="13">
        <v>0.45191356876889399</v>
      </c>
      <c r="K1740" s="5"/>
    </row>
    <row r="1741" spans="1:11">
      <c r="A1741" s="13" t="s">
        <v>1764</v>
      </c>
      <c r="B1741" s="13">
        <v>0.166636979166428</v>
      </c>
      <c r="C1741" s="13">
        <v>0.24948523639384401</v>
      </c>
      <c r="D1741" s="13">
        <v>0.18232102909935599</v>
      </c>
      <c r="E1741" s="13">
        <v>0.45227131333716197</v>
      </c>
      <c r="F1741" s="13">
        <v>0.224075188965072</v>
      </c>
      <c r="G1741" s="13">
        <v>0.17838022775484499</v>
      </c>
      <c r="H1741" s="13">
        <v>0.25456644319112398</v>
      </c>
      <c r="I1741" s="13">
        <v>0.39071671350502102</v>
      </c>
      <c r="J1741" s="13">
        <v>0.65901663130163002</v>
      </c>
      <c r="K1741" s="5"/>
    </row>
    <row r="1742" spans="1:11">
      <c r="A1742" s="13" t="s">
        <v>1765</v>
      </c>
      <c r="B1742" s="13">
        <v>0.37077773394415198</v>
      </c>
      <c r="C1742" s="13">
        <v>0.57245248800697701</v>
      </c>
      <c r="D1742" s="13">
        <v>0.54354707352948906</v>
      </c>
      <c r="E1742" s="13">
        <v>0.60140580083333095</v>
      </c>
      <c r="F1742" s="13">
        <v>0.28384660813400803</v>
      </c>
      <c r="G1742" s="13">
        <v>0.33340789657645098</v>
      </c>
      <c r="H1742" s="13">
        <v>0.62181317655019896</v>
      </c>
      <c r="I1742" s="13">
        <v>0.47438573812551899</v>
      </c>
      <c r="J1742" s="13">
        <v>0.78261969226459205</v>
      </c>
      <c r="K1742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830BA-B06A-374D-808C-F9466302415A}">
  <dimension ref="A1:K142"/>
  <sheetViews>
    <sheetView workbookViewId="0">
      <selection activeCell="M21" sqref="M21"/>
    </sheetView>
  </sheetViews>
  <sheetFormatPr baseColWidth="10" defaultRowHeight="15"/>
  <cols>
    <col min="2" max="2" width="48.83203125" customWidth="1"/>
  </cols>
  <sheetData>
    <row r="1" spans="1:11">
      <c r="A1" s="5" t="s">
        <v>1776</v>
      </c>
      <c r="B1" s="5" t="s">
        <v>1777</v>
      </c>
      <c r="C1" s="5" t="s">
        <v>1778</v>
      </c>
      <c r="D1" s="5" t="s">
        <v>1779</v>
      </c>
      <c r="E1" s="5" t="s">
        <v>1780</v>
      </c>
      <c r="F1" s="5" t="s">
        <v>1781</v>
      </c>
      <c r="G1" s="5" t="s">
        <v>1782</v>
      </c>
      <c r="H1" s="5" t="s">
        <v>1783</v>
      </c>
      <c r="I1" s="5" t="s">
        <v>1784</v>
      </c>
      <c r="J1" s="5" t="s">
        <v>1785</v>
      </c>
      <c r="K1" s="5" t="s">
        <v>1786</v>
      </c>
    </row>
    <row r="2" spans="1:11">
      <c r="A2" s="5" t="s">
        <v>1787</v>
      </c>
      <c r="B2" s="5" t="s">
        <v>1788</v>
      </c>
      <c r="C2" s="5">
        <v>27</v>
      </c>
      <c r="D2" s="5">
        <v>1.24798180943115E-26</v>
      </c>
      <c r="E2" s="5">
        <v>2.01121552519758E-25</v>
      </c>
      <c r="F2" s="5" t="s">
        <v>1789</v>
      </c>
      <c r="G2" s="5" t="s">
        <v>1790</v>
      </c>
      <c r="H2" s="5">
        <v>34</v>
      </c>
      <c r="I2" s="5">
        <v>968</v>
      </c>
      <c r="J2" s="5">
        <v>16792</v>
      </c>
      <c r="K2" s="5">
        <v>13.775644141954301</v>
      </c>
    </row>
    <row r="3" spans="1:11">
      <c r="A3" s="5" t="s">
        <v>1787</v>
      </c>
      <c r="B3" s="5" t="s">
        <v>1791</v>
      </c>
      <c r="C3" s="5">
        <v>29</v>
      </c>
      <c r="D3" s="5">
        <v>3.1141168356464399E-26</v>
      </c>
      <c r="E3" s="5">
        <v>5.0186309446178196E-25</v>
      </c>
      <c r="F3" s="5" t="s">
        <v>1792</v>
      </c>
      <c r="G3" s="5" t="s">
        <v>1793</v>
      </c>
      <c r="H3" s="5">
        <v>34</v>
      </c>
      <c r="I3" s="5">
        <v>1357</v>
      </c>
      <c r="J3" s="5">
        <v>16792</v>
      </c>
      <c r="K3" s="5">
        <v>10.5545970783302</v>
      </c>
    </row>
    <row r="4" spans="1:11">
      <c r="A4" s="5" t="s">
        <v>1787</v>
      </c>
      <c r="B4" s="5" t="s">
        <v>1794</v>
      </c>
      <c r="C4" s="5">
        <v>26</v>
      </c>
      <c r="D4" s="5">
        <v>8.4265514034127803E-26</v>
      </c>
      <c r="E4" s="5">
        <v>1.3580014450807E-24</v>
      </c>
      <c r="F4" s="5" t="s">
        <v>1795</v>
      </c>
      <c r="G4" s="5" t="s">
        <v>1796</v>
      </c>
      <c r="H4" s="5">
        <v>34</v>
      </c>
      <c r="I4" s="5">
        <v>890</v>
      </c>
      <c r="J4" s="5">
        <v>16792</v>
      </c>
      <c r="K4" s="5">
        <v>14.428023793787199</v>
      </c>
    </row>
    <row r="5" spans="1:11">
      <c r="A5" s="5" t="s">
        <v>1787</v>
      </c>
      <c r="B5" s="5" t="s">
        <v>1797</v>
      </c>
      <c r="C5" s="5">
        <v>29</v>
      </c>
      <c r="D5" s="5">
        <v>1.02331404617919E-23</v>
      </c>
      <c r="E5" s="5">
        <v>1.64914671133425E-22</v>
      </c>
      <c r="F5" s="5" t="s">
        <v>1792</v>
      </c>
      <c r="G5" s="5" t="s">
        <v>1793</v>
      </c>
      <c r="H5" s="5">
        <v>34</v>
      </c>
      <c r="I5" s="5">
        <v>1672</v>
      </c>
      <c r="J5" s="5">
        <v>16792</v>
      </c>
      <c r="K5" s="5">
        <v>8.5661412890514992</v>
      </c>
    </row>
    <row r="6" spans="1:11">
      <c r="A6" s="5" t="s">
        <v>1787</v>
      </c>
      <c r="B6" s="5" t="s">
        <v>1798</v>
      </c>
      <c r="C6" s="5">
        <v>21</v>
      </c>
      <c r="D6" s="5">
        <v>1.7319490482150398E-21</v>
      </c>
      <c r="E6" s="5">
        <v>2.7911647335701401E-20</v>
      </c>
      <c r="F6" s="5" t="s">
        <v>1799</v>
      </c>
      <c r="G6" s="5" t="s">
        <v>1800</v>
      </c>
      <c r="H6" s="5">
        <v>34</v>
      </c>
      <c r="I6" s="5">
        <v>583</v>
      </c>
      <c r="J6" s="5">
        <v>16792</v>
      </c>
      <c r="K6" s="5">
        <v>17.7899303803854</v>
      </c>
    </row>
    <row r="7" spans="1:11">
      <c r="A7" s="5" t="s">
        <v>1787</v>
      </c>
      <c r="B7" s="5" t="s">
        <v>1801</v>
      </c>
      <c r="C7" s="5">
        <v>21</v>
      </c>
      <c r="D7" s="5">
        <v>6.2580206802049503E-21</v>
      </c>
      <c r="E7" s="5">
        <v>1.00852658699992E-19</v>
      </c>
      <c r="F7" s="5" t="s">
        <v>1799</v>
      </c>
      <c r="G7" s="5" t="s">
        <v>1800</v>
      </c>
      <c r="H7" s="5">
        <v>34</v>
      </c>
      <c r="I7" s="5">
        <v>622</v>
      </c>
      <c r="J7" s="5">
        <v>16792</v>
      </c>
      <c r="K7" s="5">
        <v>16.674484584830701</v>
      </c>
    </row>
    <row r="8" spans="1:11">
      <c r="A8" s="5" t="s">
        <v>1787</v>
      </c>
      <c r="B8" s="5" t="s">
        <v>1802</v>
      </c>
      <c r="C8" s="5">
        <v>19</v>
      </c>
      <c r="D8" s="5">
        <v>1.17430427628892E-20</v>
      </c>
      <c r="E8" s="5">
        <v>1.89247869955311E-19</v>
      </c>
      <c r="F8" s="5" t="s">
        <v>1803</v>
      </c>
      <c r="G8" s="5" t="s">
        <v>1804</v>
      </c>
      <c r="H8" s="5">
        <v>34</v>
      </c>
      <c r="I8" s="5">
        <v>431</v>
      </c>
      <c r="J8" s="5">
        <v>16792</v>
      </c>
      <c r="K8" s="5">
        <v>21.7720758837178</v>
      </c>
    </row>
    <row r="9" spans="1:11">
      <c r="A9" s="5" t="s">
        <v>1787</v>
      </c>
      <c r="B9" s="5" t="s">
        <v>1805</v>
      </c>
      <c r="C9" s="5">
        <v>16</v>
      </c>
      <c r="D9" s="5">
        <v>3.8867222518260702E-20</v>
      </c>
      <c r="E9" s="5">
        <v>6.2637420481045698E-19</v>
      </c>
      <c r="F9" s="5" t="s">
        <v>1806</v>
      </c>
      <c r="G9" s="5" t="s">
        <v>1807</v>
      </c>
      <c r="H9" s="5">
        <v>34</v>
      </c>
      <c r="I9" s="5">
        <v>224</v>
      </c>
      <c r="J9" s="5">
        <v>16792</v>
      </c>
      <c r="K9" s="5">
        <v>35.2773109243698</v>
      </c>
    </row>
    <row r="10" spans="1:11">
      <c r="A10" s="5" t="s">
        <v>1787</v>
      </c>
      <c r="B10" s="5" t="s">
        <v>1808</v>
      </c>
      <c r="C10" s="5">
        <v>16</v>
      </c>
      <c r="D10" s="5">
        <v>1.6625571581380799E-18</v>
      </c>
      <c r="E10" s="5">
        <v>2.6793345405409599E-17</v>
      </c>
      <c r="F10" s="5" t="s">
        <v>1806</v>
      </c>
      <c r="G10" s="5" t="s">
        <v>1807</v>
      </c>
      <c r="H10" s="5">
        <v>34</v>
      </c>
      <c r="I10" s="5">
        <v>287</v>
      </c>
      <c r="J10" s="5">
        <v>16792</v>
      </c>
      <c r="K10" s="5">
        <v>27.533510965361799</v>
      </c>
    </row>
    <row r="11" spans="1:11">
      <c r="A11" s="5" t="s">
        <v>1787</v>
      </c>
      <c r="B11" s="5" t="s">
        <v>1809</v>
      </c>
      <c r="C11" s="5">
        <v>16</v>
      </c>
      <c r="D11" s="5">
        <v>1.6200388029728499E-17</v>
      </c>
      <c r="E11" s="5">
        <v>2.6108130481859202E-16</v>
      </c>
      <c r="F11" s="5" t="s">
        <v>1806</v>
      </c>
      <c r="G11" s="5" t="s">
        <v>1807</v>
      </c>
      <c r="H11" s="5">
        <v>34</v>
      </c>
      <c r="I11" s="5">
        <v>334</v>
      </c>
      <c r="J11" s="5">
        <v>16792</v>
      </c>
      <c r="K11" s="5">
        <v>23.659034871433601</v>
      </c>
    </row>
    <row r="12" spans="1:11">
      <c r="A12" s="5" t="s">
        <v>1787</v>
      </c>
      <c r="B12" s="5" t="s">
        <v>1810</v>
      </c>
      <c r="C12" s="5">
        <v>18</v>
      </c>
      <c r="D12" s="5">
        <v>6.5952632023761194E-17</v>
      </c>
      <c r="E12" s="5">
        <v>1.7763568394002501E-15</v>
      </c>
      <c r="F12" s="5" t="s">
        <v>1811</v>
      </c>
      <c r="G12" s="5" t="s">
        <v>1812</v>
      </c>
      <c r="H12" s="5">
        <v>34</v>
      </c>
      <c r="I12" s="5">
        <v>575</v>
      </c>
      <c r="J12" s="5">
        <v>16792</v>
      </c>
      <c r="K12" s="5">
        <v>15.4606649616368</v>
      </c>
    </row>
    <row r="13" spans="1:11">
      <c r="A13" s="5" t="s">
        <v>1787</v>
      </c>
      <c r="B13" s="5" t="s">
        <v>1813</v>
      </c>
      <c r="C13" s="5">
        <v>17</v>
      </c>
      <c r="D13" s="5">
        <v>3.3025816264896001E-16</v>
      </c>
      <c r="E13" s="5">
        <v>5.3290705182007498E-15</v>
      </c>
      <c r="F13" s="5" t="s">
        <v>1814</v>
      </c>
      <c r="G13" s="5" t="s">
        <v>1815</v>
      </c>
      <c r="H13" s="5">
        <v>34</v>
      </c>
      <c r="I13" s="5">
        <v>514</v>
      </c>
      <c r="J13" s="5">
        <v>16792</v>
      </c>
      <c r="K13" s="5">
        <v>16.334630350194601</v>
      </c>
    </row>
    <row r="14" spans="1:11">
      <c r="A14" s="5" t="s">
        <v>1787</v>
      </c>
      <c r="B14" s="5" t="s">
        <v>1816</v>
      </c>
      <c r="C14" s="5">
        <v>17</v>
      </c>
      <c r="D14" s="5">
        <v>8.7597099212607E-16</v>
      </c>
      <c r="E14" s="5">
        <v>1.43218770176645E-14</v>
      </c>
      <c r="F14" s="5" t="s">
        <v>1814</v>
      </c>
      <c r="G14" s="5" t="s">
        <v>1815</v>
      </c>
      <c r="H14" s="5">
        <v>34</v>
      </c>
      <c r="I14" s="5">
        <v>547</v>
      </c>
      <c r="J14" s="5">
        <v>16792</v>
      </c>
      <c r="K14" s="5">
        <v>15.349177330895801</v>
      </c>
    </row>
    <row r="15" spans="1:11">
      <c r="A15" s="5" t="s">
        <v>1817</v>
      </c>
      <c r="B15" s="5" t="s">
        <v>1818</v>
      </c>
      <c r="C15" s="5">
        <v>13</v>
      </c>
      <c r="D15" s="5">
        <v>1.12636284505702E-15</v>
      </c>
      <c r="E15" s="5">
        <v>1.3322676295501901E-14</v>
      </c>
      <c r="F15" s="5" t="s">
        <v>1819</v>
      </c>
      <c r="G15" s="5" t="s">
        <v>1820</v>
      </c>
      <c r="H15" s="5">
        <v>34</v>
      </c>
      <c r="I15" s="5">
        <v>210</v>
      </c>
      <c r="J15" s="5">
        <v>18224</v>
      </c>
      <c r="K15" s="5">
        <v>33.180952380952398</v>
      </c>
    </row>
    <row r="16" spans="1:11">
      <c r="A16" s="5" t="s">
        <v>1817</v>
      </c>
      <c r="B16" s="5" t="s">
        <v>1821</v>
      </c>
      <c r="C16" s="5">
        <v>11</v>
      </c>
      <c r="D16" s="5">
        <v>1.7474882476287299E-15</v>
      </c>
      <c r="E16" s="5">
        <v>2.1316282072802999E-14</v>
      </c>
      <c r="F16" s="5" t="s">
        <v>1822</v>
      </c>
      <c r="G16" s="5" t="s">
        <v>1823</v>
      </c>
      <c r="H16" s="5">
        <v>34</v>
      </c>
      <c r="I16" s="5">
        <v>103</v>
      </c>
      <c r="J16" s="5">
        <v>18224</v>
      </c>
      <c r="K16" s="5">
        <v>57.242718446601899</v>
      </c>
    </row>
    <row r="17" spans="1:11">
      <c r="A17" s="5" t="s">
        <v>1817</v>
      </c>
      <c r="B17" s="5" t="s">
        <v>1824</v>
      </c>
      <c r="C17" s="5">
        <v>11</v>
      </c>
      <c r="D17" s="5">
        <v>4.1444600510659596E-15</v>
      </c>
      <c r="E17" s="5">
        <v>4.9293902293357001E-14</v>
      </c>
      <c r="F17" s="5" t="s">
        <v>1822</v>
      </c>
      <c r="G17" s="5" t="s">
        <v>1823</v>
      </c>
      <c r="H17" s="5">
        <v>34</v>
      </c>
      <c r="I17" s="5">
        <v>112</v>
      </c>
      <c r="J17" s="5">
        <v>18224</v>
      </c>
      <c r="K17" s="5">
        <v>52.642857142857103</v>
      </c>
    </row>
    <row r="18" spans="1:11">
      <c r="A18" s="5" t="s">
        <v>1817</v>
      </c>
      <c r="B18" s="5" t="s">
        <v>1825</v>
      </c>
      <c r="C18" s="5">
        <v>12</v>
      </c>
      <c r="D18" s="5">
        <v>1.7686763091695999E-14</v>
      </c>
      <c r="E18" s="5">
        <v>2.11941575400942E-13</v>
      </c>
      <c r="F18" s="5" t="s">
        <v>1826</v>
      </c>
      <c r="G18" s="5" t="s">
        <v>1827</v>
      </c>
      <c r="H18" s="5">
        <v>34</v>
      </c>
      <c r="I18" s="5">
        <v>189</v>
      </c>
      <c r="J18" s="5">
        <v>18224</v>
      </c>
      <c r="K18" s="5">
        <v>34.031746031746003</v>
      </c>
    </row>
    <row r="19" spans="1:11">
      <c r="A19" s="5" t="s">
        <v>1787</v>
      </c>
      <c r="B19" s="5" t="s">
        <v>1828</v>
      </c>
      <c r="C19" s="5">
        <v>19</v>
      </c>
      <c r="D19" s="5">
        <v>2.2308495267164701E-14</v>
      </c>
      <c r="E19" s="5">
        <v>3.59601237676088E-13</v>
      </c>
      <c r="F19" s="5" t="s">
        <v>1829</v>
      </c>
      <c r="G19" s="5" t="s">
        <v>1830</v>
      </c>
      <c r="H19" s="5">
        <v>34</v>
      </c>
      <c r="I19" s="5">
        <v>976</v>
      </c>
      <c r="J19" s="5">
        <v>16792</v>
      </c>
      <c r="K19" s="5">
        <v>9.6145130183220804</v>
      </c>
    </row>
    <row r="20" spans="1:11">
      <c r="A20" s="5" t="s">
        <v>1817</v>
      </c>
      <c r="B20" s="5" t="s">
        <v>1831</v>
      </c>
      <c r="C20" s="5">
        <v>11</v>
      </c>
      <c r="D20" s="5">
        <v>2.2611827913673601E-14</v>
      </c>
      <c r="E20" s="5">
        <v>2.72004641033163E-13</v>
      </c>
      <c r="F20" s="5" t="s">
        <v>1822</v>
      </c>
      <c r="G20" s="5" t="s">
        <v>1823</v>
      </c>
      <c r="H20" s="5">
        <v>34</v>
      </c>
      <c r="I20" s="5">
        <v>132</v>
      </c>
      <c r="J20" s="5">
        <v>18224</v>
      </c>
      <c r="K20" s="5">
        <v>44.6666666666667</v>
      </c>
    </row>
    <row r="21" spans="1:11">
      <c r="A21" s="5" t="s">
        <v>1787</v>
      </c>
      <c r="B21" s="5" t="s">
        <v>1832</v>
      </c>
      <c r="C21" s="5">
        <v>15</v>
      </c>
      <c r="D21" s="5">
        <v>1.3689715502289599E-13</v>
      </c>
      <c r="E21" s="5">
        <v>2.2061241722326502E-12</v>
      </c>
      <c r="F21" s="5" t="s">
        <v>1833</v>
      </c>
      <c r="G21" s="5" t="s">
        <v>1834</v>
      </c>
      <c r="H21" s="5">
        <v>34</v>
      </c>
      <c r="I21" s="5">
        <v>491</v>
      </c>
      <c r="J21" s="5">
        <v>16792</v>
      </c>
      <c r="K21" s="5">
        <v>15.088055588834299</v>
      </c>
    </row>
    <row r="22" spans="1:11">
      <c r="A22" s="5" t="s">
        <v>1817</v>
      </c>
      <c r="B22" s="5" t="s">
        <v>1835</v>
      </c>
      <c r="C22" s="5">
        <v>13</v>
      </c>
      <c r="D22" s="5">
        <v>4.5014552759136198E-13</v>
      </c>
      <c r="E22" s="5">
        <v>5.4065640853195897E-12</v>
      </c>
      <c r="F22" s="5" t="s">
        <v>1836</v>
      </c>
      <c r="G22" s="5" t="s">
        <v>1837</v>
      </c>
      <c r="H22" s="5">
        <v>34</v>
      </c>
      <c r="I22" s="5">
        <v>346</v>
      </c>
      <c r="J22" s="5">
        <v>18224</v>
      </c>
      <c r="K22" s="5">
        <v>20.1387283236994</v>
      </c>
    </row>
    <row r="23" spans="1:11">
      <c r="A23" s="5" t="s">
        <v>1787</v>
      </c>
      <c r="B23" s="5" t="s">
        <v>1838</v>
      </c>
      <c r="C23" s="5">
        <v>10</v>
      </c>
      <c r="D23" s="5">
        <v>2.15999354868296E-12</v>
      </c>
      <c r="E23" s="5">
        <v>3.4809044535677497E-11</v>
      </c>
      <c r="F23" s="5" t="s">
        <v>1839</v>
      </c>
      <c r="G23" s="5" t="s">
        <v>1840</v>
      </c>
      <c r="H23" s="5">
        <v>34</v>
      </c>
      <c r="I23" s="5">
        <v>128</v>
      </c>
      <c r="J23" s="5">
        <v>16792</v>
      </c>
      <c r="K23" s="5">
        <v>38.584558823529399</v>
      </c>
    </row>
    <row r="24" spans="1:11">
      <c r="A24" s="5" t="s">
        <v>1787</v>
      </c>
      <c r="B24" s="5" t="s">
        <v>1841</v>
      </c>
      <c r="C24" s="5">
        <v>10</v>
      </c>
      <c r="D24" s="5">
        <v>5.5572584436216301E-12</v>
      </c>
      <c r="E24" s="5">
        <v>8.9558804816647404E-11</v>
      </c>
      <c r="F24" s="5" t="s">
        <v>1842</v>
      </c>
      <c r="G24" s="5" t="s">
        <v>1843</v>
      </c>
      <c r="H24" s="5">
        <v>34</v>
      </c>
      <c r="I24" s="5">
        <v>142</v>
      </c>
      <c r="J24" s="5">
        <v>16792</v>
      </c>
      <c r="K24" s="5">
        <v>34.780447390223699</v>
      </c>
    </row>
    <row r="25" spans="1:11">
      <c r="A25" s="5" t="s">
        <v>1787</v>
      </c>
      <c r="B25" s="5" t="s">
        <v>1844</v>
      </c>
      <c r="C25" s="5">
        <v>20</v>
      </c>
      <c r="D25" s="5">
        <v>9.1245325446000801E-12</v>
      </c>
      <c r="E25" s="5">
        <v>1.47047818366275E-10</v>
      </c>
      <c r="F25" s="5" t="s">
        <v>1845</v>
      </c>
      <c r="G25" s="5" t="s">
        <v>1846</v>
      </c>
      <c r="H25" s="5">
        <v>34</v>
      </c>
      <c r="I25" s="5">
        <v>1612</v>
      </c>
      <c r="J25" s="5">
        <v>16792</v>
      </c>
      <c r="K25" s="5">
        <v>6.1275726171361802</v>
      </c>
    </row>
    <row r="26" spans="1:11">
      <c r="A26" s="5" t="s">
        <v>1787</v>
      </c>
      <c r="B26" s="5" t="s">
        <v>1847</v>
      </c>
      <c r="C26" s="5">
        <v>18</v>
      </c>
      <c r="D26" s="5">
        <v>9.3113997675234302E-12</v>
      </c>
      <c r="E26" s="5">
        <v>1.5006074161050301E-10</v>
      </c>
      <c r="F26" s="5" t="s">
        <v>1848</v>
      </c>
      <c r="G26" s="5" t="s">
        <v>1849</v>
      </c>
      <c r="H26" s="5">
        <v>34</v>
      </c>
      <c r="I26" s="5">
        <v>1184</v>
      </c>
      <c r="J26" s="5">
        <v>16792</v>
      </c>
      <c r="K26" s="5">
        <v>7.5083465818759896</v>
      </c>
    </row>
    <row r="27" spans="1:11">
      <c r="A27" s="5" t="s">
        <v>1817</v>
      </c>
      <c r="B27" s="5" t="s">
        <v>1850</v>
      </c>
      <c r="C27" s="5">
        <v>11</v>
      </c>
      <c r="D27" s="5">
        <v>9.1891045459478404E-11</v>
      </c>
      <c r="E27" s="5">
        <v>1.10355369287163E-9</v>
      </c>
      <c r="F27" s="5" t="s">
        <v>1851</v>
      </c>
      <c r="G27" s="5" t="s">
        <v>1852</v>
      </c>
      <c r="H27" s="5">
        <v>34</v>
      </c>
      <c r="I27" s="5">
        <v>303</v>
      </c>
      <c r="J27" s="5">
        <v>18224</v>
      </c>
      <c r="K27" s="5">
        <v>19.4587458745875</v>
      </c>
    </row>
    <row r="28" spans="1:11">
      <c r="A28" s="5" t="s">
        <v>1817</v>
      </c>
      <c r="B28" s="5" t="s">
        <v>1853</v>
      </c>
      <c r="C28" s="5">
        <v>16</v>
      </c>
      <c r="D28" s="5">
        <v>1.73510558050541E-10</v>
      </c>
      <c r="E28" s="5">
        <v>2.0837522818339899E-9</v>
      </c>
      <c r="F28" s="5" t="s">
        <v>1854</v>
      </c>
      <c r="G28" s="5" t="s">
        <v>1855</v>
      </c>
      <c r="H28" s="5">
        <v>34</v>
      </c>
      <c r="I28" s="5">
        <v>1100</v>
      </c>
      <c r="J28" s="5">
        <v>18224</v>
      </c>
      <c r="K28" s="5">
        <v>7.7963636363636404</v>
      </c>
    </row>
    <row r="29" spans="1:11">
      <c r="A29" s="5" t="s">
        <v>1787</v>
      </c>
      <c r="B29" s="5" t="s">
        <v>1856</v>
      </c>
      <c r="C29" s="5">
        <v>9</v>
      </c>
      <c r="D29" s="5">
        <v>2.2225945297467799E-10</v>
      </c>
      <c r="E29" s="5">
        <v>3.5818761290329299E-9</v>
      </c>
      <c r="F29" s="5" t="s">
        <v>1857</v>
      </c>
      <c r="G29" s="5" t="s">
        <v>1858</v>
      </c>
      <c r="H29" s="5">
        <v>34</v>
      </c>
      <c r="I29" s="5">
        <v>140</v>
      </c>
      <c r="J29" s="5">
        <v>16792</v>
      </c>
      <c r="K29" s="5">
        <v>31.749579831932799</v>
      </c>
    </row>
    <row r="30" spans="1:11">
      <c r="A30" s="5" t="s">
        <v>1817</v>
      </c>
      <c r="B30" s="5" t="s">
        <v>1859</v>
      </c>
      <c r="C30" s="5">
        <v>15</v>
      </c>
      <c r="D30" s="5">
        <v>2.68578410007664E-10</v>
      </c>
      <c r="E30" s="5">
        <v>3.2254572346346301E-9</v>
      </c>
      <c r="F30" s="5" t="s">
        <v>1860</v>
      </c>
      <c r="G30" s="5" t="s">
        <v>1861</v>
      </c>
      <c r="H30" s="5">
        <v>34</v>
      </c>
      <c r="I30" s="5">
        <v>937</v>
      </c>
      <c r="J30" s="5">
        <v>18224</v>
      </c>
      <c r="K30" s="5">
        <v>8.5805763073639305</v>
      </c>
    </row>
    <row r="31" spans="1:11">
      <c r="A31" s="5" t="s">
        <v>1787</v>
      </c>
      <c r="B31" s="5" t="s">
        <v>1862</v>
      </c>
      <c r="C31" s="5">
        <v>13</v>
      </c>
      <c r="D31" s="5">
        <v>6.3002452379189802E-10</v>
      </c>
      <c r="E31" s="5">
        <v>1.0153313079186399E-8</v>
      </c>
      <c r="F31" s="5" t="s">
        <v>1863</v>
      </c>
      <c r="G31" s="5" t="s">
        <v>1864</v>
      </c>
      <c r="H31" s="5">
        <v>34</v>
      </c>
      <c r="I31" s="5">
        <v>595</v>
      </c>
      <c r="J31" s="5">
        <v>16792</v>
      </c>
      <c r="K31" s="5">
        <v>10.7907068709837</v>
      </c>
    </row>
    <row r="32" spans="1:11">
      <c r="A32" s="5" t="s">
        <v>1787</v>
      </c>
      <c r="B32" s="5" t="s">
        <v>1865</v>
      </c>
      <c r="C32" s="5">
        <v>9</v>
      </c>
      <c r="D32" s="5">
        <v>7.8677837644732696E-10</v>
      </c>
      <c r="E32" s="5">
        <v>1.26795194343998E-8</v>
      </c>
      <c r="F32" s="5" t="s">
        <v>1857</v>
      </c>
      <c r="G32" s="5" t="s">
        <v>1858</v>
      </c>
      <c r="H32" s="5">
        <v>34</v>
      </c>
      <c r="I32" s="5">
        <v>164</v>
      </c>
      <c r="J32" s="5">
        <v>16792</v>
      </c>
      <c r="K32" s="5">
        <v>27.103299856528</v>
      </c>
    </row>
    <row r="33" spans="1:11">
      <c r="A33" s="5" t="s">
        <v>1787</v>
      </c>
      <c r="B33" s="5" t="s">
        <v>1866</v>
      </c>
      <c r="C33" s="5">
        <v>24</v>
      </c>
      <c r="D33" s="5">
        <v>8.6727011098853708E-9</v>
      </c>
      <c r="E33" s="5">
        <v>1.39767021067883E-7</v>
      </c>
      <c r="F33" s="5" t="s">
        <v>1867</v>
      </c>
      <c r="G33" s="5" t="s">
        <v>1868</v>
      </c>
      <c r="H33" s="5">
        <v>34</v>
      </c>
      <c r="I33" s="5">
        <v>3753</v>
      </c>
      <c r="J33" s="5">
        <v>16792</v>
      </c>
      <c r="K33" s="5">
        <v>3.1583204025015301</v>
      </c>
    </row>
    <row r="34" spans="1:11">
      <c r="A34" s="5" t="s">
        <v>1817</v>
      </c>
      <c r="B34" s="5" t="s">
        <v>1869</v>
      </c>
      <c r="C34" s="5">
        <v>13</v>
      </c>
      <c r="D34" s="5">
        <v>1.0356204686074801E-8</v>
      </c>
      <c r="E34" s="5">
        <v>1.2437149099486799E-7</v>
      </c>
      <c r="F34" s="5" t="s">
        <v>1836</v>
      </c>
      <c r="G34" s="5" t="s">
        <v>1837</v>
      </c>
      <c r="H34" s="5">
        <v>34</v>
      </c>
      <c r="I34" s="5">
        <v>827</v>
      </c>
      <c r="J34" s="5">
        <v>18224</v>
      </c>
      <c r="K34" s="5">
        <v>8.4256348246674708</v>
      </c>
    </row>
    <row r="35" spans="1:11">
      <c r="A35" s="5" t="s">
        <v>1787</v>
      </c>
      <c r="B35" s="5" t="s">
        <v>1870</v>
      </c>
      <c r="C35" s="5">
        <v>7</v>
      </c>
      <c r="D35" s="5">
        <v>1.2993912100329999E-8</v>
      </c>
      <c r="E35" s="5">
        <v>2.0940653866485801E-7</v>
      </c>
      <c r="F35" s="5" t="s">
        <v>1871</v>
      </c>
      <c r="G35" s="5" t="s">
        <v>1872</v>
      </c>
      <c r="H35" s="5">
        <v>34</v>
      </c>
      <c r="I35" s="5">
        <v>84</v>
      </c>
      <c r="J35" s="5">
        <v>16792</v>
      </c>
      <c r="K35" s="5">
        <v>41.156862745098003</v>
      </c>
    </row>
    <row r="36" spans="1:11">
      <c r="A36" s="5" t="s">
        <v>1787</v>
      </c>
      <c r="B36" s="5" t="s">
        <v>1873</v>
      </c>
      <c r="C36" s="5">
        <v>12</v>
      </c>
      <c r="D36" s="5">
        <v>1.42085567004342E-8</v>
      </c>
      <c r="E36" s="5">
        <v>2.2898143603455899E-7</v>
      </c>
      <c r="F36" s="5" t="s">
        <v>1874</v>
      </c>
      <c r="G36" s="5" t="s">
        <v>1875</v>
      </c>
      <c r="H36" s="5">
        <v>34</v>
      </c>
      <c r="I36" s="5">
        <v>618</v>
      </c>
      <c r="J36" s="5">
        <v>16792</v>
      </c>
      <c r="K36" s="5">
        <v>9.5899486007995396</v>
      </c>
    </row>
    <row r="37" spans="1:11">
      <c r="A37" s="5" t="s">
        <v>1817</v>
      </c>
      <c r="B37" s="5" t="s">
        <v>1876</v>
      </c>
      <c r="C37" s="5">
        <v>16</v>
      </c>
      <c r="D37" s="5">
        <v>1.90950065503304E-8</v>
      </c>
      <c r="E37" s="5">
        <v>2.2931898313594001E-7</v>
      </c>
      <c r="F37" s="5" t="s">
        <v>1854</v>
      </c>
      <c r="G37" s="5" t="s">
        <v>1855</v>
      </c>
      <c r="H37" s="5">
        <v>34</v>
      </c>
      <c r="I37" s="5">
        <v>1547</v>
      </c>
      <c r="J37" s="5">
        <v>18224</v>
      </c>
      <c r="K37" s="5">
        <v>5.5436328377504802</v>
      </c>
    </row>
    <row r="38" spans="1:11">
      <c r="A38" s="5" t="s">
        <v>1817</v>
      </c>
      <c r="B38" s="5" t="s">
        <v>1877</v>
      </c>
      <c r="C38" s="5">
        <v>29</v>
      </c>
      <c r="D38" s="5">
        <v>6.2909104781141597E-8</v>
      </c>
      <c r="E38" s="5">
        <v>7.55498481219696E-7</v>
      </c>
      <c r="F38" s="5" t="s">
        <v>1878</v>
      </c>
      <c r="G38" s="5" t="s">
        <v>1879</v>
      </c>
      <c r="H38" s="5">
        <v>34</v>
      </c>
      <c r="I38" s="5">
        <v>7048</v>
      </c>
      <c r="J38" s="5">
        <v>18224</v>
      </c>
      <c r="K38" s="5">
        <v>2.2054483541430199</v>
      </c>
    </row>
    <row r="39" spans="1:11">
      <c r="A39" s="5" t="s">
        <v>1787</v>
      </c>
      <c r="B39" s="5" t="s">
        <v>1880</v>
      </c>
      <c r="C39" s="5">
        <v>8</v>
      </c>
      <c r="D39" s="5">
        <v>9.0712726713178804E-8</v>
      </c>
      <c r="E39" s="5">
        <v>1.46190207050978E-6</v>
      </c>
      <c r="F39" s="5" t="s">
        <v>1881</v>
      </c>
      <c r="G39" s="5" t="s">
        <v>1882</v>
      </c>
      <c r="H39" s="5">
        <v>34</v>
      </c>
      <c r="I39" s="5">
        <v>197</v>
      </c>
      <c r="J39" s="5">
        <v>16792</v>
      </c>
      <c r="K39" s="5">
        <v>20.056136160047799</v>
      </c>
    </row>
    <row r="40" spans="1:11">
      <c r="A40" s="5" t="s">
        <v>1817</v>
      </c>
      <c r="B40" s="5" t="s">
        <v>1883</v>
      </c>
      <c r="C40" s="5">
        <v>21</v>
      </c>
      <c r="D40" s="5">
        <v>1.1422586048701599E-7</v>
      </c>
      <c r="E40" s="5">
        <v>1.3717798075241199E-6</v>
      </c>
      <c r="F40" s="5" t="s">
        <v>1884</v>
      </c>
      <c r="G40" s="5" t="s">
        <v>1885</v>
      </c>
      <c r="H40" s="5">
        <v>34</v>
      </c>
      <c r="I40" s="5">
        <v>3399</v>
      </c>
      <c r="J40" s="5">
        <v>18224</v>
      </c>
      <c r="K40" s="5">
        <v>3.31156222418358</v>
      </c>
    </row>
    <row r="41" spans="1:11">
      <c r="A41" s="5" t="s">
        <v>1787</v>
      </c>
      <c r="B41" s="5" t="s">
        <v>1886</v>
      </c>
      <c r="C41" s="5">
        <v>9</v>
      </c>
      <c r="D41" s="5">
        <v>1.2035821041170001E-7</v>
      </c>
      <c r="E41" s="5">
        <v>1.9396603324617299E-6</v>
      </c>
      <c r="F41" s="5" t="s">
        <v>1887</v>
      </c>
      <c r="G41" s="5" t="s">
        <v>1888</v>
      </c>
      <c r="H41" s="5">
        <v>34</v>
      </c>
      <c r="I41" s="5">
        <v>312</v>
      </c>
      <c r="J41" s="5">
        <v>16792</v>
      </c>
      <c r="K41" s="5">
        <v>14.2466063348416</v>
      </c>
    </row>
    <row r="42" spans="1:11">
      <c r="A42" s="5" t="s">
        <v>1817</v>
      </c>
      <c r="B42" s="5" t="s">
        <v>1889</v>
      </c>
      <c r="C42" s="5">
        <v>7</v>
      </c>
      <c r="D42" s="5">
        <v>1.2708723949702199E-7</v>
      </c>
      <c r="E42" s="5">
        <v>1.52623666782592E-6</v>
      </c>
      <c r="F42" s="5" t="s">
        <v>1890</v>
      </c>
      <c r="G42" s="5" t="s">
        <v>1891</v>
      </c>
      <c r="H42" s="5">
        <v>34</v>
      </c>
      <c r="I42" s="5">
        <v>133</v>
      </c>
      <c r="J42" s="5">
        <v>18224</v>
      </c>
      <c r="K42" s="5">
        <v>28.210526315789501</v>
      </c>
    </row>
    <row r="43" spans="1:11">
      <c r="A43" s="5" t="s">
        <v>1817</v>
      </c>
      <c r="B43" s="5" t="s">
        <v>1892</v>
      </c>
      <c r="C43" s="5">
        <v>7</v>
      </c>
      <c r="D43" s="5">
        <v>1.2708723949702199E-7</v>
      </c>
      <c r="E43" s="5">
        <v>1.52623666782592E-6</v>
      </c>
      <c r="F43" s="5" t="s">
        <v>1893</v>
      </c>
      <c r="G43" s="5" t="s">
        <v>1894</v>
      </c>
      <c r="H43" s="5">
        <v>34</v>
      </c>
      <c r="I43" s="5">
        <v>133</v>
      </c>
      <c r="J43" s="5">
        <v>18224</v>
      </c>
      <c r="K43" s="5">
        <v>28.210526315789501</v>
      </c>
    </row>
    <row r="44" spans="1:11">
      <c r="A44" s="5" t="s">
        <v>1787</v>
      </c>
      <c r="B44" s="5" t="s">
        <v>1895</v>
      </c>
      <c r="C44" s="5">
        <v>9</v>
      </c>
      <c r="D44" s="5">
        <v>2.1223253777362201E-7</v>
      </c>
      <c r="E44" s="5">
        <v>3.4202797429827599E-6</v>
      </c>
      <c r="F44" s="5" t="s">
        <v>1887</v>
      </c>
      <c r="G44" s="5" t="s">
        <v>1888</v>
      </c>
      <c r="H44" s="5">
        <v>34</v>
      </c>
      <c r="I44" s="5">
        <v>336</v>
      </c>
      <c r="J44" s="5">
        <v>16792</v>
      </c>
      <c r="K44" s="5">
        <v>13.2289915966387</v>
      </c>
    </row>
    <row r="45" spans="1:11">
      <c r="A45" s="5" t="s">
        <v>1787</v>
      </c>
      <c r="B45" s="5" t="s">
        <v>1896</v>
      </c>
      <c r="C45" s="5">
        <v>8</v>
      </c>
      <c r="D45" s="5">
        <v>2.5286531245743702E-7</v>
      </c>
      <c r="E45" s="5">
        <v>4.0751048328013803E-6</v>
      </c>
      <c r="F45" s="5" t="s">
        <v>1897</v>
      </c>
      <c r="G45" s="5" t="s">
        <v>1898</v>
      </c>
      <c r="H45" s="5">
        <v>34</v>
      </c>
      <c r="I45" s="5">
        <v>229</v>
      </c>
      <c r="J45" s="5">
        <v>16792</v>
      </c>
      <c r="K45" s="5">
        <v>17.253531980477799</v>
      </c>
    </row>
    <row r="46" spans="1:11">
      <c r="A46" s="5" t="s">
        <v>1817</v>
      </c>
      <c r="B46" s="5" t="s">
        <v>1899</v>
      </c>
      <c r="C46" s="5">
        <v>22</v>
      </c>
      <c r="D46" s="5">
        <v>2.81396098213645E-7</v>
      </c>
      <c r="E46" s="5">
        <v>3.37938474470612E-6</v>
      </c>
      <c r="F46" s="5" t="s">
        <v>1900</v>
      </c>
      <c r="G46" s="5" t="s">
        <v>1901</v>
      </c>
      <c r="H46" s="5">
        <v>34</v>
      </c>
      <c r="I46" s="5">
        <v>3981</v>
      </c>
      <c r="J46" s="5">
        <v>18224</v>
      </c>
      <c r="K46" s="5">
        <v>2.96206983170058</v>
      </c>
    </row>
    <row r="47" spans="1:11">
      <c r="A47" s="5" t="s">
        <v>1787</v>
      </c>
      <c r="B47" s="5" t="s">
        <v>1902</v>
      </c>
      <c r="C47" s="5">
        <v>6</v>
      </c>
      <c r="D47" s="5">
        <v>2.91661383432954E-7</v>
      </c>
      <c r="E47" s="5">
        <v>4.7003298033754197E-6</v>
      </c>
      <c r="F47" s="5" t="s">
        <v>1903</v>
      </c>
      <c r="G47" s="5" t="s">
        <v>1904</v>
      </c>
      <c r="H47" s="5">
        <v>34</v>
      </c>
      <c r="I47" s="5">
        <v>73</v>
      </c>
      <c r="J47" s="5">
        <v>16792</v>
      </c>
      <c r="K47" s="5">
        <v>40.593070104754197</v>
      </c>
    </row>
    <row r="48" spans="1:11">
      <c r="A48" s="5" t="s">
        <v>1817</v>
      </c>
      <c r="B48" s="5" t="s">
        <v>1905</v>
      </c>
      <c r="C48" s="5">
        <v>21</v>
      </c>
      <c r="D48" s="5">
        <v>2.9488042298371998E-7</v>
      </c>
      <c r="E48" s="5">
        <v>3.54132248203687E-6</v>
      </c>
      <c r="F48" s="5" t="s">
        <v>1906</v>
      </c>
      <c r="G48" s="5" t="s">
        <v>1907</v>
      </c>
      <c r="H48" s="5">
        <v>34</v>
      </c>
      <c r="I48" s="5">
        <v>3592</v>
      </c>
      <c r="J48" s="5">
        <v>18224</v>
      </c>
      <c r="K48" s="5">
        <v>3.1336302895322898</v>
      </c>
    </row>
    <row r="49" spans="1:11">
      <c r="A49" s="5" t="s">
        <v>1817</v>
      </c>
      <c r="B49" s="5" t="s">
        <v>1908</v>
      </c>
      <c r="C49" s="5">
        <v>22</v>
      </c>
      <c r="D49" s="5">
        <v>3.44088486597604E-7</v>
      </c>
      <c r="E49" s="5">
        <v>4.1322782673436398E-6</v>
      </c>
      <c r="F49" s="5" t="s">
        <v>1909</v>
      </c>
      <c r="G49" s="5" t="s">
        <v>1910</v>
      </c>
      <c r="H49" s="5">
        <v>34</v>
      </c>
      <c r="I49" s="5">
        <v>4026</v>
      </c>
      <c r="J49" s="5">
        <v>18224</v>
      </c>
      <c r="K49" s="5">
        <v>2.9289617486338799</v>
      </c>
    </row>
    <row r="50" spans="1:11">
      <c r="A50" s="5" t="s">
        <v>1817</v>
      </c>
      <c r="B50" s="5" t="s">
        <v>1911</v>
      </c>
      <c r="C50" s="5">
        <v>22</v>
      </c>
      <c r="D50" s="5">
        <v>3.44088486597604E-7</v>
      </c>
      <c r="E50" s="5">
        <v>4.1322782673436398E-6</v>
      </c>
      <c r="F50" s="5" t="s">
        <v>1909</v>
      </c>
      <c r="G50" s="5" t="s">
        <v>1910</v>
      </c>
      <c r="H50" s="5">
        <v>34</v>
      </c>
      <c r="I50" s="5">
        <v>4026</v>
      </c>
      <c r="J50" s="5">
        <v>18224</v>
      </c>
      <c r="K50" s="5">
        <v>2.9289617486338799</v>
      </c>
    </row>
    <row r="51" spans="1:11">
      <c r="A51" s="5" t="s">
        <v>1787</v>
      </c>
      <c r="B51" s="5" t="s">
        <v>1912</v>
      </c>
      <c r="C51" s="5">
        <v>7</v>
      </c>
      <c r="D51" s="5">
        <v>5.8781635473730898E-7</v>
      </c>
      <c r="E51" s="5">
        <v>9.4730557562705508E-6</v>
      </c>
      <c r="F51" s="5" t="s">
        <v>1913</v>
      </c>
      <c r="G51" s="5" t="s">
        <v>1914</v>
      </c>
      <c r="H51" s="5">
        <v>34</v>
      </c>
      <c r="I51" s="5">
        <v>159</v>
      </c>
      <c r="J51" s="5">
        <v>16792</v>
      </c>
      <c r="K51" s="5">
        <v>21.743248242693301</v>
      </c>
    </row>
    <row r="52" spans="1:11">
      <c r="A52" s="5" t="s">
        <v>1915</v>
      </c>
      <c r="B52" s="5" t="s">
        <v>1916</v>
      </c>
      <c r="C52" s="5">
        <v>33</v>
      </c>
      <c r="D52" s="5">
        <v>6.2137265194775903E-7</v>
      </c>
      <c r="E52" s="5">
        <v>7.5267767539744E-6</v>
      </c>
      <c r="F52" s="5" t="s">
        <v>1917</v>
      </c>
      <c r="G52" s="5" t="s">
        <v>1918</v>
      </c>
      <c r="H52" s="5">
        <v>33</v>
      </c>
      <c r="I52" s="5">
        <v>10806</v>
      </c>
      <c r="J52" s="5">
        <v>16881</v>
      </c>
      <c r="K52" s="5">
        <v>1.56218767351471</v>
      </c>
    </row>
    <row r="53" spans="1:11">
      <c r="A53" s="5" t="s">
        <v>1787</v>
      </c>
      <c r="B53" s="5" t="s">
        <v>1919</v>
      </c>
      <c r="C53" s="5">
        <v>27</v>
      </c>
      <c r="D53" s="5">
        <v>7.8581032084289595E-7</v>
      </c>
      <c r="E53" s="5">
        <v>1.26638426849457E-5</v>
      </c>
      <c r="F53" s="5" t="s">
        <v>1920</v>
      </c>
      <c r="G53" s="5" t="s">
        <v>1921</v>
      </c>
      <c r="H53" s="5">
        <v>34</v>
      </c>
      <c r="I53" s="5">
        <v>6109</v>
      </c>
      <c r="J53" s="5">
        <v>16792</v>
      </c>
      <c r="K53" s="5">
        <v>2.1828160958277598</v>
      </c>
    </row>
    <row r="54" spans="1:11">
      <c r="A54" s="5" t="s">
        <v>1817</v>
      </c>
      <c r="B54" s="5" t="s">
        <v>1922</v>
      </c>
      <c r="C54" s="5">
        <v>16</v>
      </c>
      <c r="D54" s="5">
        <v>8.1635421834653195E-7</v>
      </c>
      <c r="E54" s="5">
        <v>9.8038561493485298E-6</v>
      </c>
      <c r="F54" s="5" t="s">
        <v>1854</v>
      </c>
      <c r="G54" s="5" t="s">
        <v>1855</v>
      </c>
      <c r="H54" s="5">
        <v>34</v>
      </c>
      <c r="I54" s="5">
        <v>2054</v>
      </c>
      <c r="J54" s="5">
        <v>18224</v>
      </c>
      <c r="K54" s="5">
        <v>4.1752677702044796</v>
      </c>
    </row>
    <row r="55" spans="1:11">
      <c r="A55" s="5" t="s">
        <v>1787</v>
      </c>
      <c r="B55" s="5" t="s">
        <v>1923</v>
      </c>
      <c r="C55" s="5">
        <v>9</v>
      </c>
      <c r="D55" s="5">
        <v>1.3239578454602701E-6</v>
      </c>
      <c r="E55" s="5">
        <v>2.13363520936705E-5</v>
      </c>
      <c r="F55" s="5" t="s">
        <v>1924</v>
      </c>
      <c r="G55" s="5" t="s">
        <v>1925</v>
      </c>
      <c r="H55" s="5">
        <v>34</v>
      </c>
      <c r="I55" s="5">
        <v>428</v>
      </c>
      <c r="J55" s="5">
        <v>16792</v>
      </c>
      <c r="K55" s="5">
        <v>10.3853765805388</v>
      </c>
    </row>
    <row r="56" spans="1:11">
      <c r="A56" s="5" t="s">
        <v>1787</v>
      </c>
      <c r="B56" s="5" t="s">
        <v>1926</v>
      </c>
      <c r="C56" s="5">
        <v>7</v>
      </c>
      <c r="D56" s="5">
        <v>1.3385169385210801E-6</v>
      </c>
      <c r="E56" s="5">
        <v>2.1570977987384099E-5</v>
      </c>
      <c r="F56" s="5" t="s">
        <v>1927</v>
      </c>
      <c r="G56" s="5" t="s">
        <v>1928</v>
      </c>
      <c r="H56" s="5">
        <v>34</v>
      </c>
      <c r="I56" s="5">
        <v>183</v>
      </c>
      <c r="J56" s="5">
        <v>16792</v>
      </c>
      <c r="K56" s="5">
        <v>18.891674702667999</v>
      </c>
    </row>
    <row r="57" spans="1:11">
      <c r="A57" s="5" t="s">
        <v>1787</v>
      </c>
      <c r="B57" s="5" t="s">
        <v>1929</v>
      </c>
      <c r="C57" s="5">
        <v>27</v>
      </c>
      <c r="D57" s="5">
        <v>1.3764918389361901E-6</v>
      </c>
      <c r="E57" s="5">
        <v>2.2182959200423E-5</v>
      </c>
      <c r="F57" s="5" t="s">
        <v>1920</v>
      </c>
      <c r="G57" s="5" t="s">
        <v>1921</v>
      </c>
      <c r="H57" s="5">
        <v>34</v>
      </c>
      <c r="I57" s="5">
        <v>6265</v>
      </c>
      <c r="J57" s="5">
        <v>16792</v>
      </c>
      <c r="K57" s="5">
        <v>2.1284634524200698</v>
      </c>
    </row>
    <row r="58" spans="1:11">
      <c r="A58" s="5" t="s">
        <v>1817</v>
      </c>
      <c r="B58" s="5" t="s">
        <v>1930</v>
      </c>
      <c r="C58" s="5">
        <v>10</v>
      </c>
      <c r="D58" s="5">
        <v>1.5220366540988E-6</v>
      </c>
      <c r="E58" s="5">
        <v>1.8278548834072001E-5</v>
      </c>
      <c r="F58" s="5" t="s">
        <v>1931</v>
      </c>
      <c r="G58" s="5" t="s">
        <v>1932</v>
      </c>
      <c r="H58" s="5">
        <v>34</v>
      </c>
      <c r="I58" s="5">
        <v>647</v>
      </c>
      <c r="J58" s="5">
        <v>18224</v>
      </c>
      <c r="K58" s="5">
        <v>8.2843894899536306</v>
      </c>
    </row>
    <row r="59" spans="1:11">
      <c r="A59" s="5" t="s">
        <v>1787</v>
      </c>
      <c r="B59" s="5" t="s">
        <v>1933</v>
      </c>
      <c r="C59" s="5">
        <v>5</v>
      </c>
      <c r="D59" s="5">
        <v>2.0767367629816901E-6</v>
      </c>
      <c r="E59" s="5">
        <v>3.3467632550965298E-5</v>
      </c>
      <c r="F59" s="5" t="s">
        <v>1934</v>
      </c>
      <c r="G59" s="5" t="s">
        <v>1935</v>
      </c>
      <c r="H59" s="5">
        <v>34</v>
      </c>
      <c r="I59" s="5">
        <v>47</v>
      </c>
      <c r="J59" s="5">
        <v>16792</v>
      </c>
      <c r="K59" s="5">
        <v>52.540675844806003</v>
      </c>
    </row>
    <row r="60" spans="1:11">
      <c r="A60" s="5" t="s">
        <v>1817</v>
      </c>
      <c r="B60" s="5" t="s">
        <v>1936</v>
      </c>
      <c r="C60" s="5">
        <v>9</v>
      </c>
      <c r="D60" s="5">
        <v>2.16979542153375E-6</v>
      </c>
      <c r="E60" s="5">
        <v>2.6057565729154001E-5</v>
      </c>
      <c r="F60" s="5" t="s">
        <v>1937</v>
      </c>
      <c r="G60" s="5" t="s">
        <v>1938</v>
      </c>
      <c r="H60" s="5">
        <v>34</v>
      </c>
      <c r="I60" s="5">
        <v>496</v>
      </c>
      <c r="J60" s="5">
        <v>18224</v>
      </c>
      <c r="K60" s="5">
        <v>9.7258064516129004</v>
      </c>
    </row>
    <row r="61" spans="1:11">
      <c r="A61" s="5" t="s">
        <v>1787</v>
      </c>
      <c r="B61" s="5" t="s">
        <v>1939</v>
      </c>
      <c r="C61" s="5">
        <v>5</v>
      </c>
      <c r="D61" s="5">
        <v>2.2624013453352999E-6</v>
      </c>
      <c r="E61" s="5">
        <v>3.6459657290599503E-5</v>
      </c>
      <c r="F61" s="5" t="s">
        <v>1934</v>
      </c>
      <c r="G61" s="5" t="s">
        <v>1935</v>
      </c>
      <c r="H61" s="5">
        <v>34</v>
      </c>
      <c r="I61" s="5">
        <v>48</v>
      </c>
      <c r="J61" s="5">
        <v>16792</v>
      </c>
      <c r="K61" s="5">
        <v>51.446078431372499</v>
      </c>
    </row>
    <row r="62" spans="1:11">
      <c r="A62" s="5" t="s">
        <v>1787</v>
      </c>
      <c r="B62" s="5" t="s">
        <v>1940</v>
      </c>
      <c r="C62" s="5">
        <v>5</v>
      </c>
      <c r="D62" s="5">
        <v>2.4601005646550299E-6</v>
      </c>
      <c r="E62" s="5">
        <v>3.96456135660639E-5</v>
      </c>
      <c r="F62" s="5" t="s">
        <v>1934</v>
      </c>
      <c r="G62" s="5" t="s">
        <v>1935</v>
      </c>
      <c r="H62" s="5">
        <v>34</v>
      </c>
      <c r="I62" s="5">
        <v>49</v>
      </c>
      <c r="J62" s="5">
        <v>16792</v>
      </c>
      <c r="K62" s="5">
        <v>50.396158463385397</v>
      </c>
    </row>
    <row r="63" spans="1:11">
      <c r="A63" s="5" t="s">
        <v>1787</v>
      </c>
      <c r="B63" s="5" t="s">
        <v>1941</v>
      </c>
      <c r="C63" s="5">
        <v>9</v>
      </c>
      <c r="D63" s="5">
        <v>2.6614634485873202E-6</v>
      </c>
      <c r="E63" s="5">
        <v>4.28906006275653E-5</v>
      </c>
      <c r="F63" s="5" t="s">
        <v>1942</v>
      </c>
      <c r="G63" s="5" t="s">
        <v>1943</v>
      </c>
      <c r="H63" s="5">
        <v>34</v>
      </c>
      <c r="I63" s="5">
        <v>470</v>
      </c>
      <c r="J63" s="5">
        <v>16792</v>
      </c>
      <c r="K63" s="5">
        <v>9.4573216520650796</v>
      </c>
    </row>
    <row r="64" spans="1:11">
      <c r="A64" s="5" t="s">
        <v>1787</v>
      </c>
      <c r="B64" s="5" t="s">
        <v>1944</v>
      </c>
      <c r="C64" s="5">
        <v>5</v>
      </c>
      <c r="D64" s="5">
        <v>2.6703284506816199E-6</v>
      </c>
      <c r="E64" s="5">
        <v>4.3033460973673803E-5</v>
      </c>
      <c r="F64" s="5" t="s">
        <v>1934</v>
      </c>
      <c r="G64" s="5" t="s">
        <v>1935</v>
      </c>
      <c r="H64" s="5">
        <v>34</v>
      </c>
      <c r="I64" s="5">
        <v>50</v>
      </c>
      <c r="J64" s="5">
        <v>16792</v>
      </c>
      <c r="K64" s="5">
        <v>49.388235294117599</v>
      </c>
    </row>
    <row r="65" spans="1:11">
      <c r="A65" s="5" t="s">
        <v>1787</v>
      </c>
      <c r="B65" s="5" t="s">
        <v>1945</v>
      </c>
      <c r="C65" s="5">
        <v>5</v>
      </c>
      <c r="D65" s="5">
        <v>2.8935877440011102E-6</v>
      </c>
      <c r="E65" s="5">
        <v>4.6631299273402997E-5</v>
      </c>
      <c r="F65" s="5" t="s">
        <v>1934</v>
      </c>
      <c r="G65" s="5" t="s">
        <v>1935</v>
      </c>
      <c r="H65" s="5">
        <v>34</v>
      </c>
      <c r="I65" s="5">
        <v>51</v>
      </c>
      <c r="J65" s="5">
        <v>16792</v>
      </c>
      <c r="K65" s="5">
        <v>48.4198385236447</v>
      </c>
    </row>
    <row r="66" spans="1:11">
      <c r="A66" s="5" t="s">
        <v>1817</v>
      </c>
      <c r="B66" s="5" t="s">
        <v>1946</v>
      </c>
      <c r="C66" s="5">
        <v>18</v>
      </c>
      <c r="D66" s="5">
        <v>3.62832636388013E-6</v>
      </c>
      <c r="E66" s="5">
        <v>4.3573045043432401E-5</v>
      </c>
      <c r="F66" s="5" t="s">
        <v>1947</v>
      </c>
      <c r="G66" s="5" t="s">
        <v>1948</v>
      </c>
      <c r="H66" s="5">
        <v>34</v>
      </c>
      <c r="I66" s="5">
        <v>2996</v>
      </c>
      <c r="J66" s="5">
        <v>18224</v>
      </c>
      <c r="K66" s="5">
        <v>3.2202937249666199</v>
      </c>
    </row>
    <row r="67" spans="1:11">
      <c r="A67" s="5" t="s">
        <v>1787</v>
      </c>
      <c r="B67" s="5" t="s">
        <v>1949</v>
      </c>
      <c r="C67" s="5">
        <v>5</v>
      </c>
      <c r="D67" s="5">
        <v>3.6467106600616901E-6</v>
      </c>
      <c r="E67" s="5">
        <v>5.8767835393158697E-5</v>
      </c>
      <c r="F67" s="5" t="s">
        <v>1950</v>
      </c>
      <c r="G67" s="5" t="s">
        <v>1951</v>
      </c>
      <c r="H67" s="5">
        <v>34</v>
      </c>
      <c r="I67" s="5">
        <v>54</v>
      </c>
      <c r="J67" s="5">
        <v>16792</v>
      </c>
      <c r="K67" s="5">
        <v>45.729847494553397</v>
      </c>
    </row>
    <row r="68" spans="1:11">
      <c r="A68" s="5" t="s">
        <v>1787</v>
      </c>
      <c r="B68" s="5" t="s">
        <v>1952</v>
      </c>
      <c r="C68" s="5">
        <v>7</v>
      </c>
      <c r="D68" s="5">
        <v>3.7920970885025901E-6</v>
      </c>
      <c r="E68" s="5">
        <v>6.1110714116852094E-5</v>
      </c>
      <c r="F68" s="5" t="s">
        <v>1913</v>
      </c>
      <c r="G68" s="5" t="s">
        <v>1914</v>
      </c>
      <c r="H68" s="5">
        <v>34</v>
      </c>
      <c r="I68" s="5">
        <v>219</v>
      </c>
      <c r="J68" s="5">
        <v>16792</v>
      </c>
      <c r="K68" s="5">
        <v>15.786193929626601</v>
      </c>
    </row>
    <row r="69" spans="1:11">
      <c r="A69" s="5" t="s">
        <v>1787</v>
      </c>
      <c r="B69" s="5" t="s">
        <v>1953</v>
      </c>
      <c r="C69" s="5">
        <v>6</v>
      </c>
      <c r="D69" s="5">
        <v>4.0722412208515203E-6</v>
      </c>
      <c r="E69" s="5">
        <v>6.5625176877248697E-5</v>
      </c>
      <c r="F69" s="5" t="s">
        <v>1954</v>
      </c>
      <c r="G69" s="5" t="s">
        <v>1955</v>
      </c>
      <c r="H69" s="5">
        <v>34</v>
      </c>
      <c r="I69" s="5">
        <v>124</v>
      </c>
      <c r="J69" s="5">
        <v>16792</v>
      </c>
      <c r="K69" s="5">
        <v>23.897533206831099</v>
      </c>
    </row>
    <row r="70" spans="1:11">
      <c r="A70" s="5" t="s">
        <v>1787</v>
      </c>
      <c r="B70" s="5" t="s">
        <v>1956</v>
      </c>
      <c r="C70" s="5">
        <v>5</v>
      </c>
      <c r="D70" s="5">
        <v>4.22355218082205E-6</v>
      </c>
      <c r="E70" s="5">
        <v>6.8063512672855695E-5</v>
      </c>
      <c r="F70" s="5" t="s">
        <v>1934</v>
      </c>
      <c r="G70" s="5" t="s">
        <v>1935</v>
      </c>
      <c r="H70" s="5">
        <v>34</v>
      </c>
      <c r="I70" s="5">
        <v>56</v>
      </c>
      <c r="J70" s="5">
        <v>16792</v>
      </c>
      <c r="K70" s="5">
        <v>44.096638655462201</v>
      </c>
    </row>
    <row r="71" spans="1:11">
      <c r="A71" s="5" t="s">
        <v>1817</v>
      </c>
      <c r="B71" s="5" t="s">
        <v>1957</v>
      </c>
      <c r="C71" s="5">
        <v>8</v>
      </c>
      <c r="D71" s="5">
        <v>6.4855134922699098E-6</v>
      </c>
      <c r="E71" s="5">
        <v>7.7884153363738702E-5</v>
      </c>
      <c r="F71" s="5" t="s">
        <v>1958</v>
      </c>
      <c r="G71" s="5" t="s">
        <v>1959</v>
      </c>
      <c r="H71" s="5">
        <v>34</v>
      </c>
      <c r="I71" s="5">
        <v>404</v>
      </c>
      <c r="J71" s="5">
        <v>18224</v>
      </c>
      <c r="K71" s="5">
        <v>10.6138613861386</v>
      </c>
    </row>
    <row r="72" spans="1:11">
      <c r="A72" s="5" t="s">
        <v>1817</v>
      </c>
      <c r="B72" s="5" t="s">
        <v>1960</v>
      </c>
      <c r="C72" s="5">
        <v>21</v>
      </c>
      <c r="D72" s="5">
        <v>6.6274833124585702E-6</v>
      </c>
      <c r="E72" s="5">
        <v>7.9588998458501897E-5</v>
      </c>
      <c r="F72" s="5" t="s">
        <v>1906</v>
      </c>
      <c r="G72" s="5" t="s">
        <v>1907</v>
      </c>
      <c r="H72" s="5">
        <v>34</v>
      </c>
      <c r="I72" s="5">
        <v>4328</v>
      </c>
      <c r="J72" s="5">
        <v>18224</v>
      </c>
      <c r="K72" s="5">
        <v>2.6007393715342002</v>
      </c>
    </row>
    <row r="73" spans="1:11">
      <c r="A73" s="5" t="s">
        <v>1817</v>
      </c>
      <c r="B73" s="5" t="s">
        <v>1961</v>
      </c>
      <c r="C73" s="5">
        <v>32</v>
      </c>
      <c r="D73" s="5">
        <v>8.0048221999131605E-6</v>
      </c>
      <c r="E73" s="5">
        <v>9.6128639093251395E-5</v>
      </c>
      <c r="F73" s="5" t="s">
        <v>1962</v>
      </c>
      <c r="G73" s="5" t="s">
        <v>1963</v>
      </c>
      <c r="H73" s="5">
        <v>34</v>
      </c>
      <c r="I73" s="5">
        <v>10775</v>
      </c>
      <c r="J73" s="5">
        <v>18224</v>
      </c>
      <c r="K73" s="5">
        <v>1.5918329466357299</v>
      </c>
    </row>
    <row r="74" spans="1:11">
      <c r="A74" s="5" t="s">
        <v>1787</v>
      </c>
      <c r="B74" s="5" t="s">
        <v>1964</v>
      </c>
      <c r="C74" s="5">
        <v>7</v>
      </c>
      <c r="D74" s="5">
        <v>8.2954342898801905E-6</v>
      </c>
      <c r="E74" s="5">
        <v>1.33678713387986E-4</v>
      </c>
      <c r="F74" s="5" t="s">
        <v>1965</v>
      </c>
      <c r="G74" s="5" t="s">
        <v>1966</v>
      </c>
      <c r="H74" s="5">
        <v>34</v>
      </c>
      <c r="I74" s="5">
        <v>251</v>
      </c>
      <c r="J74" s="5">
        <v>16792</v>
      </c>
      <c r="K74" s="5">
        <v>13.773611436606499</v>
      </c>
    </row>
    <row r="75" spans="1:11">
      <c r="A75" s="5" t="s">
        <v>1817</v>
      </c>
      <c r="B75" s="5" t="s">
        <v>1967</v>
      </c>
      <c r="C75" s="5">
        <v>21</v>
      </c>
      <c r="D75" s="5">
        <v>8.6649228335411905E-6</v>
      </c>
      <c r="E75" s="5">
        <v>1.04055304720352E-4</v>
      </c>
      <c r="F75" s="5" t="s">
        <v>1906</v>
      </c>
      <c r="G75" s="5" t="s">
        <v>1907</v>
      </c>
      <c r="H75" s="5">
        <v>34</v>
      </c>
      <c r="I75" s="5">
        <v>4400</v>
      </c>
      <c r="J75" s="5">
        <v>18224</v>
      </c>
      <c r="K75" s="5">
        <v>2.5581818181818199</v>
      </c>
    </row>
    <row r="76" spans="1:11">
      <c r="A76" s="5" t="s">
        <v>1787</v>
      </c>
      <c r="B76" s="5" t="s">
        <v>1968</v>
      </c>
      <c r="C76" s="5">
        <v>5</v>
      </c>
      <c r="D76" s="5">
        <v>8.6809345056972397E-6</v>
      </c>
      <c r="E76" s="5">
        <v>1.3989053908014499E-4</v>
      </c>
      <c r="F76" s="5" t="s">
        <v>1934</v>
      </c>
      <c r="G76" s="5" t="s">
        <v>1935</v>
      </c>
      <c r="H76" s="5">
        <v>34</v>
      </c>
      <c r="I76" s="5">
        <v>67</v>
      </c>
      <c r="J76" s="5">
        <v>16792</v>
      </c>
      <c r="K76" s="5">
        <v>36.856892010535603</v>
      </c>
    </row>
    <row r="77" spans="1:11">
      <c r="A77" s="5" t="s">
        <v>1787</v>
      </c>
      <c r="B77" s="5" t="s">
        <v>1969</v>
      </c>
      <c r="C77" s="5">
        <v>5</v>
      </c>
      <c r="D77" s="5">
        <v>9.7640650201789501E-6</v>
      </c>
      <c r="E77" s="5">
        <v>1.57343559860856E-4</v>
      </c>
      <c r="F77" s="5" t="s">
        <v>1970</v>
      </c>
      <c r="G77" s="5" t="s">
        <v>1971</v>
      </c>
      <c r="H77" s="5">
        <v>34</v>
      </c>
      <c r="I77" s="5">
        <v>69</v>
      </c>
      <c r="J77" s="5">
        <v>16792</v>
      </c>
      <c r="K77" s="5">
        <v>35.788576300085303</v>
      </c>
    </row>
    <row r="78" spans="1:11">
      <c r="A78" s="5" t="s">
        <v>1787</v>
      </c>
      <c r="B78" s="5" t="s">
        <v>1972</v>
      </c>
      <c r="C78" s="5">
        <v>5</v>
      </c>
      <c r="D78" s="5">
        <v>1.0341523691709801E-5</v>
      </c>
      <c r="E78" s="5">
        <v>1.6664832190937999E-4</v>
      </c>
      <c r="F78" s="5" t="s">
        <v>1970</v>
      </c>
      <c r="G78" s="5" t="s">
        <v>1971</v>
      </c>
      <c r="H78" s="5">
        <v>34</v>
      </c>
      <c r="I78" s="5">
        <v>70</v>
      </c>
      <c r="J78" s="5">
        <v>16792</v>
      </c>
      <c r="K78" s="5">
        <v>35.2773109243698</v>
      </c>
    </row>
    <row r="79" spans="1:11">
      <c r="A79" s="5" t="s">
        <v>1817</v>
      </c>
      <c r="B79" s="5" t="s">
        <v>1973</v>
      </c>
      <c r="C79" s="5">
        <v>21</v>
      </c>
      <c r="D79" s="5">
        <v>1.0670363566293E-5</v>
      </c>
      <c r="E79" s="5">
        <v>1.2813682208745499E-4</v>
      </c>
      <c r="F79" s="5" t="s">
        <v>1906</v>
      </c>
      <c r="G79" s="5" t="s">
        <v>1907</v>
      </c>
      <c r="H79" s="5">
        <v>34</v>
      </c>
      <c r="I79" s="5">
        <v>4457</v>
      </c>
      <c r="J79" s="5">
        <v>18224</v>
      </c>
      <c r="K79" s="5">
        <v>2.52546555979358</v>
      </c>
    </row>
    <row r="80" spans="1:11">
      <c r="A80" s="5" t="s">
        <v>1817</v>
      </c>
      <c r="B80" s="5" t="s">
        <v>1974</v>
      </c>
      <c r="C80" s="5">
        <v>28</v>
      </c>
      <c r="D80" s="5">
        <v>1.7174239599666501E-5</v>
      </c>
      <c r="E80" s="5">
        <v>2.0623230743688201E-4</v>
      </c>
      <c r="F80" s="5" t="s">
        <v>1975</v>
      </c>
      <c r="G80" s="5" t="s">
        <v>1976</v>
      </c>
      <c r="H80" s="5">
        <v>34</v>
      </c>
      <c r="I80" s="5">
        <v>8233</v>
      </c>
      <c r="J80" s="5">
        <v>18224</v>
      </c>
      <c r="K80" s="5">
        <v>1.82290781003279</v>
      </c>
    </row>
    <row r="81" spans="1:11">
      <c r="A81" s="5" t="s">
        <v>1787</v>
      </c>
      <c r="B81" s="5" t="s">
        <v>1977</v>
      </c>
      <c r="C81" s="5">
        <v>7</v>
      </c>
      <c r="D81" s="5">
        <v>1.8123189171015599E-5</v>
      </c>
      <c r="E81" s="5">
        <v>2.9202867357602802E-4</v>
      </c>
      <c r="F81" s="5" t="s">
        <v>1871</v>
      </c>
      <c r="G81" s="5" t="s">
        <v>1872</v>
      </c>
      <c r="H81" s="5">
        <v>34</v>
      </c>
      <c r="I81" s="5">
        <v>288</v>
      </c>
      <c r="J81" s="5">
        <v>16792</v>
      </c>
      <c r="K81" s="5">
        <v>12.004084967320299</v>
      </c>
    </row>
    <row r="82" spans="1:11">
      <c r="A82" s="5" t="s">
        <v>1817</v>
      </c>
      <c r="B82" s="5" t="s">
        <v>1978</v>
      </c>
      <c r="C82" s="5">
        <v>28</v>
      </c>
      <c r="D82" s="5">
        <v>2.8005967818395599E-5</v>
      </c>
      <c r="E82" s="5">
        <v>3.3628219586268E-4</v>
      </c>
      <c r="F82" s="5" t="s">
        <v>1975</v>
      </c>
      <c r="G82" s="5" t="s">
        <v>1976</v>
      </c>
      <c r="H82" s="5">
        <v>34</v>
      </c>
      <c r="I82" s="5">
        <v>8415</v>
      </c>
      <c r="J82" s="5">
        <v>18224</v>
      </c>
      <c r="K82" s="5">
        <v>1.78348187759952</v>
      </c>
    </row>
    <row r="83" spans="1:11">
      <c r="A83" s="5" t="s">
        <v>1787</v>
      </c>
      <c r="B83" s="5" t="s">
        <v>1979</v>
      </c>
      <c r="C83" s="5">
        <v>8</v>
      </c>
      <c r="D83" s="5">
        <v>3.7661507230296201E-5</v>
      </c>
      <c r="E83" s="5">
        <v>6.0677047577528697E-4</v>
      </c>
      <c r="F83" s="5" t="s">
        <v>1980</v>
      </c>
      <c r="G83" s="5" t="s">
        <v>1981</v>
      </c>
      <c r="H83" s="5">
        <v>34</v>
      </c>
      <c r="I83" s="5">
        <v>489</v>
      </c>
      <c r="J83" s="5">
        <v>16792</v>
      </c>
      <c r="K83" s="5">
        <v>8.0798748947431704</v>
      </c>
    </row>
    <row r="84" spans="1:11">
      <c r="A84" s="5" t="s">
        <v>1787</v>
      </c>
      <c r="B84" s="5" t="s">
        <v>1982</v>
      </c>
      <c r="C84" s="5">
        <v>7</v>
      </c>
      <c r="D84" s="5">
        <v>4.5264679534433503E-5</v>
      </c>
      <c r="E84" s="5">
        <v>7.2922448049361798E-4</v>
      </c>
      <c r="F84" s="5" t="s">
        <v>1965</v>
      </c>
      <c r="G84" s="5" t="s">
        <v>1966</v>
      </c>
      <c r="H84" s="5">
        <v>34</v>
      </c>
      <c r="I84" s="5">
        <v>339</v>
      </c>
      <c r="J84" s="5">
        <v>16792</v>
      </c>
      <c r="K84" s="5">
        <v>10.198160680201299</v>
      </c>
    </row>
    <row r="85" spans="1:11">
      <c r="A85" s="5" t="s">
        <v>1787</v>
      </c>
      <c r="B85" s="5" t="s">
        <v>1983</v>
      </c>
      <c r="C85" s="5">
        <v>6</v>
      </c>
      <c r="D85" s="5">
        <v>4.6408828554688699E-5</v>
      </c>
      <c r="E85" s="5">
        <v>7.47650521782939E-4</v>
      </c>
      <c r="F85" s="5" t="s">
        <v>1984</v>
      </c>
      <c r="G85" s="5" t="s">
        <v>1985</v>
      </c>
      <c r="H85" s="5">
        <v>34</v>
      </c>
      <c r="I85" s="5">
        <v>205</v>
      </c>
      <c r="J85" s="5">
        <v>16792</v>
      </c>
      <c r="K85" s="5">
        <v>14.4550932568149</v>
      </c>
    </row>
    <row r="86" spans="1:11">
      <c r="A86" s="5" t="s">
        <v>1787</v>
      </c>
      <c r="B86" s="5" t="s">
        <v>1986</v>
      </c>
      <c r="C86" s="5">
        <v>6</v>
      </c>
      <c r="D86" s="5">
        <v>7.0695816951297396E-5</v>
      </c>
      <c r="E86" s="5">
        <v>1.1387071366457701E-3</v>
      </c>
      <c r="F86" s="5" t="s">
        <v>1987</v>
      </c>
      <c r="G86" s="5" t="s">
        <v>1988</v>
      </c>
      <c r="H86" s="5">
        <v>34</v>
      </c>
      <c r="I86" s="5">
        <v>224</v>
      </c>
      <c r="J86" s="5">
        <v>16792</v>
      </c>
      <c r="K86" s="5">
        <v>13.2289915966387</v>
      </c>
    </row>
    <row r="87" spans="1:11">
      <c r="A87" s="5" t="s">
        <v>1787</v>
      </c>
      <c r="B87" s="5" t="s">
        <v>1989</v>
      </c>
      <c r="C87" s="5">
        <v>10</v>
      </c>
      <c r="D87" s="5">
        <v>9.1899268696001506E-5</v>
      </c>
      <c r="E87" s="5">
        <v>1.47999685991185E-3</v>
      </c>
      <c r="F87" s="5" t="s">
        <v>1990</v>
      </c>
      <c r="G87" s="5" t="s">
        <v>1991</v>
      </c>
      <c r="H87" s="5">
        <v>34</v>
      </c>
      <c r="I87" s="5">
        <v>995</v>
      </c>
      <c r="J87" s="5">
        <v>16792</v>
      </c>
      <c r="K87" s="5">
        <v>4.9636417381022797</v>
      </c>
    </row>
    <row r="88" spans="1:11">
      <c r="A88" s="5" t="s">
        <v>1787</v>
      </c>
      <c r="B88" s="5" t="s">
        <v>1992</v>
      </c>
      <c r="C88" s="5">
        <v>4</v>
      </c>
      <c r="D88" s="5">
        <v>9.2755173212347706E-5</v>
      </c>
      <c r="E88" s="5">
        <v>1.49377116026539E-3</v>
      </c>
      <c r="F88" s="5" t="s">
        <v>1993</v>
      </c>
      <c r="G88" s="5" t="s">
        <v>1994</v>
      </c>
      <c r="H88" s="5">
        <v>34</v>
      </c>
      <c r="I88" s="5">
        <v>45</v>
      </c>
      <c r="J88" s="5">
        <v>16792</v>
      </c>
      <c r="K88" s="5">
        <v>43.9006535947712</v>
      </c>
    </row>
    <row r="89" spans="1:11">
      <c r="A89" s="5" t="s">
        <v>1787</v>
      </c>
      <c r="B89" s="5" t="s">
        <v>1995</v>
      </c>
      <c r="C89" s="5">
        <v>6</v>
      </c>
      <c r="D89" s="5">
        <v>1.05829177284374E-4</v>
      </c>
      <c r="E89" s="5">
        <v>1.70415245334288E-3</v>
      </c>
      <c r="F89" s="5" t="s">
        <v>1987</v>
      </c>
      <c r="G89" s="5" t="s">
        <v>1988</v>
      </c>
      <c r="H89" s="5">
        <v>34</v>
      </c>
      <c r="I89" s="5">
        <v>244</v>
      </c>
      <c r="J89" s="5">
        <v>16792</v>
      </c>
      <c r="K89" s="5">
        <v>12.1446480231437</v>
      </c>
    </row>
    <row r="90" spans="1:11">
      <c r="A90" s="5" t="s">
        <v>1817</v>
      </c>
      <c r="B90" s="5" t="s">
        <v>1996</v>
      </c>
      <c r="C90" s="5">
        <v>34</v>
      </c>
      <c r="D90" s="5">
        <v>1.18297886244328E-4</v>
      </c>
      <c r="E90" s="5">
        <v>1.4197583630304301E-3</v>
      </c>
      <c r="F90" s="5" t="s">
        <v>1997</v>
      </c>
      <c r="G90" s="5" t="s">
        <v>1998</v>
      </c>
      <c r="H90" s="5">
        <v>34</v>
      </c>
      <c r="I90" s="5">
        <v>13860</v>
      </c>
      <c r="J90" s="5">
        <v>18224</v>
      </c>
      <c r="K90" s="5">
        <v>1.3148629148629101</v>
      </c>
    </row>
    <row r="91" spans="1:11">
      <c r="A91" s="5" t="s">
        <v>1787</v>
      </c>
      <c r="B91" s="5" t="s">
        <v>1999</v>
      </c>
      <c r="C91" s="5">
        <v>7</v>
      </c>
      <c r="D91" s="5">
        <v>1.4752978428065101E-4</v>
      </c>
      <c r="E91" s="5">
        <v>2.3749030653076298E-3</v>
      </c>
      <c r="F91" s="5" t="s">
        <v>2000</v>
      </c>
      <c r="G91" s="5" t="s">
        <v>2001</v>
      </c>
      <c r="H91" s="5">
        <v>34</v>
      </c>
      <c r="I91" s="5">
        <v>420</v>
      </c>
      <c r="J91" s="5">
        <v>16792</v>
      </c>
      <c r="K91" s="5">
        <v>8.2313725490196106</v>
      </c>
    </row>
    <row r="92" spans="1:11">
      <c r="A92" s="5" t="s">
        <v>1817</v>
      </c>
      <c r="B92" s="5" t="s">
        <v>2002</v>
      </c>
      <c r="C92" s="5">
        <v>4</v>
      </c>
      <c r="D92" s="5">
        <v>1.6411624249983801E-4</v>
      </c>
      <c r="E92" s="5">
        <v>1.9691531665828599E-3</v>
      </c>
      <c r="F92" s="5" t="s">
        <v>2003</v>
      </c>
      <c r="G92" s="5" t="s">
        <v>2004</v>
      </c>
      <c r="H92" s="5">
        <v>34</v>
      </c>
      <c r="I92" s="5">
        <v>59</v>
      </c>
      <c r="J92" s="5">
        <v>18224</v>
      </c>
      <c r="K92" s="5">
        <v>36.338983050847503</v>
      </c>
    </row>
    <row r="93" spans="1:11">
      <c r="A93" s="5" t="s">
        <v>1787</v>
      </c>
      <c r="B93" s="5" t="s">
        <v>2005</v>
      </c>
      <c r="C93" s="5">
        <v>4</v>
      </c>
      <c r="D93" s="5">
        <v>1.7854812932865401E-4</v>
      </c>
      <c r="E93" s="5">
        <v>2.8735562506864202E-3</v>
      </c>
      <c r="F93" s="5" t="s">
        <v>1993</v>
      </c>
      <c r="G93" s="5" t="s">
        <v>1994</v>
      </c>
      <c r="H93" s="5">
        <v>34</v>
      </c>
      <c r="I93" s="5">
        <v>56</v>
      </c>
      <c r="J93" s="5">
        <v>16792</v>
      </c>
      <c r="K93" s="5">
        <v>35.2773109243698</v>
      </c>
    </row>
    <row r="94" spans="1:11">
      <c r="A94" s="5" t="s">
        <v>1787</v>
      </c>
      <c r="B94" s="5" t="s">
        <v>2006</v>
      </c>
      <c r="C94" s="5">
        <v>6</v>
      </c>
      <c r="D94" s="5">
        <v>2.1506234689532499E-4</v>
      </c>
      <c r="E94" s="5">
        <v>3.4602619005268398E-3</v>
      </c>
      <c r="F94" s="5" t="s">
        <v>1984</v>
      </c>
      <c r="G94" s="5" t="s">
        <v>1985</v>
      </c>
      <c r="H94" s="5">
        <v>34</v>
      </c>
      <c r="I94" s="5">
        <v>284</v>
      </c>
      <c r="J94" s="5">
        <v>16792</v>
      </c>
      <c r="K94" s="5">
        <v>10.434134217067101</v>
      </c>
    </row>
    <row r="95" spans="1:11">
      <c r="A95" s="5" t="s">
        <v>1817</v>
      </c>
      <c r="B95" s="5" t="s">
        <v>2007</v>
      </c>
      <c r="C95" s="5">
        <v>8</v>
      </c>
      <c r="D95" s="5">
        <v>2.21173663191793E-4</v>
      </c>
      <c r="E95" s="5">
        <v>2.6529249870151901E-3</v>
      </c>
      <c r="F95" s="5" t="s">
        <v>1958</v>
      </c>
      <c r="G95" s="5" t="s">
        <v>1959</v>
      </c>
      <c r="H95" s="5">
        <v>34</v>
      </c>
      <c r="I95" s="5">
        <v>704</v>
      </c>
      <c r="J95" s="5">
        <v>18224</v>
      </c>
      <c r="K95" s="5">
        <v>6.0909090909090899</v>
      </c>
    </row>
    <row r="96" spans="1:11">
      <c r="A96" s="5" t="s">
        <v>1817</v>
      </c>
      <c r="B96" s="5" t="s">
        <v>2008</v>
      </c>
      <c r="C96" s="5">
        <v>8</v>
      </c>
      <c r="D96" s="5">
        <v>2.21173663191793E-4</v>
      </c>
      <c r="E96" s="5">
        <v>2.6529249870151901E-3</v>
      </c>
      <c r="F96" s="5" t="s">
        <v>1958</v>
      </c>
      <c r="G96" s="5" t="s">
        <v>1959</v>
      </c>
      <c r="H96" s="5">
        <v>34</v>
      </c>
      <c r="I96" s="5">
        <v>704</v>
      </c>
      <c r="J96" s="5">
        <v>18224</v>
      </c>
      <c r="K96" s="5">
        <v>6.0909090909090899</v>
      </c>
    </row>
    <row r="97" spans="1:11">
      <c r="A97" s="5" t="s">
        <v>1787</v>
      </c>
      <c r="B97" s="5" t="s">
        <v>2009</v>
      </c>
      <c r="C97" s="5">
        <v>5</v>
      </c>
      <c r="D97" s="5">
        <v>2.2630243981495001E-4</v>
      </c>
      <c r="E97" s="5">
        <v>3.6408010489231701E-3</v>
      </c>
      <c r="F97" s="5" t="s">
        <v>2010</v>
      </c>
      <c r="G97" s="5" t="s">
        <v>2011</v>
      </c>
      <c r="H97" s="5">
        <v>34</v>
      </c>
      <c r="I97" s="5">
        <v>154</v>
      </c>
      <c r="J97" s="5">
        <v>16792</v>
      </c>
      <c r="K97" s="5">
        <v>16.035141329259002</v>
      </c>
    </row>
    <row r="98" spans="1:11">
      <c r="A98" s="5" t="s">
        <v>2012</v>
      </c>
      <c r="B98" s="5" t="s">
        <v>2013</v>
      </c>
      <c r="C98" s="5">
        <v>4</v>
      </c>
      <c r="D98" s="5">
        <v>2.3557915645217199E-4</v>
      </c>
      <c r="E98" s="5">
        <v>1.90970552406644E-3</v>
      </c>
      <c r="F98" s="5" t="s">
        <v>2014</v>
      </c>
      <c r="G98" s="5" t="s">
        <v>2015</v>
      </c>
      <c r="H98" s="5">
        <v>14</v>
      </c>
      <c r="I98" s="5">
        <v>67</v>
      </c>
      <c r="J98" s="5">
        <v>6879</v>
      </c>
      <c r="K98" s="5">
        <v>29.334754797441398</v>
      </c>
    </row>
    <row r="99" spans="1:11">
      <c r="A99" s="5" t="s">
        <v>1787</v>
      </c>
      <c r="B99" s="5" t="s">
        <v>2016</v>
      </c>
      <c r="C99" s="5">
        <v>3</v>
      </c>
      <c r="D99" s="5">
        <v>2.4416449960277099E-4</v>
      </c>
      <c r="E99" s="5">
        <v>3.92763957521292E-3</v>
      </c>
      <c r="F99" s="5" t="s">
        <v>2017</v>
      </c>
      <c r="G99" s="5" t="s">
        <v>2018</v>
      </c>
      <c r="H99" s="5">
        <v>34</v>
      </c>
      <c r="I99" s="5">
        <v>12</v>
      </c>
      <c r="J99" s="5">
        <v>16792</v>
      </c>
      <c r="K99" s="5">
        <v>123.470588235294</v>
      </c>
    </row>
    <row r="100" spans="1:11">
      <c r="A100" s="5" t="s">
        <v>1817</v>
      </c>
      <c r="B100" s="5" t="s">
        <v>2019</v>
      </c>
      <c r="C100" s="5">
        <v>26</v>
      </c>
      <c r="D100" s="5">
        <v>2.4963598641822797E-4</v>
      </c>
      <c r="E100" s="5">
        <v>2.9938547471721798E-3</v>
      </c>
      <c r="F100" s="5" t="s">
        <v>2020</v>
      </c>
      <c r="G100" s="5" t="s">
        <v>2021</v>
      </c>
      <c r="H100" s="5">
        <v>34</v>
      </c>
      <c r="I100" s="5">
        <v>8090</v>
      </c>
      <c r="J100" s="5">
        <v>18224</v>
      </c>
      <c r="K100" s="5">
        <v>1.7226205191594599</v>
      </c>
    </row>
    <row r="101" spans="1:11">
      <c r="A101" s="5" t="s">
        <v>1787</v>
      </c>
      <c r="B101" s="5" t="s">
        <v>2022</v>
      </c>
      <c r="C101" s="5">
        <v>4</v>
      </c>
      <c r="D101" s="5">
        <v>2.6550643594941002E-4</v>
      </c>
      <c r="E101" s="5">
        <v>4.2702582667326601E-3</v>
      </c>
      <c r="F101" s="5" t="s">
        <v>2023</v>
      </c>
      <c r="G101" s="5" t="s">
        <v>2024</v>
      </c>
      <c r="H101" s="5">
        <v>34</v>
      </c>
      <c r="I101" s="5">
        <v>64</v>
      </c>
      <c r="J101" s="5">
        <v>16792</v>
      </c>
      <c r="K101" s="5">
        <v>30.867647058823501</v>
      </c>
    </row>
    <row r="102" spans="1:11">
      <c r="A102" s="5" t="s">
        <v>1817</v>
      </c>
      <c r="B102" s="5" t="s">
        <v>2025</v>
      </c>
      <c r="C102" s="5">
        <v>34</v>
      </c>
      <c r="D102" s="5">
        <v>2.73438728980313E-4</v>
      </c>
      <c r="E102" s="5">
        <v>3.2788886942944902E-3</v>
      </c>
      <c r="F102" s="5" t="s">
        <v>1997</v>
      </c>
      <c r="G102" s="5" t="s">
        <v>1998</v>
      </c>
      <c r="H102" s="5">
        <v>34</v>
      </c>
      <c r="I102" s="5">
        <v>14216</v>
      </c>
      <c r="J102" s="5">
        <v>18224</v>
      </c>
      <c r="K102" s="5">
        <v>1.28193584693303</v>
      </c>
    </row>
    <row r="103" spans="1:11">
      <c r="A103" s="5" t="s">
        <v>1787</v>
      </c>
      <c r="B103" s="5" t="s">
        <v>2026</v>
      </c>
      <c r="C103" s="5">
        <v>5</v>
      </c>
      <c r="D103" s="5">
        <v>3.0135917657165401E-4</v>
      </c>
      <c r="E103" s="5">
        <v>4.8455813659247201E-3</v>
      </c>
      <c r="F103" s="5" t="s">
        <v>2010</v>
      </c>
      <c r="G103" s="5" t="s">
        <v>2011</v>
      </c>
      <c r="H103" s="5">
        <v>34</v>
      </c>
      <c r="I103" s="5">
        <v>166</v>
      </c>
      <c r="J103" s="5">
        <v>16792</v>
      </c>
      <c r="K103" s="5">
        <v>14.875974486180001</v>
      </c>
    </row>
    <row r="104" spans="1:11">
      <c r="A104" s="5" t="s">
        <v>1787</v>
      </c>
      <c r="B104" s="5" t="s">
        <v>2027</v>
      </c>
      <c r="C104" s="5">
        <v>3</v>
      </c>
      <c r="D104" s="5">
        <v>3.3582375441798198E-4</v>
      </c>
      <c r="E104" s="5">
        <v>5.3983349152282303E-3</v>
      </c>
      <c r="F104" s="5" t="s">
        <v>2017</v>
      </c>
      <c r="G104" s="5" t="s">
        <v>2018</v>
      </c>
      <c r="H104" s="5">
        <v>34</v>
      </c>
      <c r="I104" s="5">
        <v>14</v>
      </c>
      <c r="J104" s="5">
        <v>16792</v>
      </c>
      <c r="K104" s="5">
        <v>105.831932773109</v>
      </c>
    </row>
    <row r="105" spans="1:11">
      <c r="A105" s="5" t="s">
        <v>1787</v>
      </c>
      <c r="B105" s="5" t="s">
        <v>2028</v>
      </c>
      <c r="C105" s="5">
        <v>9</v>
      </c>
      <c r="D105" s="5">
        <v>4.1258022543148003E-4</v>
      </c>
      <c r="E105" s="5">
        <v>6.6283442349039899E-3</v>
      </c>
      <c r="F105" s="5" t="s">
        <v>2029</v>
      </c>
      <c r="G105" s="5" t="s">
        <v>2030</v>
      </c>
      <c r="H105" s="5">
        <v>34</v>
      </c>
      <c r="I105" s="5">
        <v>955</v>
      </c>
      <c r="J105" s="5">
        <v>16792</v>
      </c>
      <c r="K105" s="5">
        <v>4.6543886664613501</v>
      </c>
    </row>
    <row r="106" spans="1:11">
      <c r="A106" s="5" t="s">
        <v>1787</v>
      </c>
      <c r="B106" s="5" t="s">
        <v>2031</v>
      </c>
      <c r="C106" s="5">
        <v>4</v>
      </c>
      <c r="D106" s="5">
        <v>4.4085984794211598E-4</v>
      </c>
      <c r="E106" s="5">
        <v>7.0811605734031301E-3</v>
      </c>
      <c r="F106" s="5" t="s">
        <v>2032</v>
      </c>
      <c r="G106" s="5" t="s">
        <v>2033</v>
      </c>
      <c r="H106" s="5">
        <v>34</v>
      </c>
      <c r="I106" s="5">
        <v>76</v>
      </c>
      <c r="J106" s="5">
        <v>16792</v>
      </c>
      <c r="K106" s="5">
        <v>25.993808049535598</v>
      </c>
    </row>
    <row r="107" spans="1:11">
      <c r="A107" s="5" t="s">
        <v>2012</v>
      </c>
      <c r="B107" s="5" t="s">
        <v>2034</v>
      </c>
      <c r="C107" s="5">
        <v>4</v>
      </c>
      <c r="D107" s="5">
        <v>5.09955847587301E-4</v>
      </c>
      <c r="E107" s="5">
        <v>4.1298891349523803E-3</v>
      </c>
      <c r="F107" s="5" t="s">
        <v>2035</v>
      </c>
      <c r="G107" s="5" t="s">
        <v>2036</v>
      </c>
      <c r="H107" s="5">
        <v>14</v>
      </c>
      <c r="I107" s="5">
        <v>87</v>
      </c>
      <c r="J107" s="5">
        <v>6879</v>
      </c>
      <c r="K107" s="5">
        <v>22.5911330049261</v>
      </c>
    </row>
    <row r="108" spans="1:11">
      <c r="A108" s="5" t="s">
        <v>1787</v>
      </c>
      <c r="B108" s="5" t="s">
        <v>2037</v>
      </c>
      <c r="C108" s="5">
        <v>5</v>
      </c>
      <c r="D108" s="5">
        <v>6.2118984661000797E-4</v>
      </c>
      <c r="E108" s="5">
        <v>9.9640735071025999E-3</v>
      </c>
      <c r="F108" s="5" t="s">
        <v>2038</v>
      </c>
      <c r="G108" s="5" t="s">
        <v>2039</v>
      </c>
      <c r="H108" s="5">
        <v>34</v>
      </c>
      <c r="I108" s="5">
        <v>201</v>
      </c>
      <c r="J108" s="5">
        <v>16792</v>
      </c>
      <c r="K108" s="5">
        <v>12.285630670178501</v>
      </c>
    </row>
    <row r="109" spans="1:11">
      <c r="A109" s="5" t="s">
        <v>1787</v>
      </c>
      <c r="B109" s="5" t="s">
        <v>2040</v>
      </c>
      <c r="C109" s="5">
        <v>4</v>
      </c>
      <c r="D109" s="5">
        <v>7.2307540115299699E-4</v>
      </c>
      <c r="E109" s="5">
        <v>1.1589432092075001E-2</v>
      </c>
      <c r="F109" s="5" t="s">
        <v>2041</v>
      </c>
      <c r="G109" s="5" t="s">
        <v>2042</v>
      </c>
      <c r="H109" s="5">
        <v>34</v>
      </c>
      <c r="I109" s="5">
        <v>90</v>
      </c>
      <c r="J109" s="5">
        <v>16792</v>
      </c>
      <c r="K109" s="5">
        <v>21.9503267973856</v>
      </c>
    </row>
    <row r="110" spans="1:11">
      <c r="A110" s="5" t="s">
        <v>1787</v>
      </c>
      <c r="B110" s="5" t="s">
        <v>2043</v>
      </c>
      <c r="C110" s="5">
        <v>5</v>
      </c>
      <c r="D110" s="5">
        <v>1.02713467674317E-3</v>
      </c>
      <c r="E110" s="5">
        <v>1.64251579070025E-2</v>
      </c>
      <c r="F110" s="5" t="s">
        <v>2044</v>
      </c>
      <c r="G110" s="5" t="s">
        <v>2045</v>
      </c>
      <c r="H110" s="5">
        <v>34</v>
      </c>
      <c r="I110" s="5">
        <v>230</v>
      </c>
      <c r="J110" s="5">
        <v>16792</v>
      </c>
      <c r="K110" s="5">
        <v>10.736572890025601</v>
      </c>
    </row>
    <row r="111" spans="1:11">
      <c r="A111" s="5" t="s">
        <v>2012</v>
      </c>
      <c r="B111" s="5" t="s">
        <v>2046</v>
      </c>
      <c r="C111" s="5">
        <v>4</v>
      </c>
      <c r="D111" s="5">
        <v>1.03948284496092E-3</v>
      </c>
      <c r="E111" s="5">
        <v>8.4024426477649107E-3</v>
      </c>
      <c r="F111" s="5" t="s">
        <v>2047</v>
      </c>
      <c r="G111" s="5" t="s">
        <v>2048</v>
      </c>
      <c r="H111" s="5">
        <v>14</v>
      </c>
      <c r="I111" s="5">
        <v>111</v>
      </c>
      <c r="J111" s="5">
        <v>6879</v>
      </c>
      <c r="K111" s="5">
        <v>17.706563706563699</v>
      </c>
    </row>
    <row r="112" spans="1:11">
      <c r="A112" s="5" t="s">
        <v>1787</v>
      </c>
      <c r="B112" s="5" t="s">
        <v>2049</v>
      </c>
      <c r="C112" s="5">
        <v>5</v>
      </c>
      <c r="D112" s="5">
        <v>1.1123353575404099E-3</v>
      </c>
      <c r="E112" s="5">
        <v>1.7776194834049599E-2</v>
      </c>
      <c r="F112" s="5" t="s">
        <v>1950</v>
      </c>
      <c r="G112" s="5" t="s">
        <v>1951</v>
      </c>
      <c r="H112" s="5">
        <v>34</v>
      </c>
      <c r="I112" s="5">
        <v>235</v>
      </c>
      <c r="J112" s="5">
        <v>16792</v>
      </c>
      <c r="K112" s="5">
        <v>10.5081351689612</v>
      </c>
    </row>
    <row r="113" spans="1:11">
      <c r="A113" s="5" t="s">
        <v>1787</v>
      </c>
      <c r="B113" s="5" t="s">
        <v>2050</v>
      </c>
      <c r="C113" s="5">
        <v>4</v>
      </c>
      <c r="D113" s="5">
        <v>1.1942289245517601E-3</v>
      </c>
      <c r="E113" s="5">
        <v>1.9073149719740799E-2</v>
      </c>
      <c r="F113" s="5" t="s">
        <v>2051</v>
      </c>
      <c r="G113" s="5" t="s">
        <v>2052</v>
      </c>
      <c r="H113" s="5">
        <v>34</v>
      </c>
      <c r="I113" s="5">
        <v>107</v>
      </c>
      <c r="J113" s="5">
        <v>16792</v>
      </c>
      <c r="K113" s="5">
        <v>18.4628916987356</v>
      </c>
    </row>
    <row r="114" spans="1:11">
      <c r="A114" s="5" t="s">
        <v>1787</v>
      </c>
      <c r="B114" s="5" t="s">
        <v>2053</v>
      </c>
      <c r="C114" s="5">
        <v>5</v>
      </c>
      <c r="D114" s="5">
        <v>1.20239601628619E-3</v>
      </c>
      <c r="E114" s="5">
        <v>1.9202404475595299E-2</v>
      </c>
      <c r="F114" s="5" t="s">
        <v>2010</v>
      </c>
      <c r="G114" s="5" t="s">
        <v>2011</v>
      </c>
      <c r="H114" s="5">
        <v>34</v>
      </c>
      <c r="I114" s="5">
        <v>240</v>
      </c>
      <c r="J114" s="5">
        <v>16792</v>
      </c>
      <c r="K114" s="5">
        <v>10.289215686274501</v>
      </c>
    </row>
    <row r="115" spans="1:11">
      <c r="A115" s="5" t="s">
        <v>1787</v>
      </c>
      <c r="B115" s="5" t="s">
        <v>2054</v>
      </c>
      <c r="C115" s="5">
        <v>3</v>
      </c>
      <c r="D115" s="5">
        <v>1.2747858419617001E-3</v>
      </c>
      <c r="E115" s="5">
        <v>2.0347368684074899E-2</v>
      </c>
      <c r="F115" s="5" t="s">
        <v>2055</v>
      </c>
      <c r="G115" s="5" t="s">
        <v>2056</v>
      </c>
      <c r="H115" s="5">
        <v>34</v>
      </c>
      <c r="I115" s="5">
        <v>27</v>
      </c>
      <c r="J115" s="5">
        <v>16792</v>
      </c>
      <c r="K115" s="5">
        <v>54.875816993464099</v>
      </c>
    </row>
    <row r="116" spans="1:11">
      <c r="A116" s="5" t="s">
        <v>1787</v>
      </c>
      <c r="B116" s="5" t="s">
        <v>2057</v>
      </c>
      <c r="C116" s="5">
        <v>4</v>
      </c>
      <c r="D116" s="5">
        <v>1.29333917510552E-3</v>
      </c>
      <c r="E116" s="5">
        <v>2.0640618278686702E-2</v>
      </c>
      <c r="F116" s="5" t="s">
        <v>2041</v>
      </c>
      <c r="G116" s="5" t="s">
        <v>2042</v>
      </c>
      <c r="H116" s="5">
        <v>34</v>
      </c>
      <c r="I116" s="5">
        <v>110</v>
      </c>
      <c r="J116" s="5">
        <v>16792</v>
      </c>
      <c r="K116" s="5">
        <v>17.959358288770101</v>
      </c>
    </row>
    <row r="117" spans="1:11">
      <c r="A117" s="5" t="s">
        <v>1787</v>
      </c>
      <c r="B117" s="5" t="s">
        <v>2058</v>
      </c>
      <c r="C117" s="5">
        <v>9</v>
      </c>
      <c r="D117" s="5">
        <v>1.3560764391151801E-3</v>
      </c>
      <c r="E117" s="5">
        <v>2.16316188263765E-2</v>
      </c>
      <c r="F117" s="5" t="s">
        <v>1924</v>
      </c>
      <c r="G117" s="5" t="s">
        <v>1925</v>
      </c>
      <c r="H117" s="5">
        <v>34</v>
      </c>
      <c r="I117" s="5">
        <v>1144</v>
      </c>
      <c r="J117" s="5">
        <v>16792</v>
      </c>
      <c r="K117" s="5">
        <v>3.8854380913204398</v>
      </c>
    </row>
    <row r="118" spans="1:11">
      <c r="A118" s="5" t="s">
        <v>1787</v>
      </c>
      <c r="B118" s="5" t="s">
        <v>2059</v>
      </c>
      <c r="C118" s="5">
        <v>4</v>
      </c>
      <c r="D118" s="5">
        <v>1.3622094314285199E-3</v>
      </c>
      <c r="E118" s="5">
        <v>2.1728445355713201E-2</v>
      </c>
      <c r="F118" s="5" t="s">
        <v>2060</v>
      </c>
      <c r="G118" s="5" t="s">
        <v>2061</v>
      </c>
      <c r="H118" s="5">
        <v>34</v>
      </c>
      <c r="I118" s="5">
        <v>112</v>
      </c>
      <c r="J118" s="5">
        <v>16792</v>
      </c>
      <c r="K118" s="5">
        <v>17.6386554621849</v>
      </c>
    </row>
    <row r="119" spans="1:11">
      <c r="A119" s="5" t="s">
        <v>1787</v>
      </c>
      <c r="B119" s="5" t="s">
        <v>2062</v>
      </c>
      <c r="C119" s="5">
        <v>7</v>
      </c>
      <c r="D119" s="5">
        <v>1.3759641280209E-3</v>
      </c>
      <c r="E119" s="5">
        <v>2.1945569236615899E-2</v>
      </c>
      <c r="F119" s="5" t="s">
        <v>2063</v>
      </c>
      <c r="G119" s="5" t="s">
        <v>2064</v>
      </c>
      <c r="H119" s="5">
        <v>34</v>
      </c>
      <c r="I119" s="5">
        <v>640</v>
      </c>
      <c r="J119" s="5">
        <v>16792</v>
      </c>
      <c r="K119" s="5">
        <v>5.4018382352941199</v>
      </c>
    </row>
    <row r="120" spans="1:11">
      <c r="A120" s="5" t="s">
        <v>1915</v>
      </c>
      <c r="B120" s="5" t="s">
        <v>2065</v>
      </c>
      <c r="C120" s="5">
        <v>10</v>
      </c>
      <c r="D120" s="5">
        <v>1.40325681163813E-3</v>
      </c>
      <c r="E120" s="5">
        <v>1.6865997982231901E-2</v>
      </c>
      <c r="F120" s="5" t="s">
        <v>2066</v>
      </c>
      <c r="G120" s="5" t="s">
        <v>2067</v>
      </c>
      <c r="H120" s="5">
        <v>33</v>
      </c>
      <c r="I120" s="5">
        <v>1495</v>
      </c>
      <c r="J120" s="5">
        <v>16881</v>
      </c>
      <c r="K120" s="5">
        <v>3.4217087260565502</v>
      </c>
    </row>
    <row r="121" spans="1:11">
      <c r="A121" s="5" t="s">
        <v>1787</v>
      </c>
      <c r="B121" s="5" t="s">
        <v>2068</v>
      </c>
      <c r="C121" s="5">
        <v>9</v>
      </c>
      <c r="D121" s="5">
        <v>1.4183526523432199E-3</v>
      </c>
      <c r="E121" s="5">
        <v>2.2614406321704701E-2</v>
      </c>
      <c r="F121" s="5" t="s">
        <v>1857</v>
      </c>
      <c r="G121" s="5" t="s">
        <v>1858</v>
      </c>
      <c r="H121" s="5">
        <v>34</v>
      </c>
      <c r="I121" s="5">
        <v>1152</v>
      </c>
      <c r="J121" s="5">
        <v>16792</v>
      </c>
      <c r="K121" s="5">
        <v>3.8584558823529398</v>
      </c>
    </row>
    <row r="122" spans="1:11">
      <c r="A122" s="5" t="s">
        <v>2012</v>
      </c>
      <c r="B122" s="5" t="s">
        <v>2069</v>
      </c>
      <c r="C122" s="5">
        <v>4</v>
      </c>
      <c r="D122" s="5">
        <v>1.43275180994563E-3</v>
      </c>
      <c r="E122" s="5">
        <v>1.15651730944871E-2</v>
      </c>
      <c r="F122" s="5" t="s">
        <v>2035</v>
      </c>
      <c r="G122" s="5" t="s">
        <v>2036</v>
      </c>
      <c r="H122" s="5">
        <v>14</v>
      </c>
      <c r="I122" s="5">
        <v>124</v>
      </c>
      <c r="J122" s="5">
        <v>6879</v>
      </c>
      <c r="K122" s="5">
        <v>15.8502304147465</v>
      </c>
    </row>
    <row r="123" spans="1:11">
      <c r="A123" s="5" t="s">
        <v>1787</v>
      </c>
      <c r="B123" s="5" t="s">
        <v>2070</v>
      </c>
      <c r="C123" s="5">
        <v>7</v>
      </c>
      <c r="D123" s="5">
        <v>1.52518508360858E-3</v>
      </c>
      <c r="E123" s="5">
        <v>2.4298183811847299E-2</v>
      </c>
      <c r="F123" s="5" t="s">
        <v>2071</v>
      </c>
      <c r="G123" s="5" t="s">
        <v>2072</v>
      </c>
      <c r="H123" s="5">
        <v>34</v>
      </c>
      <c r="I123" s="5">
        <v>653</v>
      </c>
      <c r="J123" s="5">
        <v>16792</v>
      </c>
      <c r="K123" s="5">
        <v>5.2942978110080201</v>
      </c>
    </row>
    <row r="124" spans="1:11">
      <c r="A124" s="5" t="s">
        <v>1915</v>
      </c>
      <c r="B124" s="5" t="s">
        <v>2073</v>
      </c>
      <c r="C124" s="5">
        <v>10</v>
      </c>
      <c r="D124" s="5">
        <v>1.6596882528415501E-3</v>
      </c>
      <c r="E124" s="5">
        <v>1.9919742138018202E-2</v>
      </c>
      <c r="F124" s="5" t="s">
        <v>2066</v>
      </c>
      <c r="G124" s="5" t="s">
        <v>2067</v>
      </c>
      <c r="H124" s="5">
        <v>33</v>
      </c>
      <c r="I124" s="5">
        <v>1531</v>
      </c>
      <c r="J124" s="5">
        <v>16881</v>
      </c>
      <c r="K124" s="5">
        <v>3.3412505195653499</v>
      </c>
    </row>
    <row r="125" spans="1:11">
      <c r="A125" s="5" t="s">
        <v>1787</v>
      </c>
      <c r="B125" s="5" t="s">
        <v>2074</v>
      </c>
      <c r="C125" s="5">
        <v>5</v>
      </c>
      <c r="D125" s="5">
        <v>1.66016976349973E-3</v>
      </c>
      <c r="E125" s="5">
        <v>2.6421776151439699E-2</v>
      </c>
      <c r="F125" s="5" t="s">
        <v>1950</v>
      </c>
      <c r="G125" s="5" t="s">
        <v>1951</v>
      </c>
      <c r="H125" s="5">
        <v>34</v>
      </c>
      <c r="I125" s="5">
        <v>262</v>
      </c>
      <c r="J125" s="5">
        <v>16792</v>
      </c>
      <c r="K125" s="5">
        <v>9.4252357431522196</v>
      </c>
    </row>
    <row r="126" spans="1:11">
      <c r="A126" s="5" t="s">
        <v>1787</v>
      </c>
      <c r="B126" s="5" t="s">
        <v>2075</v>
      </c>
      <c r="C126" s="5">
        <v>4</v>
      </c>
      <c r="D126" s="5">
        <v>1.6606737022458701E-3</v>
      </c>
      <c r="E126" s="5">
        <v>2.6429696036978999E-2</v>
      </c>
      <c r="F126" s="5" t="s">
        <v>2076</v>
      </c>
      <c r="G126" s="5" t="s">
        <v>2077</v>
      </c>
      <c r="H126" s="5">
        <v>34</v>
      </c>
      <c r="I126" s="5">
        <v>120</v>
      </c>
      <c r="J126" s="5">
        <v>16792</v>
      </c>
      <c r="K126" s="5">
        <v>16.4627450980392</v>
      </c>
    </row>
    <row r="127" spans="1:11">
      <c r="A127" s="5" t="s">
        <v>1915</v>
      </c>
      <c r="B127" s="5" t="s">
        <v>2078</v>
      </c>
      <c r="C127" s="5">
        <v>10</v>
      </c>
      <c r="D127" s="5">
        <v>1.74523866452397E-3</v>
      </c>
      <c r="E127" s="5">
        <v>2.09365918120893E-2</v>
      </c>
      <c r="F127" s="5" t="s">
        <v>2066</v>
      </c>
      <c r="G127" s="5" t="s">
        <v>2067</v>
      </c>
      <c r="H127" s="5">
        <v>33</v>
      </c>
      <c r="I127" s="5">
        <v>1542</v>
      </c>
      <c r="J127" s="5">
        <v>16881</v>
      </c>
      <c r="K127" s="5">
        <v>3.31741539912746</v>
      </c>
    </row>
    <row r="128" spans="1:11">
      <c r="A128" s="5" t="s">
        <v>1787</v>
      </c>
      <c r="B128" s="5" t="s">
        <v>2079</v>
      </c>
      <c r="C128" s="5">
        <v>4</v>
      </c>
      <c r="D128" s="5">
        <v>1.78232261802755E-3</v>
      </c>
      <c r="E128" s="5">
        <v>2.8339759632314099E-2</v>
      </c>
      <c r="F128" s="5" t="s">
        <v>2060</v>
      </c>
      <c r="G128" s="5" t="s">
        <v>2061</v>
      </c>
      <c r="H128" s="5">
        <v>34</v>
      </c>
      <c r="I128" s="5">
        <v>123</v>
      </c>
      <c r="J128" s="5">
        <v>16792</v>
      </c>
      <c r="K128" s="5">
        <v>16.061214729794401</v>
      </c>
    </row>
    <row r="129" spans="1:11">
      <c r="A129" s="5" t="s">
        <v>1787</v>
      </c>
      <c r="B129" s="5" t="s">
        <v>2080</v>
      </c>
      <c r="C129" s="5">
        <v>3</v>
      </c>
      <c r="D129" s="5">
        <v>1.90355042681548E-3</v>
      </c>
      <c r="E129" s="5">
        <v>3.0239714181230701E-2</v>
      </c>
      <c r="F129" s="5" t="s">
        <v>2081</v>
      </c>
      <c r="G129" s="5" t="s">
        <v>2082</v>
      </c>
      <c r="H129" s="5">
        <v>34</v>
      </c>
      <c r="I129" s="5">
        <v>33</v>
      </c>
      <c r="J129" s="5">
        <v>16792</v>
      </c>
      <c r="K129" s="5">
        <v>44.898395721925098</v>
      </c>
    </row>
    <row r="130" spans="1:11">
      <c r="A130" s="5" t="s">
        <v>1787</v>
      </c>
      <c r="B130" s="5" t="s">
        <v>2083</v>
      </c>
      <c r="C130" s="5">
        <v>3</v>
      </c>
      <c r="D130" s="5">
        <v>2.02004134379536E-3</v>
      </c>
      <c r="E130" s="5">
        <v>3.2062145854474602E-2</v>
      </c>
      <c r="F130" s="5" t="s">
        <v>2084</v>
      </c>
      <c r="G130" s="5" t="s">
        <v>2085</v>
      </c>
      <c r="H130" s="5">
        <v>34</v>
      </c>
      <c r="I130" s="5">
        <v>34</v>
      </c>
      <c r="J130" s="5">
        <v>16792</v>
      </c>
      <c r="K130" s="5">
        <v>43.577854671280299</v>
      </c>
    </row>
    <row r="131" spans="1:11">
      <c r="A131" s="5" t="s">
        <v>1787</v>
      </c>
      <c r="B131" s="5" t="s">
        <v>2086</v>
      </c>
      <c r="C131" s="5">
        <v>11</v>
      </c>
      <c r="D131" s="5">
        <v>2.2916702096484301E-3</v>
      </c>
      <c r="E131" s="5">
        <v>3.6299148883277503E-2</v>
      </c>
      <c r="F131" s="5" t="s">
        <v>2087</v>
      </c>
      <c r="G131" s="5" t="s">
        <v>2088</v>
      </c>
      <c r="H131" s="5">
        <v>34</v>
      </c>
      <c r="I131" s="5">
        <v>1861</v>
      </c>
      <c r="J131" s="5">
        <v>16792</v>
      </c>
      <c r="K131" s="5">
        <v>2.9192401302272701</v>
      </c>
    </row>
    <row r="132" spans="1:11">
      <c r="A132" s="5" t="s">
        <v>1817</v>
      </c>
      <c r="B132" s="5" t="s">
        <v>2089</v>
      </c>
      <c r="C132" s="5">
        <v>29</v>
      </c>
      <c r="D132" s="5">
        <v>2.3714332058125199E-3</v>
      </c>
      <c r="E132" s="5">
        <v>2.8110575512691999E-2</v>
      </c>
      <c r="F132" s="5" t="s">
        <v>1878</v>
      </c>
      <c r="G132" s="5" t="s">
        <v>1879</v>
      </c>
      <c r="H132" s="5">
        <v>34</v>
      </c>
      <c r="I132" s="5">
        <v>11035</v>
      </c>
      <c r="J132" s="5">
        <v>18224</v>
      </c>
      <c r="K132" s="5">
        <v>1.4086089714544601</v>
      </c>
    </row>
    <row r="133" spans="1:11">
      <c r="A133" s="5" t="s">
        <v>1915</v>
      </c>
      <c r="B133" s="5" t="s">
        <v>2090</v>
      </c>
      <c r="C133" s="5">
        <v>6</v>
      </c>
      <c r="D133" s="5">
        <v>2.4040387625278701E-3</v>
      </c>
      <c r="E133" s="5">
        <v>2.8734704607959301E-2</v>
      </c>
      <c r="F133" s="5" t="s">
        <v>2091</v>
      </c>
      <c r="G133" s="5" t="s">
        <v>2092</v>
      </c>
      <c r="H133" s="5">
        <v>33</v>
      </c>
      <c r="I133" s="5">
        <v>504</v>
      </c>
      <c r="J133" s="5">
        <v>16881</v>
      </c>
      <c r="K133" s="5">
        <v>6.0898268398268396</v>
      </c>
    </row>
    <row r="134" spans="1:11">
      <c r="A134" s="5" t="s">
        <v>1787</v>
      </c>
      <c r="B134" s="5" t="s">
        <v>2093</v>
      </c>
      <c r="C134" s="5">
        <v>32</v>
      </c>
      <c r="D134" s="5">
        <v>2.60732202962431E-3</v>
      </c>
      <c r="E134" s="5">
        <v>4.1200989061442303E-2</v>
      </c>
      <c r="F134" s="5" t="s">
        <v>2094</v>
      </c>
      <c r="G134" s="5" t="s">
        <v>2095</v>
      </c>
      <c r="H134" s="5">
        <v>34</v>
      </c>
      <c r="I134" s="5">
        <v>12256</v>
      </c>
      <c r="J134" s="5">
        <v>16792</v>
      </c>
      <c r="K134" s="5">
        <v>1.28951005989863</v>
      </c>
    </row>
    <row r="135" spans="1:11">
      <c r="A135" s="5" t="s">
        <v>1787</v>
      </c>
      <c r="B135" s="5" t="s">
        <v>2096</v>
      </c>
      <c r="C135" s="5">
        <v>3</v>
      </c>
      <c r="D135" s="5">
        <v>2.6518635066524001E-3</v>
      </c>
      <c r="E135" s="5">
        <v>4.18907995560878E-2</v>
      </c>
      <c r="F135" s="5" t="s">
        <v>2097</v>
      </c>
      <c r="G135" s="5" t="s">
        <v>2098</v>
      </c>
      <c r="H135" s="5">
        <v>34</v>
      </c>
      <c r="I135" s="5">
        <v>39</v>
      </c>
      <c r="J135" s="5">
        <v>16792</v>
      </c>
      <c r="K135" s="5">
        <v>37.990950226244301</v>
      </c>
    </row>
    <row r="136" spans="1:11">
      <c r="A136" s="5" t="s">
        <v>1787</v>
      </c>
      <c r="B136" s="5" t="s">
        <v>2099</v>
      </c>
      <c r="C136" s="5">
        <v>7</v>
      </c>
      <c r="D136" s="5">
        <v>2.6797129750992898E-3</v>
      </c>
      <c r="E136" s="5">
        <v>4.2321865631886099E-2</v>
      </c>
      <c r="F136" s="5" t="s">
        <v>2100</v>
      </c>
      <c r="G136" s="5" t="s">
        <v>2101</v>
      </c>
      <c r="H136" s="5">
        <v>34</v>
      </c>
      <c r="I136" s="5">
        <v>730</v>
      </c>
      <c r="J136" s="5">
        <v>16792</v>
      </c>
      <c r="K136" s="5">
        <v>4.7358581788879901</v>
      </c>
    </row>
    <row r="137" spans="1:11">
      <c r="A137" s="5" t="s">
        <v>1787</v>
      </c>
      <c r="B137" s="5" t="s">
        <v>2102</v>
      </c>
      <c r="C137" s="5">
        <v>3</v>
      </c>
      <c r="D137" s="5">
        <v>2.7880133780932999E-3</v>
      </c>
      <c r="E137" s="5">
        <v>4.3996457394306E-2</v>
      </c>
      <c r="F137" s="5" t="s">
        <v>2103</v>
      </c>
      <c r="G137" s="5" t="s">
        <v>2104</v>
      </c>
      <c r="H137" s="5">
        <v>34</v>
      </c>
      <c r="I137" s="5">
        <v>40</v>
      </c>
      <c r="J137" s="5">
        <v>16792</v>
      </c>
      <c r="K137" s="5">
        <v>37.041176470588198</v>
      </c>
    </row>
    <row r="138" spans="1:11">
      <c r="A138" s="5" t="s">
        <v>1787</v>
      </c>
      <c r="B138" s="5" t="s">
        <v>2105</v>
      </c>
      <c r="C138" s="5">
        <v>13</v>
      </c>
      <c r="D138" s="5">
        <v>2.8873774739711002E-3</v>
      </c>
      <c r="E138" s="5">
        <v>4.5530455508686098E-2</v>
      </c>
      <c r="F138" s="5" t="s">
        <v>2106</v>
      </c>
      <c r="G138" s="5" t="s">
        <v>2107</v>
      </c>
      <c r="H138" s="5">
        <v>34</v>
      </c>
      <c r="I138" s="5">
        <v>2618</v>
      </c>
      <c r="J138" s="5">
        <v>16792</v>
      </c>
      <c r="K138" s="5">
        <v>2.4524333797690199</v>
      </c>
    </row>
    <row r="139" spans="1:11">
      <c r="A139" s="5" t="s">
        <v>1787</v>
      </c>
      <c r="B139" s="5" t="s">
        <v>2108</v>
      </c>
      <c r="C139" s="5">
        <v>3</v>
      </c>
      <c r="D139" s="5">
        <v>2.9273958629106901E-3</v>
      </c>
      <c r="E139" s="5">
        <v>4.61476131211934E-2</v>
      </c>
      <c r="F139" s="5" t="s">
        <v>2081</v>
      </c>
      <c r="G139" s="5" t="s">
        <v>2082</v>
      </c>
      <c r="H139" s="5">
        <v>34</v>
      </c>
      <c r="I139" s="5">
        <v>41</v>
      </c>
      <c r="J139" s="5">
        <v>16792</v>
      </c>
      <c r="K139" s="5">
        <v>36.137733142037298</v>
      </c>
    </row>
    <row r="140" spans="1:11">
      <c r="A140" s="5" t="s">
        <v>1817</v>
      </c>
      <c r="B140" s="5" t="s">
        <v>2109</v>
      </c>
      <c r="C140" s="5">
        <v>6</v>
      </c>
      <c r="D140" s="5">
        <v>3.01473015781106E-3</v>
      </c>
      <c r="E140" s="5">
        <v>3.5610186539638398E-2</v>
      </c>
      <c r="F140" s="5" t="s">
        <v>2110</v>
      </c>
      <c r="G140" s="5" t="s">
        <v>2111</v>
      </c>
      <c r="H140" s="5">
        <v>34</v>
      </c>
      <c r="I140" s="5">
        <v>555</v>
      </c>
      <c r="J140" s="5">
        <v>18224</v>
      </c>
      <c r="K140" s="5">
        <v>5.7945945945945896</v>
      </c>
    </row>
    <row r="141" spans="1:11">
      <c r="A141" s="5" t="s">
        <v>1817</v>
      </c>
      <c r="B141" s="5" t="s">
        <v>2112</v>
      </c>
      <c r="C141" s="5">
        <v>16</v>
      </c>
      <c r="D141" s="5">
        <v>3.0461109869849498E-3</v>
      </c>
      <c r="E141" s="5">
        <v>3.59746661867111E-2</v>
      </c>
      <c r="F141" s="5" t="s">
        <v>2113</v>
      </c>
      <c r="G141" s="5" t="s">
        <v>2114</v>
      </c>
      <c r="H141" s="5">
        <v>34</v>
      </c>
      <c r="I141" s="5">
        <v>4118</v>
      </c>
      <c r="J141" s="5">
        <v>18224</v>
      </c>
      <c r="K141" s="5">
        <v>2.082564351627</v>
      </c>
    </row>
    <row r="142" spans="1:11">
      <c r="A142" s="5" t="s">
        <v>1787</v>
      </c>
      <c r="B142" s="5" t="s">
        <v>2115</v>
      </c>
      <c r="C142" s="5">
        <v>3</v>
      </c>
      <c r="D142" s="5">
        <v>3.06999851480153E-3</v>
      </c>
      <c r="E142" s="5">
        <v>4.83437679976935E-2</v>
      </c>
      <c r="F142" s="5" t="s">
        <v>2116</v>
      </c>
      <c r="G142" s="5" t="s">
        <v>2117</v>
      </c>
      <c r="H142" s="5">
        <v>34</v>
      </c>
      <c r="I142" s="5">
        <v>42</v>
      </c>
      <c r="J142" s="5">
        <v>16792</v>
      </c>
      <c r="K142" s="5">
        <v>35.27731092436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umber of cells per cluster</vt:lpstr>
      <vt:lpstr>#cell per cluster set 2</vt:lpstr>
      <vt:lpstr>Cluster enriched gene list</vt:lpstr>
      <vt:lpstr>Cluster 11 signaling networ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4-23T20:35:50Z</dcterms:created>
  <dcterms:modified xsi:type="dcterms:W3CDTF">2020-05-14T22:21:50Z</dcterms:modified>
</cp:coreProperties>
</file>